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FLASH-TB outline\MANUSCRIPT_V1\submission\"/>
    </mc:Choice>
  </mc:AlternateContent>
  <bookViews>
    <workbookView xWindow="0" yWindow="0" windowWidth="19200" windowHeight="6855" activeTab="8"/>
  </bookViews>
  <sheets>
    <sheet name="S1" sheetId="3" r:id="rId1"/>
    <sheet name="S2" sheetId="30" r:id="rId2"/>
    <sheet name="S3" sheetId="5" r:id="rId3"/>
    <sheet name="S4" sheetId="13" r:id="rId4"/>
    <sheet name="S5" sheetId="24" r:id="rId5"/>
    <sheet name="S6" sheetId="23" r:id="rId6"/>
    <sheet name="S7" sheetId="28" r:id="rId7"/>
    <sheet name="S8" sheetId="27" r:id="rId8"/>
    <sheet name="S9" sheetId="29" r:id="rId9"/>
  </sheets>
  <definedNames>
    <definedName name="_xlnm._FilterDatabase" localSheetId="0" hidden="1">'S1'!$A$3:$W$55</definedName>
    <definedName name="_xlnm._FilterDatabase" localSheetId="4" hidden="1">'S5'!$A$3:$G$3</definedName>
    <definedName name="_xlnm._FilterDatabase" localSheetId="5" hidden="1">'S6'!$A$3:$BA$34</definedName>
    <definedName name="_xlnm._FilterDatabase" localSheetId="6" hidden="1">'S7'!$A$3:$J$48</definedName>
    <definedName name="_xlnm._FilterDatabase" localSheetId="7" hidden="1">'S8'!$A$3:$AT$19</definedName>
  </definedNames>
  <calcPr calcId="162913"/>
</workbook>
</file>

<file path=xl/calcChain.xml><?xml version="1.0" encoding="utf-8"?>
<calcChain xmlns="http://schemas.openxmlformats.org/spreadsheetml/2006/main">
  <c r="B6" i="13" l="1"/>
  <c r="C6" i="13"/>
  <c r="D6" i="13"/>
  <c r="E6" i="13"/>
  <c r="F6" i="13"/>
  <c r="G6" i="13"/>
  <c r="H6" i="13"/>
  <c r="I6" i="13"/>
  <c r="J6" i="13"/>
  <c r="K6" i="13"/>
  <c r="L6" i="13"/>
  <c r="M6" i="13"/>
  <c r="N6" i="13"/>
  <c r="O6" i="13"/>
  <c r="P6" i="13"/>
  <c r="Q6" i="13"/>
  <c r="R6" i="13"/>
  <c r="S6" i="13"/>
  <c r="T6" i="13"/>
  <c r="U6" i="13"/>
  <c r="V6" i="13"/>
  <c r="W6" i="13"/>
  <c r="X6" i="13"/>
  <c r="Y6" i="13"/>
  <c r="Z6" i="13"/>
  <c r="AA6" i="13"/>
  <c r="AB6" i="13"/>
  <c r="AC6" i="13"/>
  <c r="AD6" i="13"/>
  <c r="AE6" i="13"/>
  <c r="AF6" i="13"/>
  <c r="AG6" i="13"/>
  <c r="B7" i="13"/>
  <c r="C7" i="13"/>
  <c r="D7" i="13"/>
  <c r="E7" i="13"/>
  <c r="F7" i="13"/>
  <c r="G7" i="13"/>
  <c r="H7" i="13"/>
  <c r="I7" i="13"/>
  <c r="J7" i="13"/>
  <c r="K7" i="13"/>
  <c r="L7" i="13"/>
  <c r="M7" i="13"/>
  <c r="N7" i="13"/>
  <c r="O7" i="13"/>
  <c r="P7" i="13"/>
  <c r="Q7" i="13"/>
  <c r="R7" i="13"/>
  <c r="S7" i="13"/>
  <c r="T7" i="13"/>
  <c r="U7" i="13"/>
  <c r="V7" i="13"/>
  <c r="W7" i="13"/>
  <c r="X7" i="13"/>
  <c r="Y7" i="13"/>
  <c r="Z7" i="13"/>
  <c r="AA7" i="13"/>
  <c r="AB7" i="13"/>
  <c r="AC7" i="13"/>
  <c r="AD7" i="13"/>
  <c r="AE7" i="13"/>
  <c r="AF7" i="13"/>
  <c r="AG7" i="13"/>
  <c r="B8" i="13"/>
  <c r="C8" i="13"/>
  <c r="D8" i="13"/>
  <c r="E8" i="13"/>
  <c r="F8" i="13"/>
  <c r="G8" i="13"/>
  <c r="H8" i="13"/>
  <c r="I8" i="13"/>
  <c r="J8" i="13"/>
  <c r="K8" i="13"/>
  <c r="L8" i="13"/>
  <c r="M8" i="13"/>
  <c r="N8" i="13"/>
  <c r="O8" i="13"/>
  <c r="P8" i="13"/>
  <c r="Q8" i="13"/>
  <c r="R8" i="13"/>
  <c r="S8" i="13"/>
  <c r="T8" i="13"/>
  <c r="U8" i="13"/>
  <c r="V8" i="13"/>
  <c r="W8" i="13"/>
  <c r="X8" i="13"/>
  <c r="Y8" i="13"/>
  <c r="Z8" i="13"/>
  <c r="AA8" i="13"/>
  <c r="AB8" i="13"/>
  <c r="AC8" i="13"/>
  <c r="AD8" i="13"/>
  <c r="AE8" i="13"/>
  <c r="AF8" i="13"/>
  <c r="AG8" i="13"/>
  <c r="B9" i="13"/>
  <c r="C9" i="13"/>
  <c r="D9" i="13"/>
  <c r="E9" i="13"/>
  <c r="F9" i="13"/>
  <c r="G9" i="13"/>
  <c r="H9" i="13"/>
  <c r="I9" i="13"/>
  <c r="J9" i="13"/>
  <c r="K9" i="13"/>
  <c r="L9" i="13"/>
  <c r="M9" i="13"/>
  <c r="N9" i="13"/>
  <c r="O9" i="13"/>
  <c r="P9" i="13"/>
  <c r="Q9" i="13"/>
  <c r="R9" i="13"/>
  <c r="S9" i="13"/>
  <c r="T9" i="13"/>
  <c r="U9" i="13"/>
  <c r="V9" i="13"/>
  <c r="W9" i="13"/>
  <c r="X9" i="13"/>
  <c r="Y9" i="13"/>
  <c r="Z9" i="13"/>
  <c r="AA9" i="13"/>
  <c r="AB9" i="13"/>
  <c r="AC9" i="13"/>
  <c r="AD9" i="13"/>
  <c r="AE9" i="13"/>
  <c r="AF9" i="13"/>
  <c r="AG9" i="13"/>
  <c r="B10" i="13"/>
  <c r="C10" i="13"/>
  <c r="D10" i="13"/>
  <c r="E10" i="13"/>
  <c r="F10" i="13"/>
  <c r="G10" i="13"/>
  <c r="H10" i="13"/>
  <c r="I10" i="13"/>
  <c r="J10" i="13"/>
  <c r="K10" i="13"/>
  <c r="L10" i="13"/>
  <c r="M10" i="13"/>
  <c r="N10" i="13"/>
  <c r="O10" i="13"/>
  <c r="P10" i="13"/>
  <c r="Q10" i="13"/>
  <c r="R10" i="13"/>
  <c r="S10" i="13"/>
  <c r="T10" i="13"/>
  <c r="U10" i="13"/>
  <c r="V10" i="13"/>
  <c r="W10" i="13"/>
  <c r="X10" i="13"/>
  <c r="Y10" i="13"/>
  <c r="Z10" i="13"/>
  <c r="AA10" i="13"/>
  <c r="AB10" i="13"/>
  <c r="AC10" i="13"/>
  <c r="AD10" i="13"/>
  <c r="AE10" i="13"/>
  <c r="AF10" i="13"/>
  <c r="AG10" i="13"/>
  <c r="B11" i="13"/>
  <c r="C11" i="13"/>
  <c r="D11" i="13"/>
  <c r="E11" i="13"/>
  <c r="F11" i="13"/>
  <c r="G11" i="13"/>
  <c r="H11" i="13"/>
  <c r="I11" i="13"/>
  <c r="J11" i="13"/>
  <c r="K11" i="13"/>
  <c r="L11" i="13"/>
  <c r="M11" i="13"/>
  <c r="N11" i="13"/>
  <c r="O11" i="13"/>
  <c r="P11" i="13"/>
  <c r="Q11" i="13"/>
  <c r="R11" i="13"/>
  <c r="S11" i="13"/>
  <c r="T11" i="13"/>
  <c r="U11" i="13"/>
  <c r="V11" i="13"/>
  <c r="W11" i="13"/>
  <c r="X11" i="13"/>
  <c r="Y11" i="13"/>
  <c r="Z11" i="13"/>
  <c r="AA11" i="13"/>
  <c r="AB11" i="13"/>
  <c r="AC11" i="13"/>
  <c r="AD11" i="13"/>
  <c r="AE11" i="13"/>
  <c r="AF11" i="13"/>
  <c r="AG11" i="13"/>
  <c r="B12" i="13"/>
  <c r="C12" i="13"/>
  <c r="D12" i="13"/>
  <c r="E12" i="13"/>
  <c r="F12" i="13"/>
  <c r="G12" i="13"/>
  <c r="H12" i="13"/>
  <c r="I12" i="13"/>
  <c r="J12" i="13"/>
  <c r="K12" i="13"/>
  <c r="L12" i="13"/>
  <c r="M12" i="13"/>
  <c r="N12" i="13"/>
  <c r="O12" i="13"/>
  <c r="P12" i="13"/>
  <c r="Q12" i="13"/>
  <c r="R12" i="13"/>
  <c r="S12" i="13"/>
  <c r="T12" i="13"/>
  <c r="U12" i="13"/>
  <c r="V12" i="13"/>
  <c r="W12" i="13"/>
  <c r="X12" i="13"/>
  <c r="Y12" i="13"/>
  <c r="Z12" i="13"/>
  <c r="AA12" i="13"/>
  <c r="AB12" i="13"/>
  <c r="AC12" i="13"/>
  <c r="AD12" i="13"/>
  <c r="AE12" i="13"/>
  <c r="AF12" i="13"/>
  <c r="AG12" i="13"/>
  <c r="B13" i="13"/>
  <c r="C13" i="13"/>
  <c r="D13" i="13"/>
  <c r="E13" i="13"/>
  <c r="F13" i="13"/>
  <c r="G13" i="13"/>
  <c r="H13" i="13"/>
  <c r="I13" i="13"/>
  <c r="J13" i="13"/>
  <c r="K13" i="13"/>
  <c r="L13" i="13"/>
  <c r="M13" i="13"/>
  <c r="N13" i="13"/>
  <c r="O13" i="13"/>
  <c r="P13" i="13"/>
  <c r="Q13" i="13"/>
  <c r="R13" i="13"/>
  <c r="S13" i="13"/>
  <c r="T13" i="13"/>
  <c r="U13" i="13"/>
  <c r="V13" i="13"/>
  <c r="W13" i="13"/>
  <c r="X13" i="13"/>
  <c r="Y13" i="13"/>
  <c r="Z13" i="13"/>
  <c r="AA13" i="13"/>
  <c r="AB13" i="13"/>
  <c r="AC13" i="13"/>
  <c r="AD13" i="13"/>
  <c r="AE13" i="13"/>
  <c r="AF13" i="13"/>
  <c r="AG13" i="13"/>
  <c r="B14" i="13"/>
  <c r="C14" i="13"/>
  <c r="D14" i="13"/>
  <c r="E14" i="13"/>
  <c r="F14" i="13"/>
  <c r="G14" i="13"/>
  <c r="H14" i="13"/>
  <c r="I14" i="13"/>
  <c r="J14" i="13"/>
  <c r="K14" i="13"/>
  <c r="L14" i="13"/>
  <c r="M14" i="13"/>
  <c r="N14" i="13"/>
  <c r="O14" i="13"/>
  <c r="P14" i="13"/>
  <c r="Q14" i="13"/>
  <c r="R14" i="13"/>
  <c r="S14" i="13"/>
  <c r="T14" i="13"/>
  <c r="U14" i="13"/>
  <c r="V14" i="13"/>
  <c r="W14" i="13"/>
  <c r="X14" i="13"/>
  <c r="Y14" i="13"/>
  <c r="Z14" i="13"/>
  <c r="AA14" i="13"/>
  <c r="AB14" i="13"/>
  <c r="AC14" i="13"/>
  <c r="AD14" i="13"/>
  <c r="AE14" i="13"/>
  <c r="AF14" i="13"/>
  <c r="AG14" i="13"/>
  <c r="B15" i="13"/>
  <c r="C15" i="13"/>
  <c r="D15" i="13"/>
  <c r="E15" i="13"/>
  <c r="F15" i="13"/>
  <c r="G15" i="13"/>
  <c r="H15" i="13"/>
  <c r="I15" i="13"/>
  <c r="J15" i="13"/>
  <c r="K15" i="13"/>
  <c r="L15" i="13"/>
  <c r="M15" i="13"/>
  <c r="N15" i="13"/>
  <c r="O15" i="13"/>
  <c r="P15" i="13"/>
  <c r="Q15" i="13"/>
  <c r="R15" i="13"/>
  <c r="S15" i="13"/>
  <c r="T15" i="13"/>
  <c r="U15" i="13"/>
  <c r="V15" i="13"/>
  <c r="W15" i="13"/>
  <c r="X15" i="13"/>
  <c r="Y15" i="13"/>
  <c r="Z15" i="13"/>
  <c r="AA15" i="13"/>
  <c r="AB15" i="13"/>
  <c r="AC15" i="13"/>
  <c r="AD15" i="13"/>
  <c r="AE15" i="13"/>
  <c r="AF15" i="13"/>
  <c r="AG15" i="13"/>
  <c r="B16" i="13"/>
  <c r="C16" i="13"/>
  <c r="D16" i="13"/>
  <c r="E16" i="13"/>
  <c r="F16" i="13"/>
  <c r="G16" i="13"/>
  <c r="H16" i="13"/>
  <c r="I16" i="13"/>
  <c r="J16" i="13"/>
  <c r="K16" i="13"/>
  <c r="L16" i="13"/>
  <c r="M16" i="13"/>
  <c r="N16" i="13"/>
  <c r="O16" i="13"/>
  <c r="P16" i="13"/>
  <c r="Q16" i="13"/>
  <c r="R16" i="13"/>
  <c r="S16" i="13"/>
  <c r="T16" i="13"/>
  <c r="U16" i="13"/>
  <c r="V16" i="13"/>
  <c r="W16" i="13"/>
  <c r="X16" i="13"/>
  <c r="Y16" i="13"/>
  <c r="Z16" i="13"/>
  <c r="AA16" i="13"/>
  <c r="AB16" i="13"/>
  <c r="AC16" i="13"/>
  <c r="AD16" i="13"/>
  <c r="AE16" i="13"/>
  <c r="AF16" i="13"/>
  <c r="AG16" i="13"/>
  <c r="B17" i="13"/>
  <c r="C17" i="13"/>
  <c r="D17" i="13"/>
  <c r="E17" i="13"/>
  <c r="F17" i="13"/>
  <c r="G17" i="13"/>
  <c r="H17" i="13"/>
  <c r="I17" i="13"/>
  <c r="J17" i="13"/>
  <c r="K17" i="13"/>
  <c r="L17" i="13"/>
  <c r="M17" i="13"/>
  <c r="N17" i="13"/>
  <c r="O17" i="13"/>
  <c r="P17" i="13"/>
  <c r="Q17" i="13"/>
  <c r="R17" i="13"/>
  <c r="S17" i="13"/>
  <c r="T17" i="13"/>
  <c r="U17" i="13"/>
  <c r="V17" i="13"/>
  <c r="W17" i="13"/>
  <c r="X17" i="13"/>
  <c r="Y17" i="13"/>
  <c r="Z17" i="13"/>
  <c r="AA17" i="13"/>
  <c r="AB17" i="13"/>
  <c r="AC17" i="13"/>
  <c r="AD17" i="13"/>
  <c r="AE17" i="13"/>
  <c r="AF17" i="13"/>
  <c r="AG17" i="13"/>
  <c r="B18" i="13"/>
  <c r="C18" i="13"/>
  <c r="D18" i="13"/>
  <c r="E18" i="13"/>
  <c r="F18" i="13"/>
  <c r="G18" i="13"/>
  <c r="H18" i="13"/>
  <c r="I18" i="13"/>
  <c r="J18" i="13"/>
  <c r="K18" i="13"/>
  <c r="L18" i="13"/>
  <c r="M18" i="13"/>
  <c r="N18" i="13"/>
  <c r="O18" i="13"/>
  <c r="P18" i="13"/>
  <c r="Q18" i="13"/>
  <c r="R18" i="13"/>
  <c r="S18" i="13"/>
  <c r="T18" i="13"/>
  <c r="U18" i="13"/>
  <c r="V18" i="13"/>
  <c r="W18" i="13"/>
  <c r="X18" i="13"/>
  <c r="Y18" i="13"/>
  <c r="Z18" i="13"/>
  <c r="AA18" i="13"/>
  <c r="AB18" i="13"/>
  <c r="AC18" i="13"/>
  <c r="AD18" i="13"/>
  <c r="AE18" i="13"/>
  <c r="AF18" i="13"/>
  <c r="AG18" i="13"/>
  <c r="B19" i="13"/>
  <c r="C19" i="13"/>
  <c r="D19" i="13"/>
  <c r="E19" i="13"/>
  <c r="F19" i="13"/>
  <c r="G19" i="13"/>
  <c r="H19" i="13"/>
  <c r="I19" i="13"/>
  <c r="J19" i="13"/>
  <c r="K19" i="13"/>
  <c r="L19" i="13"/>
  <c r="M19" i="13"/>
  <c r="N19" i="13"/>
  <c r="O19" i="13"/>
  <c r="P19" i="13"/>
  <c r="Q19" i="13"/>
  <c r="R19" i="13"/>
  <c r="S19" i="13"/>
  <c r="T19" i="13"/>
  <c r="U19" i="13"/>
  <c r="V19" i="13"/>
  <c r="W19" i="13"/>
  <c r="X19" i="13"/>
  <c r="Y19" i="13"/>
  <c r="Z19" i="13"/>
  <c r="AA19" i="13"/>
  <c r="AB19" i="13"/>
  <c r="AC19" i="13"/>
  <c r="AD19" i="13"/>
  <c r="AE19" i="13"/>
  <c r="AF19" i="13"/>
  <c r="AG19" i="13"/>
  <c r="B20" i="13"/>
  <c r="C20" i="13"/>
  <c r="D20" i="13"/>
  <c r="E20" i="13"/>
  <c r="F20" i="13"/>
  <c r="G20" i="13"/>
  <c r="H20" i="13"/>
  <c r="I20" i="13"/>
  <c r="J20" i="13"/>
  <c r="K20" i="13"/>
  <c r="L20" i="13"/>
  <c r="M20" i="13"/>
  <c r="N20" i="13"/>
  <c r="O20" i="13"/>
  <c r="P20" i="13"/>
  <c r="Q20" i="13"/>
  <c r="R20" i="13"/>
  <c r="S20" i="13"/>
  <c r="T20" i="13"/>
  <c r="U20" i="13"/>
  <c r="V20" i="13"/>
  <c r="W20" i="13"/>
  <c r="X20" i="13"/>
  <c r="Y20" i="13"/>
  <c r="Z20" i="13"/>
  <c r="AA20" i="13"/>
  <c r="AB20" i="13"/>
  <c r="AC20" i="13"/>
  <c r="AD20" i="13"/>
  <c r="AE20" i="13"/>
  <c r="AF20" i="13"/>
  <c r="AG20" i="13"/>
  <c r="B21" i="13"/>
  <c r="C21" i="13"/>
  <c r="D21" i="13"/>
  <c r="E21" i="13"/>
  <c r="F21" i="13"/>
  <c r="G21" i="13"/>
  <c r="H21" i="13"/>
  <c r="I21" i="13"/>
  <c r="J21" i="13"/>
  <c r="K21" i="13"/>
  <c r="L21" i="13"/>
  <c r="M21" i="13"/>
  <c r="N21" i="13"/>
  <c r="O21" i="13"/>
  <c r="P21" i="13"/>
  <c r="Q21" i="13"/>
  <c r="R21" i="13"/>
  <c r="S21" i="13"/>
  <c r="T21" i="13"/>
  <c r="U21" i="13"/>
  <c r="V21" i="13"/>
  <c r="W21" i="13"/>
  <c r="X21" i="13"/>
  <c r="Y21" i="13"/>
  <c r="Z21" i="13"/>
  <c r="AA21" i="13"/>
  <c r="AB21" i="13"/>
  <c r="AC21" i="13"/>
  <c r="AD21" i="13"/>
  <c r="AE21" i="13"/>
  <c r="AF21" i="13"/>
  <c r="AG21" i="13"/>
  <c r="B22" i="13"/>
  <c r="C22" i="13"/>
  <c r="D22" i="13"/>
  <c r="E22" i="13"/>
  <c r="F22" i="13"/>
  <c r="G22" i="13"/>
  <c r="H22" i="13"/>
  <c r="I22" i="13"/>
  <c r="J22" i="13"/>
  <c r="K22" i="13"/>
  <c r="L22" i="13"/>
  <c r="M22" i="13"/>
  <c r="N22" i="13"/>
  <c r="O22" i="13"/>
  <c r="P22" i="13"/>
  <c r="Q22" i="13"/>
  <c r="R22" i="13"/>
  <c r="S22" i="13"/>
  <c r="T22" i="13"/>
  <c r="U22" i="13"/>
  <c r="V22" i="13"/>
  <c r="W22" i="13"/>
  <c r="X22" i="13"/>
  <c r="Y22" i="13"/>
  <c r="Z22" i="13"/>
  <c r="AA22" i="13"/>
  <c r="AB22" i="13"/>
  <c r="AC22" i="13"/>
  <c r="AD22" i="13"/>
  <c r="AE22" i="13"/>
  <c r="AF22" i="13"/>
  <c r="AG22" i="13"/>
  <c r="B23" i="13"/>
  <c r="C23" i="13"/>
  <c r="D23" i="13"/>
  <c r="E23" i="13"/>
  <c r="F23" i="13"/>
  <c r="G23" i="13"/>
  <c r="H23" i="13"/>
  <c r="I23" i="13"/>
  <c r="J23" i="13"/>
  <c r="K23" i="13"/>
  <c r="L23" i="13"/>
  <c r="M23" i="13"/>
  <c r="N23" i="13"/>
  <c r="O23" i="13"/>
  <c r="P23" i="13"/>
  <c r="Q23" i="13"/>
  <c r="R23" i="13"/>
  <c r="S23" i="13"/>
  <c r="T23" i="13"/>
  <c r="U23" i="13"/>
  <c r="V23" i="13"/>
  <c r="W23" i="13"/>
  <c r="X23" i="13"/>
  <c r="Y23" i="13"/>
  <c r="Z23" i="13"/>
  <c r="AA23" i="13"/>
  <c r="AB23" i="13"/>
  <c r="AC23" i="13"/>
  <c r="AD23" i="13"/>
  <c r="AE23" i="13"/>
  <c r="AF23" i="13"/>
  <c r="AG23" i="13"/>
  <c r="B24" i="13"/>
  <c r="C24" i="13"/>
  <c r="D24" i="13"/>
  <c r="E24" i="13"/>
  <c r="F24" i="13"/>
  <c r="G24" i="13"/>
  <c r="H24" i="13"/>
  <c r="I24" i="13"/>
  <c r="J24" i="13"/>
  <c r="K24" i="13"/>
  <c r="L24" i="13"/>
  <c r="M24" i="13"/>
  <c r="N24" i="13"/>
  <c r="O24" i="13"/>
  <c r="P24" i="13"/>
  <c r="Q24" i="13"/>
  <c r="R24" i="13"/>
  <c r="S24" i="13"/>
  <c r="T24" i="13"/>
  <c r="U24" i="13"/>
  <c r="V24" i="13"/>
  <c r="W24" i="13"/>
  <c r="X24" i="13"/>
  <c r="Y24" i="13"/>
  <c r="Z24" i="13"/>
  <c r="AA24" i="13"/>
  <c r="AB24" i="13"/>
  <c r="AC24" i="13"/>
  <c r="AD24" i="13"/>
  <c r="AE24" i="13"/>
  <c r="AF24" i="13"/>
  <c r="AG24" i="13"/>
  <c r="B25" i="13"/>
  <c r="C25" i="13"/>
  <c r="D25" i="13"/>
  <c r="E25" i="13"/>
  <c r="F25" i="13"/>
  <c r="G25" i="13"/>
  <c r="H25" i="13"/>
  <c r="I25" i="13"/>
  <c r="J25" i="13"/>
  <c r="K25" i="13"/>
  <c r="L25" i="13"/>
  <c r="M25" i="13"/>
  <c r="N25" i="13"/>
  <c r="O25" i="13"/>
  <c r="P25" i="13"/>
  <c r="Q25" i="13"/>
  <c r="R25" i="13"/>
  <c r="S25" i="13"/>
  <c r="T25" i="13"/>
  <c r="U25" i="13"/>
  <c r="V25" i="13"/>
  <c r="W25" i="13"/>
  <c r="X25" i="13"/>
  <c r="Y25" i="13"/>
  <c r="Z25" i="13"/>
  <c r="AA25" i="13"/>
  <c r="AB25" i="13"/>
  <c r="AC25" i="13"/>
  <c r="AD25" i="13"/>
  <c r="AE25" i="13"/>
  <c r="AF25" i="13"/>
  <c r="AG25" i="13"/>
  <c r="B26" i="13"/>
  <c r="C26" i="13"/>
  <c r="D26" i="13"/>
  <c r="E26" i="13"/>
  <c r="F26" i="13"/>
  <c r="G26" i="13"/>
  <c r="H26" i="13"/>
  <c r="I26" i="13"/>
  <c r="J26" i="13"/>
  <c r="K26" i="13"/>
  <c r="L26" i="13"/>
  <c r="M26" i="13"/>
  <c r="N26" i="13"/>
  <c r="O26" i="13"/>
  <c r="P26" i="13"/>
  <c r="Q26" i="13"/>
  <c r="R26" i="13"/>
  <c r="S26" i="13"/>
  <c r="T26" i="13"/>
  <c r="U26" i="13"/>
  <c r="V26" i="13"/>
  <c r="W26" i="13"/>
  <c r="X26" i="13"/>
  <c r="Y26" i="13"/>
  <c r="Z26" i="13"/>
  <c r="AA26" i="13"/>
  <c r="AB26" i="13"/>
  <c r="AC26" i="13"/>
  <c r="AD26" i="13"/>
  <c r="AE26" i="13"/>
  <c r="AF26" i="13"/>
  <c r="AG26" i="13"/>
  <c r="B27" i="13"/>
  <c r="C27" i="13"/>
  <c r="D27" i="13"/>
  <c r="E27" i="13"/>
  <c r="F27" i="13"/>
  <c r="G27" i="13"/>
  <c r="H27" i="13"/>
  <c r="I27" i="13"/>
  <c r="J27" i="13"/>
  <c r="K27" i="13"/>
  <c r="L27" i="13"/>
  <c r="M27" i="13"/>
  <c r="N27" i="13"/>
  <c r="O27" i="13"/>
  <c r="P27" i="13"/>
  <c r="Q27" i="13"/>
  <c r="R27" i="13"/>
  <c r="S27" i="13"/>
  <c r="T27" i="13"/>
  <c r="U27" i="13"/>
  <c r="V27" i="13"/>
  <c r="W27" i="13"/>
  <c r="X27" i="13"/>
  <c r="Y27" i="13"/>
  <c r="Z27" i="13"/>
  <c r="AA27" i="13"/>
  <c r="AB27" i="13"/>
  <c r="AC27" i="13"/>
  <c r="AD27" i="13"/>
  <c r="AE27" i="13"/>
  <c r="AF27" i="13"/>
  <c r="AG27" i="13"/>
  <c r="B28" i="13"/>
  <c r="C28" i="13"/>
  <c r="D28" i="13"/>
  <c r="E28" i="13"/>
  <c r="F28" i="13"/>
  <c r="G28" i="13"/>
  <c r="H28" i="13"/>
  <c r="I28" i="13"/>
  <c r="J28" i="13"/>
  <c r="K28" i="13"/>
  <c r="L28" i="13"/>
  <c r="M28" i="13"/>
  <c r="N28" i="13"/>
  <c r="O28" i="13"/>
  <c r="P28" i="13"/>
  <c r="Q28" i="13"/>
  <c r="R28" i="13"/>
  <c r="S28" i="13"/>
  <c r="T28" i="13"/>
  <c r="U28" i="13"/>
  <c r="V28" i="13"/>
  <c r="W28" i="13"/>
  <c r="X28" i="13"/>
  <c r="Y28" i="13"/>
  <c r="Z28" i="13"/>
  <c r="AA28" i="13"/>
  <c r="AB28" i="13"/>
  <c r="AC28" i="13"/>
  <c r="AD28" i="13"/>
  <c r="AE28" i="13"/>
  <c r="AF28" i="13"/>
  <c r="AG28" i="13"/>
  <c r="B29" i="13"/>
  <c r="C29" i="13"/>
  <c r="D29" i="13"/>
  <c r="E29" i="13"/>
  <c r="F29" i="13"/>
  <c r="G29" i="13"/>
  <c r="H29" i="13"/>
  <c r="I29" i="13"/>
  <c r="J29" i="13"/>
  <c r="K29" i="13"/>
  <c r="L29" i="13"/>
  <c r="M29" i="13"/>
  <c r="N29" i="13"/>
  <c r="O29" i="13"/>
  <c r="P29" i="13"/>
  <c r="Q29" i="13"/>
  <c r="R29" i="13"/>
  <c r="S29" i="13"/>
  <c r="T29" i="13"/>
  <c r="U29" i="13"/>
  <c r="V29" i="13"/>
  <c r="W29" i="13"/>
  <c r="X29" i="13"/>
  <c r="Y29" i="13"/>
  <c r="Z29" i="13"/>
  <c r="AA29" i="13"/>
  <c r="AB29" i="13"/>
  <c r="AC29" i="13"/>
  <c r="AD29" i="13"/>
  <c r="AE29" i="13"/>
  <c r="AF29" i="13"/>
  <c r="AG29" i="13"/>
  <c r="B30" i="13"/>
  <c r="C30" i="13"/>
  <c r="D30" i="13"/>
  <c r="E30" i="13"/>
  <c r="F30" i="13"/>
  <c r="G30" i="13"/>
  <c r="H30" i="13"/>
  <c r="I30" i="13"/>
  <c r="J30" i="13"/>
  <c r="K30" i="13"/>
  <c r="L30" i="13"/>
  <c r="M30" i="13"/>
  <c r="N30" i="13"/>
  <c r="O30" i="13"/>
  <c r="P30" i="13"/>
  <c r="Q30" i="13"/>
  <c r="R30" i="13"/>
  <c r="S30" i="13"/>
  <c r="T30" i="13"/>
  <c r="U30" i="13"/>
  <c r="V30" i="13"/>
  <c r="W30" i="13"/>
  <c r="X30" i="13"/>
  <c r="Y30" i="13"/>
  <c r="Z30" i="13"/>
  <c r="AA30" i="13"/>
  <c r="AB30" i="13"/>
  <c r="AC30" i="13"/>
  <c r="AD30" i="13"/>
  <c r="AE30" i="13"/>
  <c r="AF30" i="13"/>
  <c r="AG30" i="13"/>
  <c r="B31" i="13"/>
  <c r="C31" i="13"/>
  <c r="D31" i="13"/>
  <c r="E31" i="13"/>
  <c r="F31" i="13"/>
  <c r="G31" i="13"/>
  <c r="H31" i="13"/>
  <c r="I31" i="13"/>
  <c r="J31" i="13"/>
  <c r="K31" i="13"/>
  <c r="L31" i="13"/>
  <c r="M31" i="13"/>
  <c r="N31" i="13"/>
  <c r="O31" i="13"/>
  <c r="P31" i="13"/>
  <c r="Q31" i="13"/>
  <c r="R31" i="13"/>
  <c r="S31" i="13"/>
  <c r="T31" i="13"/>
  <c r="U31" i="13"/>
  <c r="V31" i="13"/>
  <c r="W31" i="13"/>
  <c r="X31" i="13"/>
  <c r="Y31" i="13"/>
  <c r="Z31" i="13"/>
  <c r="AA31" i="13"/>
  <c r="AB31" i="13"/>
  <c r="AC31" i="13"/>
  <c r="AD31" i="13"/>
  <c r="AE31" i="13"/>
  <c r="AF31" i="13"/>
  <c r="AG31" i="13"/>
  <c r="B32" i="13"/>
  <c r="C32" i="13"/>
  <c r="D32" i="13"/>
  <c r="E32" i="13"/>
  <c r="F32" i="13"/>
  <c r="G32" i="13"/>
  <c r="H32" i="13"/>
  <c r="I32" i="13"/>
  <c r="J32" i="13"/>
  <c r="K32" i="13"/>
  <c r="L32" i="13"/>
  <c r="M32" i="13"/>
  <c r="N32" i="13"/>
  <c r="O32" i="13"/>
  <c r="P32" i="13"/>
  <c r="Q32" i="13"/>
  <c r="R32" i="13"/>
  <c r="S32" i="13"/>
  <c r="T32" i="13"/>
  <c r="U32" i="13"/>
  <c r="V32" i="13"/>
  <c r="W32" i="13"/>
  <c r="X32" i="13"/>
  <c r="Y32" i="13"/>
  <c r="Z32" i="13"/>
  <c r="AA32" i="13"/>
  <c r="AB32" i="13"/>
  <c r="AC32" i="13"/>
  <c r="AD32" i="13"/>
  <c r="AE32" i="13"/>
  <c r="AF32" i="13"/>
  <c r="AG32" i="13"/>
  <c r="B33" i="13"/>
  <c r="C33" i="13"/>
  <c r="D33" i="13"/>
  <c r="E33" i="13"/>
  <c r="F33" i="13"/>
  <c r="G33" i="13"/>
  <c r="H33" i="13"/>
  <c r="I33" i="13"/>
  <c r="J33" i="13"/>
  <c r="K33" i="13"/>
  <c r="L33" i="13"/>
  <c r="M33" i="13"/>
  <c r="N33" i="13"/>
  <c r="O33" i="13"/>
  <c r="P33" i="13"/>
  <c r="Q33" i="13"/>
  <c r="R33" i="13"/>
  <c r="S33" i="13"/>
  <c r="T33" i="13"/>
  <c r="U33" i="13"/>
  <c r="V33" i="13"/>
  <c r="W33" i="13"/>
  <c r="X33" i="13"/>
  <c r="Y33" i="13"/>
  <c r="Z33" i="13"/>
  <c r="AA33" i="13"/>
  <c r="AB33" i="13"/>
  <c r="AC33" i="13"/>
  <c r="AD33" i="13"/>
  <c r="AE33" i="13"/>
  <c r="AF33" i="13"/>
  <c r="AG33" i="13"/>
  <c r="B34" i="13"/>
  <c r="C34" i="13"/>
  <c r="D34" i="13"/>
  <c r="E34" i="13"/>
  <c r="F34" i="13"/>
  <c r="G34" i="13"/>
  <c r="H34" i="13"/>
  <c r="I34" i="13"/>
  <c r="J34" i="13"/>
  <c r="K34" i="13"/>
  <c r="L34" i="13"/>
  <c r="M34" i="13"/>
  <c r="N34" i="13"/>
  <c r="O34" i="13"/>
  <c r="P34" i="13"/>
  <c r="Q34" i="13"/>
  <c r="R34" i="13"/>
  <c r="S34" i="13"/>
  <c r="T34" i="13"/>
  <c r="U34" i="13"/>
  <c r="V34" i="13"/>
  <c r="W34" i="13"/>
  <c r="X34" i="13"/>
  <c r="Y34" i="13"/>
  <c r="Z34" i="13"/>
  <c r="AA34" i="13"/>
  <c r="AB34" i="13"/>
  <c r="AC34" i="13"/>
  <c r="AD34" i="13"/>
  <c r="AE34" i="13"/>
  <c r="AF34" i="13"/>
  <c r="AG34" i="13"/>
  <c r="B35" i="13"/>
  <c r="C35" i="13"/>
  <c r="D35" i="13"/>
  <c r="E35" i="13"/>
  <c r="F35" i="13"/>
  <c r="G35" i="13"/>
  <c r="H35" i="13"/>
  <c r="I35" i="13"/>
  <c r="J35" i="13"/>
  <c r="K35" i="13"/>
  <c r="L35" i="13"/>
  <c r="M35" i="13"/>
  <c r="N35" i="13"/>
  <c r="O35" i="13"/>
  <c r="P35" i="13"/>
  <c r="Q35" i="13"/>
  <c r="R35" i="13"/>
  <c r="S35" i="13"/>
  <c r="T35" i="13"/>
  <c r="U35" i="13"/>
  <c r="V35" i="13"/>
  <c r="W35" i="13"/>
  <c r="X35" i="13"/>
  <c r="Y35" i="13"/>
  <c r="Z35" i="13"/>
  <c r="AA35" i="13"/>
  <c r="AB35" i="13"/>
  <c r="AC35" i="13"/>
  <c r="AD35" i="13"/>
  <c r="AE35" i="13"/>
  <c r="AF35" i="13"/>
  <c r="AG35" i="13"/>
  <c r="B36" i="13"/>
  <c r="C36" i="13"/>
  <c r="D36" i="13"/>
  <c r="E36" i="13"/>
  <c r="F36" i="13"/>
  <c r="G36" i="13"/>
  <c r="H36" i="13"/>
  <c r="I36" i="13"/>
  <c r="J36" i="13"/>
  <c r="K36" i="13"/>
  <c r="L36" i="13"/>
  <c r="M36" i="13"/>
  <c r="N36" i="13"/>
  <c r="O36" i="13"/>
  <c r="P36" i="13"/>
  <c r="Q36" i="13"/>
  <c r="R36" i="13"/>
  <c r="S36" i="13"/>
  <c r="T36" i="13"/>
  <c r="U36" i="13"/>
  <c r="V36" i="13"/>
  <c r="W36" i="13"/>
  <c r="X36" i="13"/>
  <c r="Y36" i="13"/>
  <c r="Z36" i="13"/>
  <c r="AA36" i="13"/>
  <c r="AB36" i="13"/>
  <c r="AC36" i="13"/>
  <c r="AD36" i="13"/>
  <c r="AE36" i="13"/>
  <c r="AF36" i="13"/>
  <c r="AG36" i="13"/>
  <c r="B37" i="13"/>
  <c r="C37" i="13"/>
  <c r="D37" i="13"/>
  <c r="E37" i="13"/>
  <c r="F37" i="13"/>
  <c r="G37" i="13"/>
  <c r="H37" i="13"/>
  <c r="I37" i="13"/>
  <c r="J37" i="13"/>
  <c r="K37" i="13"/>
  <c r="L37" i="13"/>
  <c r="M37" i="13"/>
  <c r="N37" i="13"/>
  <c r="O37" i="13"/>
  <c r="P37" i="13"/>
  <c r="Q37" i="13"/>
  <c r="R37" i="13"/>
  <c r="S37" i="13"/>
  <c r="T37" i="13"/>
  <c r="U37" i="13"/>
  <c r="V37" i="13"/>
  <c r="W37" i="13"/>
  <c r="X37" i="13"/>
  <c r="Y37" i="13"/>
  <c r="Z37" i="13"/>
  <c r="AA37" i="13"/>
  <c r="AB37" i="13"/>
  <c r="AC37" i="13"/>
  <c r="AD37" i="13"/>
  <c r="AE37" i="13"/>
  <c r="AF37" i="13"/>
  <c r="AG37" i="13"/>
  <c r="B38" i="13"/>
  <c r="C38" i="13"/>
  <c r="D38" i="13"/>
  <c r="E38" i="13"/>
  <c r="F38" i="13"/>
  <c r="G38" i="13"/>
  <c r="H38" i="13"/>
  <c r="I38" i="13"/>
  <c r="J38" i="13"/>
  <c r="K38" i="13"/>
  <c r="L38" i="13"/>
  <c r="M38" i="13"/>
  <c r="N38" i="13"/>
  <c r="O38" i="13"/>
  <c r="P38" i="13"/>
  <c r="Q38" i="13"/>
  <c r="R38" i="13"/>
  <c r="S38" i="13"/>
  <c r="T38" i="13"/>
  <c r="U38" i="13"/>
  <c r="V38" i="13"/>
  <c r="W38" i="13"/>
  <c r="X38" i="13"/>
  <c r="Y38" i="13"/>
  <c r="Z38" i="13"/>
  <c r="AA38" i="13"/>
  <c r="AB38" i="13"/>
  <c r="AC38" i="13"/>
  <c r="AD38" i="13"/>
  <c r="AE38" i="13"/>
  <c r="AF38" i="13"/>
  <c r="AG38" i="13"/>
  <c r="B39" i="13"/>
  <c r="C39" i="13"/>
  <c r="D39" i="13"/>
  <c r="E39" i="13"/>
  <c r="F39" i="13"/>
  <c r="G39" i="13"/>
  <c r="H39" i="13"/>
  <c r="I39" i="13"/>
  <c r="J39" i="13"/>
  <c r="K39" i="13"/>
  <c r="L39" i="13"/>
  <c r="M39" i="13"/>
  <c r="N39" i="13"/>
  <c r="O39" i="13"/>
  <c r="P39" i="13"/>
  <c r="Q39" i="13"/>
  <c r="R39" i="13"/>
  <c r="S39" i="13"/>
  <c r="T39" i="13"/>
  <c r="U39" i="13"/>
  <c r="V39" i="13"/>
  <c r="W39" i="13"/>
  <c r="X39" i="13"/>
  <c r="Y39" i="13"/>
  <c r="Z39" i="13"/>
  <c r="AA39" i="13"/>
  <c r="AB39" i="13"/>
  <c r="AC39" i="13"/>
  <c r="AD39" i="13"/>
  <c r="AE39" i="13"/>
  <c r="AF39" i="13"/>
  <c r="AG39" i="13"/>
  <c r="B40" i="13"/>
  <c r="C40" i="13"/>
  <c r="D40" i="13"/>
  <c r="E40" i="13"/>
  <c r="F40" i="13"/>
  <c r="G40" i="13"/>
  <c r="H40" i="13"/>
  <c r="I40" i="13"/>
  <c r="J40" i="13"/>
  <c r="K40" i="13"/>
  <c r="L40" i="13"/>
  <c r="M40" i="13"/>
  <c r="N40" i="13"/>
  <c r="O40" i="13"/>
  <c r="P40" i="13"/>
  <c r="Q40" i="13"/>
  <c r="R40" i="13"/>
  <c r="S40" i="13"/>
  <c r="T40" i="13"/>
  <c r="U40" i="13"/>
  <c r="V40" i="13"/>
  <c r="W40" i="13"/>
  <c r="X40" i="13"/>
  <c r="Y40" i="13"/>
  <c r="Z40" i="13"/>
  <c r="AA40" i="13"/>
  <c r="AB40" i="13"/>
  <c r="AC40" i="13"/>
  <c r="AD40" i="13"/>
  <c r="AE40" i="13"/>
  <c r="AF40" i="13"/>
  <c r="AG40" i="13"/>
  <c r="B41" i="13"/>
  <c r="C41" i="13"/>
  <c r="D41" i="13"/>
  <c r="E41" i="13"/>
  <c r="F41" i="13"/>
  <c r="G41" i="13"/>
  <c r="H41" i="13"/>
  <c r="I41" i="13"/>
  <c r="J41" i="13"/>
  <c r="K41" i="13"/>
  <c r="L41" i="13"/>
  <c r="M41" i="13"/>
  <c r="N41" i="13"/>
  <c r="O41" i="13"/>
  <c r="P41" i="13"/>
  <c r="Q41" i="13"/>
  <c r="R41" i="13"/>
  <c r="S41" i="13"/>
  <c r="T41" i="13"/>
  <c r="U41" i="13"/>
  <c r="V41" i="13"/>
  <c r="W41" i="13"/>
  <c r="X41" i="13"/>
  <c r="Y41" i="13"/>
  <c r="Z41" i="13"/>
  <c r="AA41" i="13"/>
  <c r="AB41" i="13"/>
  <c r="AC41" i="13"/>
  <c r="AD41" i="13"/>
  <c r="AE41" i="13"/>
  <c r="AF41" i="13"/>
  <c r="AG41" i="13"/>
  <c r="B42" i="13"/>
  <c r="C42" i="13"/>
  <c r="D42" i="13"/>
  <c r="E42" i="13"/>
  <c r="F42" i="13"/>
  <c r="G42" i="13"/>
  <c r="H42" i="13"/>
  <c r="I42" i="13"/>
  <c r="J42" i="13"/>
  <c r="K42" i="13"/>
  <c r="L42" i="13"/>
  <c r="M42" i="13"/>
  <c r="N42" i="13"/>
  <c r="O42" i="13"/>
  <c r="P42" i="13"/>
  <c r="Q42" i="13"/>
  <c r="R42" i="13"/>
  <c r="S42" i="13"/>
  <c r="T42" i="13"/>
  <c r="U42" i="13"/>
  <c r="V42" i="13"/>
  <c r="W42" i="13"/>
  <c r="X42" i="13"/>
  <c r="Y42" i="13"/>
  <c r="Z42" i="13"/>
  <c r="AA42" i="13"/>
  <c r="AB42" i="13"/>
  <c r="AC42" i="13"/>
  <c r="AD42" i="13"/>
  <c r="AE42" i="13"/>
  <c r="AF42" i="13"/>
  <c r="AG42" i="13"/>
  <c r="B43" i="13"/>
  <c r="C43" i="13"/>
  <c r="D43" i="13"/>
  <c r="E43" i="13"/>
  <c r="F43" i="13"/>
  <c r="G43" i="13"/>
  <c r="H43" i="13"/>
  <c r="I43" i="13"/>
  <c r="J43" i="13"/>
  <c r="K43" i="13"/>
  <c r="L43" i="13"/>
  <c r="M43" i="13"/>
  <c r="N43" i="13"/>
  <c r="O43" i="13"/>
  <c r="P43" i="13"/>
  <c r="Q43" i="13"/>
  <c r="R43" i="13"/>
  <c r="S43" i="13"/>
  <c r="T43" i="13"/>
  <c r="U43" i="13"/>
  <c r="V43" i="13"/>
  <c r="W43" i="13"/>
  <c r="X43" i="13"/>
  <c r="Y43" i="13"/>
  <c r="Z43" i="13"/>
  <c r="AA43" i="13"/>
  <c r="AB43" i="13"/>
  <c r="AC43" i="13"/>
  <c r="AD43" i="13"/>
  <c r="AE43" i="13"/>
  <c r="AF43" i="13"/>
  <c r="AG43" i="13"/>
  <c r="B44" i="13"/>
  <c r="C44" i="13"/>
  <c r="D44" i="13"/>
  <c r="E44" i="13"/>
  <c r="F44" i="13"/>
  <c r="G44" i="13"/>
  <c r="H44" i="13"/>
  <c r="I44" i="13"/>
  <c r="J44" i="13"/>
  <c r="K44" i="13"/>
  <c r="L44" i="13"/>
  <c r="M44" i="13"/>
  <c r="N44" i="13"/>
  <c r="O44" i="13"/>
  <c r="P44" i="13"/>
  <c r="Q44" i="13"/>
  <c r="R44" i="13"/>
  <c r="S44" i="13"/>
  <c r="T44" i="13"/>
  <c r="U44" i="13"/>
  <c r="V44" i="13"/>
  <c r="W44" i="13"/>
  <c r="X44" i="13"/>
  <c r="Y44" i="13"/>
  <c r="Z44" i="13"/>
  <c r="AA44" i="13"/>
  <c r="AB44" i="13"/>
  <c r="AC44" i="13"/>
  <c r="AD44" i="13"/>
  <c r="AE44" i="13"/>
  <c r="AF44" i="13"/>
  <c r="AG44" i="13"/>
  <c r="B45" i="13"/>
  <c r="C45" i="13"/>
  <c r="D45" i="13"/>
  <c r="E45" i="13"/>
  <c r="F45" i="13"/>
  <c r="G45" i="13"/>
  <c r="H45" i="13"/>
  <c r="I45" i="13"/>
  <c r="J45" i="13"/>
  <c r="K45" i="13"/>
  <c r="L45" i="13"/>
  <c r="M45" i="13"/>
  <c r="N45" i="13"/>
  <c r="O45" i="13"/>
  <c r="P45" i="13"/>
  <c r="Q45" i="13"/>
  <c r="R45" i="13"/>
  <c r="S45" i="13"/>
  <c r="T45" i="13"/>
  <c r="U45" i="13"/>
  <c r="V45" i="13"/>
  <c r="W45" i="13"/>
  <c r="X45" i="13"/>
  <c r="Y45" i="13"/>
  <c r="Z45" i="13"/>
  <c r="AA45" i="13"/>
  <c r="AB45" i="13"/>
  <c r="AC45" i="13"/>
  <c r="AD45" i="13"/>
  <c r="AE45" i="13"/>
  <c r="AF45" i="13"/>
  <c r="AG45" i="13"/>
  <c r="B46" i="13"/>
  <c r="C46" i="13"/>
  <c r="D46" i="13"/>
  <c r="E46" i="13"/>
  <c r="F46" i="13"/>
  <c r="G46" i="13"/>
  <c r="H46" i="13"/>
  <c r="I46" i="13"/>
  <c r="J46" i="13"/>
  <c r="K46" i="13"/>
  <c r="L46" i="13"/>
  <c r="M46" i="13"/>
  <c r="N46" i="13"/>
  <c r="O46" i="13"/>
  <c r="P46" i="13"/>
  <c r="Q46" i="13"/>
  <c r="R46" i="13"/>
  <c r="S46" i="13"/>
  <c r="T46" i="13"/>
  <c r="U46" i="13"/>
  <c r="V46" i="13"/>
  <c r="W46" i="13"/>
  <c r="X46" i="13"/>
  <c r="Y46" i="13"/>
  <c r="Z46" i="13"/>
  <c r="AA46" i="13"/>
  <c r="AB46" i="13"/>
  <c r="AC46" i="13"/>
  <c r="AD46" i="13"/>
  <c r="AE46" i="13"/>
  <c r="AF46" i="13"/>
  <c r="AG46" i="13"/>
  <c r="B47" i="13"/>
  <c r="C47" i="13"/>
  <c r="D47" i="13"/>
  <c r="E47" i="13"/>
  <c r="F47" i="13"/>
  <c r="G47" i="13"/>
  <c r="H47" i="13"/>
  <c r="I47" i="13"/>
  <c r="J47" i="13"/>
  <c r="K47" i="13"/>
  <c r="L47" i="13"/>
  <c r="M47" i="13"/>
  <c r="N47" i="13"/>
  <c r="O47" i="13"/>
  <c r="P47" i="13"/>
  <c r="Q47" i="13"/>
  <c r="R47" i="13"/>
  <c r="S47" i="13"/>
  <c r="T47" i="13"/>
  <c r="U47" i="13"/>
  <c r="V47" i="13"/>
  <c r="W47" i="13"/>
  <c r="X47" i="13"/>
  <c r="Y47" i="13"/>
  <c r="Z47" i="13"/>
  <c r="AA47" i="13"/>
  <c r="AB47" i="13"/>
  <c r="AC47" i="13"/>
  <c r="AD47" i="13"/>
  <c r="AE47" i="13"/>
  <c r="AF47" i="13"/>
  <c r="AG47" i="13"/>
  <c r="B48" i="13"/>
  <c r="C48" i="13"/>
  <c r="D48" i="13"/>
  <c r="E48" i="13"/>
  <c r="F48" i="13"/>
  <c r="G48" i="13"/>
  <c r="H48" i="13"/>
  <c r="I48" i="13"/>
  <c r="J48" i="13"/>
  <c r="K48" i="13"/>
  <c r="L48" i="13"/>
  <c r="M48" i="13"/>
  <c r="N48" i="13"/>
  <c r="O48" i="13"/>
  <c r="P48" i="13"/>
  <c r="Q48" i="13"/>
  <c r="R48" i="13"/>
  <c r="S48" i="13"/>
  <c r="T48" i="13"/>
  <c r="U48" i="13"/>
  <c r="V48" i="13"/>
  <c r="W48" i="13"/>
  <c r="X48" i="13"/>
  <c r="Y48" i="13"/>
  <c r="Z48" i="13"/>
  <c r="AA48" i="13"/>
  <c r="AB48" i="13"/>
  <c r="AC48" i="13"/>
  <c r="AD48" i="13"/>
  <c r="AE48" i="13"/>
  <c r="AF48" i="13"/>
  <c r="AG48" i="13"/>
  <c r="B49" i="13"/>
  <c r="C49" i="13"/>
  <c r="D49" i="13"/>
  <c r="E49" i="13"/>
  <c r="F49" i="13"/>
  <c r="G49" i="13"/>
  <c r="H49" i="13"/>
  <c r="I49" i="13"/>
  <c r="J49" i="13"/>
  <c r="K49" i="13"/>
  <c r="L49" i="13"/>
  <c r="M49" i="13"/>
  <c r="N49" i="13"/>
  <c r="O49" i="13"/>
  <c r="P49" i="13"/>
  <c r="Q49" i="13"/>
  <c r="R49" i="13"/>
  <c r="S49" i="13"/>
  <c r="T49" i="13"/>
  <c r="U49" i="13"/>
  <c r="V49" i="13"/>
  <c r="W49" i="13"/>
  <c r="X49" i="13"/>
  <c r="Y49" i="13"/>
  <c r="Z49" i="13"/>
  <c r="AA49" i="13"/>
  <c r="AB49" i="13"/>
  <c r="AC49" i="13"/>
  <c r="AD49" i="13"/>
  <c r="AE49" i="13"/>
  <c r="AF49" i="13"/>
  <c r="AG49" i="13"/>
  <c r="B50" i="13"/>
  <c r="C50" i="13"/>
  <c r="D50" i="13"/>
  <c r="E50" i="13"/>
  <c r="F50" i="13"/>
  <c r="G50" i="13"/>
  <c r="H50" i="13"/>
  <c r="I50" i="13"/>
  <c r="J50" i="13"/>
  <c r="K50" i="13"/>
  <c r="L50" i="13"/>
  <c r="M50" i="13"/>
  <c r="N50" i="13"/>
  <c r="O50" i="13"/>
  <c r="P50" i="13"/>
  <c r="Q50" i="13"/>
  <c r="R50" i="13"/>
  <c r="S50" i="13"/>
  <c r="T50" i="13"/>
  <c r="U50" i="13"/>
  <c r="V50" i="13"/>
  <c r="W50" i="13"/>
  <c r="X50" i="13"/>
  <c r="Y50" i="13"/>
  <c r="Z50" i="13"/>
  <c r="AA50" i="13"/>
  <c r="AB50" i="13"/>
  <c r="AC50" i="13"/>
  <c r="AD50" i="13"/>
  <c r="AE50" i="13"/>
  <c r="AF50" i="13"/>
  <c r="AG50" i="13"/>
  <c r="B51" i="13"/>
  <c r="C51" i="13"/>
  <c r="D51" i="13"/>
  <c r="E51" i="13"/>
  <c r="F51" i="13"/>
  <c r="G51" i="13"/>
  <c r="H51" i="13"/>
  <c r="I51" i="13"/>
  <c r="J51" i="13"/>
  <c r="K51" i="13"/>
  <c r="L51" i="13"/>
  <c r="M51" i="13"/>
  <c r="N51" i="13"/>
  <c r="O51" i="13"/>
  <c r="P51" i="13"/>
  <c r="Q51" i="13"/>
  <c r="R51" i="13"/>
  <c r="S51" i="13"/>
  <c r="T51" i="13"/>
  <c r="U51" i="13"/>
  <c r="V51" i="13"/>
  <c r="W51" i="13"/>
  <c r="X51" i="13"/>
  <c r="Y51" i="13"/>
  <c r="Z51" i="13"/>
  <c r="AA51" i="13"/>
  <c r="AB51" i="13"/>
  <c r="AC51" i="13"/>
  <c r="AD51" i="13"/>
  <c r="AE51" i="13"/>
  <c r="AF51" i="13"/>
  <c r="AG51" i="13"/>
  <c r="B52" i="13"/>
  <c r="C52" i="13"/>
  <c r="D52" i="13"/>
  <c r="E52" i="13"/>
  <c r="F52" i="13"/>
  <c r="G52" i="13"/>
  <c r="H52" i="13"/>
  <c r="I52" i="13"/>
  <c r="J52" i="13"/>
  <c r="K52" i="13"/>
  <c r="L52" i="13"/>
  <c r="M52" i="13"/>
  <c r="N52" i="13"/>
  <c r="O52" i="13"/>
  <c r="P52" i="13"/>
  <c r="Q52" i="13"/>
  <c r="R52" i="13"/>
  <c r="S52" i="13"/>
  <c r="T52" i="13"/>
  <c r="U52" i="13"/>
  <c r="V52" i="13"/>
  <c r="W52" i="13"/>
  <c r="X52" i="13"/>
  <c r="Y52" i="13"/>
  <c r="Z52" i="13"/>
  <c r="AA52" i="13"/>
  <c r="AB52" i="13"/>
  <c r="AC52" i="13"/>
  <c r="AD52" i="13"/>
  <c r="AE52" i="13"/>
  <c r="AF52" i="13"/>
  <c r="AG52" i="13"/>
  <c r="B53" i="13"/>
  <c r="C53" i="13"/>
  <c r="D53" i="13"/>
  <c r="E53" i="13"/>
  <c r="F53" i="13"/>
  <c r="G53" i="13"/>
  <c r="H53" i="13"/>
  <c r="I53" i="13"/>
  <c r="J53" i="13"/>
  <c r="K53" i="13"/>
  <c r="L53" i="13"/>
  <c r="M53" i="13"/>
  <c r="N53" i="13"/>
  <c r="O53" i="13"/>
  <c r="P53" i="13"/>
  <c r="Q53" i="13"/>
  <c r="R53" i="13"/>
  <c r="S53" i="13"/>
  <c r="T53" i="13"/>
  <c r="U53" i="13"/>
  <c r="V53" i="13"/>
  <c r="W53" i="13"/>
  <c r="X53" i="13"/>
  <c r="Y53" i="13"/>
  <c r="Z53" i="13"/>
  <c r="AA53" i="13"/>
  <c r="AB53" i="13"/>
  <c r="AC53" i="13"/>
  <c r="AD53" i="13"/>
  <c r="AE53" i="13"/>
  <c r="AF53" i="13"/>
  <c r="AG53" i="13"/>
  <c r="B54" i="13"/>
  <c r="C54" i="13"/>
  <c r="D54" i="13"/>
  <c r="E54" i="13"/>
  <c r="F54" i="13"/>
  <c r="G54" i="13"/>
  <c r="H54" i="13"/>
  <c r="I54" i="13"/>
  <c r="J54" i="13"/>
  <c r="K54" i="13"/>
  <c r="L54" i="13"/>
  <c r="M54" i="13"/>
  <c r="N54" i="13"/>
  <c r="O54" i="13"/>
  <c r="P54" i="13"/>
  <c r="Q54" i="13"/>
  <c r="R54" i="13"/>
  <c r="S54" i="13"/>
  <c r="T54" i="13"/>
  <c r="U54" i="13"/>
  <c r="V54" i="13"/>
  <c r="W54" i="13"/>
  <c r="X54" i="13"/>
  <c r="Y54" i="13"/>
  <c r="Z54" i="13"/>
  <c r="AA54" i="13"/>
  <c r="AB54" i="13"/>
  <c r="AC54" i="13"/>
  <c r="AD54" i="13"/>
  <c r="AE54" i="13"/>
  <c r="AF54" i="13"/>
  <c r="AG54" i="13"/>
  <c r="C5" i="13"/>
  <c r="D5" i="13"/>
  <c r="E5" i="13"/>
  <c r="F5" i="13"/>
  <c r="G5" i="13"/>
  <c r="H5" i="13"/>
  <c r="I5" i="13"/>
  <c r="J5" i="13"/>
  <c r="K5" i="13"/>
  <c r="L5" i="13"/>
  <c r="M5" i="13"/>
  <c r="N5" i="13"/>
  <c r="O5" i="13"/>
  <c r="P5" i="13"/>
  <c r="Q5" i="13"/>
  <c r="R5" i="13"/>
  <c r="S5" i="13"/>
  <c r="T5" i="13"/>
  <c r="U5" i="13"/>
  <c r="V5" i="13"/>
  <c r="W5" i="13"/>
  <c r="X5" i="13"/>
  <c r="Y5" i="13"/>
  <c r="Z5" i="13"/>
  <c r="AA5" i="13"/>
  <c r="AB5" i="13"/>
  <c r="AC5" i="13"/>
  <c r="AD5" i="13"/>
  <c r="AE5" i="13"/>
  <c r="AF5" i="13"/>
  <c r="AG5" i="13"/>
  <c r="B5" i="13"/>
  <c r="E11" i="3" l="1"/>
</calcChain>
</file>

<file path=xl/sharedStrings.xml><?xml version="1.0" encoding="utf-8"?>
<sst xmlns="http://schemas.openxmlformats.org/spreadsheetml/2006/main" count="3524" uniqueCount="1243">
  <si>
    <t>Start</t>
  </si>
  <si>
    <t>End</t>
  </si>
  <si>
    <t>Length</t>
  </si>
  <si>
    <t>aac</t>
  </si>
  <si>
    <t>ahpC</t>
  </si>
  <si>
    <t>atpE</t>
  </si>
  <si>
    <t>ddn</t>
  </si>
  <si>
    <t>efpA</t>
  </si>
  <si>
    <t>embC</t>
  </si>
  <si>
    <t>embR</t>
  </si>
  <si>
    <t>erm(37)</t>
  </si>
  <si>
    <t>ethA</t>
  </si>
  <si>
    <t>fbiA</t>
  </si>
  <si>
    <t>fbiB</t>
  </si>
  <si>
    <t>fbiC</t>
  </si>
  <si>
    <t>fgd1</t>
  </si>
  <si>
    <t>fgd2</t>
  </si>
  <si>
    <t>folC</t>
  </si>
  <si>
    <t>folP1</t>
  </si>
  <si>
    <t>gid</t>
  </si>
  <si>
    <t>groEL2</t>
  </si>
  <si>
    <t>gyrA</t>
  </si>
  <si>
    <t>gyrB</t>
  </si>
  <si>
    <t>iniA</t>
  </si>
  <si>
    <t>iniB</t>
  </si>
  <si>
    <t>iniC</t>
  </si>
  <si>
    <t>kasA</t>
  </si>
  <si>
    <t>katG</t>
  </si>
  <si>
    <t>mshA</t>
  </si>
  <si>
    <t>mtrA</t>
  </si>
  <si>
    <t>murA</t>
  </si>
  <si>
    <t>ndh</t>
  </si>
  <si>
    <t>panD</t>
  </si>
  <si>
    <t>pepQ</t>
  </si>
  <si>
    <t>pncA</t>
  </si>
  <si>
    <t>ribD</t>
  </si>
  <si>
    <t>rplC</t>
  </si>
  <si>
    <t>rpoB</t>
  </si>
  <si>
    <t>rpoC</t>
  </si>
  <si>
    <t>rpsA</t>
  </si>
  <si>
    <t>rpsL</t>
  </si>
  <si>
    <t>rrl</t>
  </si>
  <si>
    <t>Rv0678</t>
  </si>
  <si>
    <t>thyA</t>
  </si>
  <si>
    <t>tlyA</t>
  </si>
  <si>
    <t>tsnR</t>
  </si>
  <si>
    <t>ubiA</t>
  </si>
  <si>
    <t>whiB7</t>
  </si>
  <si>
    <t>eis</t>
  </si>
  <si>
    <t>Gene_name</t>
  </si>
  <si>
    <t>embA_embB</t>
  </si>
  <si>
    <t>inhA_fabG1</t>
  </si>
  <si>
    <t>mfbA</t>
  </si>
  <si>
    <t>1+</t>
  </si>
  <si>
    <t>2+</t>
  </si>
  <si>
    <t>3+</t>
  </si>
  <si>
    <t>FLASH-TB</t>
  </si>
  <si>
    <t>dWGS</t>
  </si>
  <si>
    <t>Method</t>
  </si>
  <si>
    <t>Zn</t>
  </si>
  <si>
    <t>average depth on target</t>
  </si>
  <si>
    <t>average depth on whole genome</t>
  </si>
  <si>
    <t>Sample</t>
  </si>
  <si>
    <t>Gene/Sample</t>
  </si>
  <si>
    <t>Q1 (25%IQR)</t>
  </si>
  <si>
    <t>Q2 (50% IQR)</t>
  </si>
  <si>
    <t>Q3 (75% IQR)</t>
  </si>
  <si>
    <t>WHO catalogue</t>
  </si>
  <si>
    <t>Drug</t>
  </si>
  <si>
    <t>target coverage at depth &gt;=10</t>
  </si>
  <si>
    <t>rrs</t>
  </si>
  <si>
    <t>gidB</t>
  </si>
  <si>
    <t>S: Sensitive; R: Resistant; r: heteroreisistant (presence of S and R variants); U: Undetermined due to skipped well in Microtiter-DST; F: failed to detect resistance due to poor quality; (.): not available</t>
  </si>
  <si>
    <t>S</t>
  </si>
  <si>
    <t>.</t>
  </si>
  <si>
    <t>r</t>
  </si>
  <si>
    <t>R</t>
  </si>
  <si>
    <t>F</t>
  </si>
  <si>
    <t>U</t>
  </si>
  <si>
    <t>Ciprofloxacin</t>
  </si>
  <si>
    <t>Capreomycin</t>
  </si>
  <si>
    <t>Ofloxacin</t>
  </si>
  <si>
    <t>Pyrazinamide</t>
  </si>
  <si>
    <t>Streptomycin</t>
  </si>
  <si>
    <t>Moxifloxacin</t>
  </si>
  <si>
    <t>Kanamycin</t>
  </si>
  <si>
    <t>Amikacin</t>
  </si>
  <si>
    <t>Ethambutol</t>
  </si>
  <si>
    <t>Rifampicin</t>
  </si>
  <si>
    <t>Isoniazid</t>
  </si>
  <si>
    <t>Patient</t>
  </si>
  <si>
    <t>ZN grade</t>
  </si>
  <si>
    <t>Phenotypic DST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dWGS from this sample was not analyzed for drug resistance due to coverage &lt;70%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FLASH-TB from this sample was not analyzed for drug resistance due to coverage &lt;70%</t>
    </r>
  </si>
  <si>
    <t>pncA_W68R-CCA2289038CCG:456:434:1237</t>
  </si>
  <si>
    <t>embB_G406D-GGC4247729GAC:660:466:1187</t>
  </si>
  <si>
    <t>rrs_A514X-A1472359C:28:1003:4434</t>
  </si>
  <si>
    <t>rpoB_S450X-TCG761154TTG:308:323:936</t>
  </si>
  <si>
    <t>katG_S315X-GCT2155167GGT:522:667:1967</t>
  </si>
  <si>
    <t>pncA_W68R-CCA2289038CCG:453:362:992</t>
  </si>
  <si>
    <t>embB_G406D-GGC4247729GAC:358:181:417</t>
  </si>
  <si>
    <t>rrs_A514X-A1472359C:364:1182:3781</t>
  </si>
  <si>
    <t>rpoB_S450X-TCG761154TTG:507:191:350</t>
  </si>
  <si>
    <t>katG_S315X-GCT2155167GGT:738:588:1551</t>
  </si>
  <si>
    <t>pncA_W68R-CCA2289038CCG:1442:847:1949</t>
  </si>
  <si>
    <t>embB_G406D-GGC4247729GAC:23089:16387:40324</t>
  </si>
  <si>
    <t>rrs_A514X-A1472359C:3386:44634:168652</t>
  </si>
  <si>
    <t>rpoB_S450X-TCG761154TTG:12860:8073:18878</t>
  </si>
  <si>
    <t>katG_S315X-GCT2155167GGT:5179:3119:7171</t>
  </si>
  <si>
    <t>rpsL_K88R-AAG781821AGG:60:581:2157</t>
  </si>
  <si>
    <t>katG_S315X-GCT2155167GGT:31:595:2336</t>
  </si>
  <si>
    <t>rpsL_K88R-AAG781821AGG:33:68005:280951</t>
  </si>
  <si>
    <t>katG_S315X-GCT2155167GGT:0:18966:78513</t>
  </si>
  <si>
    <r>
      <t>12</t>
    </r>
    <r>
      <rPr>
        <vertAlign val="superscript"/>
        <sz val="11"/>
        <color theme="1"/>
        <rFont val="Calibri"/>
        <family val="2"/>
        <scheme val="minor"/>
      </rPr>
      <t>b</t>
    </r>
  </si>
  <si>
    <t>pncA_M175T-CAT2288717CGT:0:625:4080</t>
  </si>
  <si>
    <t>embB_G406D-GGC4247729GAC:0:641:4146</t>
  </si>
  <si>
    <t>rpsL_K43R-AAG781686AGG:0:895:5199</t>
  </si>
  <si>
    <t>katG_S315X-GCT2155167GGT:0:877:5124</t>
  </si>
  <si>
    <t>pncA_M175T-CAT2288717CGT:0:500:2836</t>
  </si>
  <si>
    <t>embB_G406D-GGC4247729GAC:0:355:2236</t>
  </si>
  <si>
    <t>rpsL_K43R-AAG781686AGG:0:517:2906</t>
  </si>
  <si>
    <t>katG_S315X-GCT2155167GGT:0:355:2236</t>
  </si>
  <si>
    <t>pncA_M175T-CAT2288717CGT:3001:188998:768789</t>
  </si>
  <si>
    <t>embB_G406D-GGC4247729GAC:341:207500:856258</t>
  </si>
  <si>
    <t>rpsL_K43R-AAG781686AGG:191:269517:1113216</t>
  </si>
  <si>
    <t>gyrA_D94G-GAC7581GGC:0:133:1155;
gyrA_D94N-GAC7581AAC:0:209:1460</t>
  </si>
  <si>
    <t>rpsL_K43R-AAG781686AGG:0:351:2058</t>
  </si>
  <si>
    <t>gyrA_D94A-GAC7581GCC:40:238:814;
gyrA_D94G-GAC7581GGC:40:2182:8812
gyrA_D94N-GAC7581AAC:40:10181:41240</t>
  </si>
  <si>
    <t>gyrA_D94A-GAC7581GCC:40:238:814;
gyrA_D94G-GAC7581GGC:40:2182:8812;
gyrA_D94N-GAC7581AAC:40:10181:41240</t>
  </si>
  <si>
    <t>rpsL_K43R-AAG781686AGA:0:43:217;
rpsL_K43R-AAG781686AGG:0:28027:115344</t>
  </si>
  <si>
    <r>
      <t>9</t>
    </r>
    <r>
      <rPr>
        <vertAlign val="superscript"/>
        <sz val="11"/>
        <color theme="1"/>
        <rFont val="Calibri"/>
        <family val="2"/>
        <scheme val="minor"/>
      </rPr>
      <t>b</t>
    </r>
  </si>
  <si>
    <t>rpsL_K43R-AAG781686AGG:698:389:895</t>
  </si>
  <si>
    <r>
      <t>7</t>
    </r>
    <r>
      <rPr>
        <vertAlign val="superscript"/>
        <sz val="11"/>
        <color theme="1"/>
        <rFont val="Calibri"/>
        <family val="2"/>
        <scheme val="minor"/>
      </rPr>
      <t>b</t>
    </r>
  </si>
  <si>
    <t>embB_M306I-ATG4247429ATA:44:916:5919</t>
  </si>
  <si>
    <t>katG_S315X-GCT2155167GGT:0:1347:7958</t>
  </si>
  <si>
    <t>embB_M306I-ATG4247429ATA:23:292:1157</t>
  </si>
  <si>
    <t>katG_S315X-GCT2155167GGT:0:2978:12293*</t>
  </si>
  <si>
    <r>
      <t>4</t>
    </r>
    <r>
      <rPr>
        <vertAlign val="superscript"/>
        <sz val="11"/>
        <color theme="1"/>
        <rFont val="Calibri"/>
        <family val="2"/>
        <scheme val="minor"/>
      </rPr>
      <t>b</t>
    </r>
  </si>
  <si>
    <t>rpsL_K43R-AAG781686AGG:0:1281:6838</t>
  </si>
  <si>
    <t>katG_S315X-GCT2155167GGT:0:798:4837</t>
  </si>
  <si>
    <t>rrs_G1484X-G1473329T:24:117:348</t>
  </si>
  <si>
    <t>rpsL_K43R-AAG781686AGG:0:1206:5001</t>
  </si>
  <si>
    <r>
      <t>3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</t>
    </r>
    <r>
      <rPr>
        <vertAlign val="superscript"/>
        <sz val="11"/>
        <color theme="1"/>
        <rFont val="Calibri"/>
        <family val="2"/>
        <scheme val="minor"/>
      </rPr>
      <t>a,b</t>
    </r>
  </si>
  <si>
    <t>Patients</t>
  </si>
  <si>
    <t>Mutation: &lt;gene&gt;_&lt;amino acid change&gt;-&lt;dna change&gt;:&lt;ref depth&gt;:&lt;alt depth&gt;:&lt;genotype confidence&gt;</t>
  </si>
  <si>
    <t>STR: Streptomycin; CAP: Capreomycin; OFL: Ofloxacin; CIP: Ciprofloxacin</t>
  </si>
  <si>
    <t>INH: Isoniazid; RIF; Rifampicin; EMB: Ethambutol; KAN: Kanamycin; AMK: Amikacin; MOX: Moxifloxacin; PZA: pyrazinamide</t>
  </si>
  <si>
    <t>b: resistance was defined when more than 10% and less than 90% of reads of resistance allele were present</t>
  </si>
  <si>
    <t>a: resistance was defined when at least 90% of reads of resistance allele were present</t>
  </si>
  <si>
    <t>R, r: Resistance; S: Susceptible</t>
  </si>
  <si>
    <t>NA</t>
  </si>
  <si>
    <t>CIP</t>
  </si>
  <si>
    <t>OFL</t>
  </si>
  <si>
    <t>CAP</t>
  </si>
  <si>
    <t>STR</t>
  </si>
  <si>
    <t>PZA</t>
  </si>
  <si>
    <t>14/15 (93.3%)</t>
  </si>
  <si>
    <t>MOX</t>
  </si>
  <si>
    <t>15/15 (100%)</t>
  </si>
  <si>
    <t>AMK</t>
  </si>
  <si>
    <t>14/14 (100%)</t>
  </si>
  <si>
    <t>KAN</t>
  </si>
  <si>
    <t>12/15 (80.0%)</t>
  </si>
  <si>
    <t>EMB</t>
  </si>
  <si>
    <t>RIF</t>
  </si>
  <si>
    <t>INH</t>
  </si>
  <si>
    <t>Concordance to  pDST</t>
  </si>
  <si>
    <r>
      <t>r</t>
    </r>
    <r>
      <rPr>
        <b/>
        <vertAlign val="superscript"/>
        <sz val="12"/>
        <color rgb="FF000000"/>
        <rFont val="Arial"/>
        <family val="2"/>
      </rPr>
      <t>b</t>
    </r>
  </si>
  <si>
    <r>
      <t>R</t>
    </r>
    <r>
      <rPr>
        <b/>
        <vertAlign val="superscript"/>
        <sz val="12"/>
        <color rgb="FF000000"/>
        <rFont val="Arial"/>
        <family val="2"/>
      </rPr>
      <t>a</t>
    </r>
  </si>
  <si>
    <t xml:space="preserve">Concordance to pDST </t>
  </si>
  <si>
    <t>pDST (n=16)</t>
  </si>
  <si>
    <t xml:space="preserve">Table S9: Concordance of drug resistance detection among pDST, FLASH-TB, and dWGS . pDST, phenotypic DST. dWGS, sequencing from direct sputum
</t>
  </si>
  <si>
    <t>Tier1</t>
  </si>
  <si>
    <t>Tier2</t>
  </si>
  <si>
    <t>Aminoglycosid resistance</t>
  </si>
  <si>
    <t>Clarithromycin</t>
  </si>
  <si>
    <t>Dapsone</t>
  </si>
  <si>
    <t>MDR drug</t>
  </si>
  <si>
    <t>Fosfomycin</t>
  </si>
  <si>
    <t>Related Drug</t>
  </si>
  <si>
    <t>Yes</t>
  </si>
  <si>
    <t>No</t>
  </si>
  <si>
    <t>Mykore catalogue</t>
  </si>
  <si>
    <t xml:space="preserve">Tier 2 comprises genes that are reasonably likely to contain resistance mutations, with the additional, literature-defined promotor sequences. </t>
  </si>
  <si>
    <t xml:space="preserve">Tier 1 comprises genes considered most likely to contain the resistance mutations.
</t>
  </si>
  <si>
    <t xml:space="preserve"> dWGS, sequencing from direct sputum</t>
  </si>
  <si>
    <t>FLASH-TB (n=15)</t>
  </si>
  <si>
    <t>Izoniazid</t>
  </si>
  <si>
    <t>Bedaquiline</t>
  </si>
  <si>
    <t>Delamanid</t>
  </si>
  <si>
    <t>Ethionamide</t>
  </si>
  <si>
    <t>Fluoroquinolone</t>
  </si>
  <si>
    <t>Para-aminosalicylic</t>
  </si>
  <si>
    <t>linezolid</t>
  </si>
  <si>
    <t>Streptomycin
Amykacin
Kanamycin
Capreomycin</t>
  </si>
  <si>
    <t>Bedaquiline
Clozapine</t>
  </si>
  <si>
    <t>Izoniazid
Ethionamide</t>
  </si>
  <si>
    <t>16srrna-MTB-H37RV__MTB000019__detection_additional__1106</t>
  </si>
  <si>
    <t>CACCTAGTACCCACCGTTTA</t>
  </si>
  <si>
    <t>16srrna-MTB-H37RV__MTB000019__detection_additional__12</t>
  </si>
  <si>
    <t>ACAGCATACCCGTTCGATCT</t>
  </si>
  <si>
    <t>16srrna-MTB-H37RV__MTB000019__detection_additional__1308</t>
  </si>
  <si>
    <t>CACAGGACGCGTCTAGAGAT</t>
  </si>
  <si>
    <t>16srrna-MTB-H37RV__MTB000019__detection_additional__1508</t>
  </si>
  <si>
    <t>CATCATGCCCCTTATGTCCA</t>
  </si>
  <si>
    <t>16srrna-MTB-H37RV__MTB000019__detection_additional__1727</t>
  </si>
  <si>
    <t>AGGGTTAGGCCACTGGCTTC</t>
  </si>
  <si>
    <t>16srrna-MTB-H37RV__MTB000019__detection_additional__1928</t>
  </si>
  <si>
    <t>CGGGTGCATGACAACAAAGT</t>
  </si>
  <si>
    <t>16srrna-MTB-H37RV__MTB000019__detection_additional__2130</t>
  </si>
  <si>
    <t>TGTAAGTGTCTAAGGGCGCA</t>
  </si>
  <si>
    <t>16srrna-MTB-H37RV__MTB000019__detection_additional__247</t>
  </si>
  <si>
    <t>GCGTGGCCGTTTGTTTTGTC</t>
  </si>
  <si>
    <t>16srrna-MTB-H37RV__MTB000019__detection_additional__449</t>
  </si>
  <si>
    <t>CTGCACTTCGGGATAAGCCT</t>
  </si>
  <si>
    <t>16srrna-MTB-H37RV__MTB000019__detection_additional__851</t>
  </si>
  <si>
    <t>CTCTTTACGCCCAGTAATTC</t>
  </si>
  <si>
    <t>AAC2p-Ic__AL123456__ARO_3002525__11</t>
  </si>
  <si>
    <t>CCTGTAGCCGCATTCCTACG</t>
  </si>
  <si>
    <t>AAC2p-Ic__AL123456__ARO_3002525__1131</t>
  </si>
  <si>
    <t>CTGGTCCCTCTGGTCGGTGA</t>
  </si>
  <si>
    <t>AAC2p-Ic__AL123456__ARO_3002525__212</t>
  </si>
  <si>
    <t>AAGGTCGCGCAGATACGGCC</t>
  </si>
  <si>
    <t>AAC2p-Ic__AL123456__ARO_3002525__435</t>
  </si>
  <si>
    <t>ACTGGGAGCACACGCTGGGT</t>
  </si>
  <si>
    <t>AAC2p-Ic__AL123456__ARO_3002525__713</t>
  </si>
  <si>
    <t>TTGGTGCCAGTACCGATGTC</t>
  </si>
  <si>
    <t>AAC2p-Ic__AL123456__ARO_3002525__925</t>
  </si>
  <si>
    <t>CTTTGTTGCCCGGGCGCTTC</t>
  </si>
  <si>
    <t>ahpC_NC_000962.3__2726193-2726780_H37Rv_885717__1173</t>
  </si>
  <si>
    <t>AACGTGTTCTACCGTGGCCG</t>
  </si>
  <si>
    <t>ahpC_NC_000962.3__2726193-2726780_H37Rv_885717__129</t>
  </si>
  <si>
    <t>CCGCGGTGGCGGCAAAGCAG</t>
  </si>
  <si>
    <t>ahpC_NC_000962.3__2726193-2726780_H37Rv_885717__340</t>
  </si>
  <si>
    <t>GATGAGAGCGGTGAGCTGGT</t>
  </si>
  <si>
    <t>ahpC_NC_000962.3__2726193-2726780_H37Rv_885717__545</t>
  </si>
  <si>
    <t>CAATCGAAACCCCCAGGATC</t>
  </si>
  <si>
    <t>ahpC_NC_000962.3__2726193-2726780_H37Rv_885717__749</t>
  </si>
  <si>
    <t>CAGTTCGTCTCGGCCACCGC</t>
  </si>
  <si>
    <t>ahpC_NC_000962.3__2726193-2726780_H37Rv_885717__959</t>
  </si>
  <si>
    <t>CAGGTTCAGCTTGATGTCTT</t>
  </si>
  <si>
    <t>atpE_NC_000962.3__1461045-1461290_886937__12</t>
  </si>
  <si>
    <t>ACTTCTTCGACAAGGTTGAT</t>
  </si>
  <si>
    <t>atpE_NC_000962.3__1461045-1461290_886937__223</t>
  </si>
  <si>
    <t>TTTGTACTTCAGCCAAGCGA</t>
  </si>
  <si>
    <t>atpE_NC_000962.3__1461045-1461290_886937__435</t>
  </si>
  <si>
    <t>CCCGGCAACCCGAGGCGCAA</t>
  </si>
  <si>
    <t>atpE_NC_000962.3__1461045-1461290_886937__653</t>
  </si>
  <si>
    <t>AAAACGTGCCGTTGGGAATG</t>
  </si>
  <si>
    <t>ddn__NC_000962.3__delamanid_additional__1039</t>
  </si>
  <si>
    <t>ACGTCTCACCCTTGGTGGTA</t>
  </si>
  <si>
    <t>ddn__NC_000962.3__delamanid_additional__213</t>
  </si>
  <si>
    <t>CATGTTGCAGTCACGCCGCA</t>
  </si>
  <si>
    <t>ddn__NC_000962.3__delamanid_additional__424</t>
  </si>
  <si>
    <t>CGCGACCGGAATCTTCTGGA</t>
  </si>
  <si>
    <t>ddn__NC_000962.3__delamanid_additional__630</t>
  </si>
  <si>
    <t>AAGTGCTGGACCTTACCGCG</t>
  </si>
  <si>
    <t>ddn__NC_000962.3__delamanid_additional__837</t>
  </si>
  <si>
    <t>CACGCTCGGCGCAGATAACT</t>
  </si>
  <si>
    <t>ddn__NC_000962.3__delamanid_additional__9</t>
  </si>
  <si>
    <t>ACGTTGACCCGGTCCATGTC</t>
  </si>
  <si>
    <t>efpA__NC_000962.3__ARO_3003955__1073</t>
  </si>
  <si>
    <t>GCGGTTTTCGCCTTCTCGAT</t>
  </si>
  <si>
    <t>efpA__NC_000962.3__ARO_3003955__1361</t>
  </si>
  <si>
    <t>TTCGTCATCGCGATGGGAAT</t>
  </si>
  <si>
    <t>efpA__NC_000962.3__ARO_3003955__1561</t>
  </si>
  <si>
    <t>CGTCGTCCCGCTGACTCTGT</t>
  </si>
  <si>
    <t>efpA__NC_000962.3__ARO_3003955__1781</t>
  </si>
  <si>
    <t>TACGGCCTGCTGTGGGTGGC</t>
  </si>
  <si>
    <t>efpA__NC_000962.3__ARO_3003955__1981</t>
  </si>
  <si>
    <t>GACATCCGGGTGATCACAGG</t>
  </si>
  <si>
    <t>efpA__NC_000962.3__ARO_3003955__2183</t>
  </si>
  <si>
    <t>GATGAACGCCATCGGTGGAC</t>
  </si>
  <si>
    <t>efpA__NC_000962.3__ARO_3003955__255</t>
  </si>
  <si>
    <t>AGTCGGCCTGAGCGGCGTTC</t>
  </si>
  <si>
    <t>efpA__NC_000962.3__ARO_3003955__36</t>
  </si>
  <si>
    <t>GACCGCCATCAGCAAAACGA</t>
  </si>
  <si>
    <t>efpA__NC_000962.3__ARO_3003955__457</t>
  </si>
  <si>
    <t>CTCGCGCAGCTTTATCGCTG</t>
  </si>
  <si>
    <t>efpA__NC_000962.3__ARO_3003955__664</t>
  </si>
  <si>
    <t>TAGCGCAACGCCAACAATGA</t>
  </si>
  <si>
    <t>efpA__NC_000962.3__ARO_3003955__865</t>
  </si>
  <si>
    <t>CCCCATCACCGACCCGATCG</t>
  </si>
  <si>
    <t>eis_promoter_region__282</t>
  </si>
  <si>
    <t>AATATTACGACGACAGTGTC</t>
  </si>
  <si>
    <t>eis_promoter_region__491</t>
  </si>
  <si>
    <t>GTGGTGGTCCGCGATGGTGC</t>
  </si>
  <si>
    <t>eis_promoter_region__60</t>
  </si>
  <si>
    <t>CCCGGCAGCTGCGAACGACG</t>
  </si>
  <si>
    <t>embA__CP003248__ARO_3003453_embB_and_embA_promoter_combined_3366bp_padding__1122</t>
  </si>
  <si>
    <t>TACATCGGTGCTTGCCCAGC</t>
  </si>
  <si>
    <t>embA__CP003248__ARO_3003453_embB_and_embA_promoter_combined_3366bp_padding__1324</t>
  </si>
  <si>
    <t>CGATCAGCGGCTCGGGACGC</t>
  </si>
  <si>
    <t>embA__CP003248__ARO_3003453_embB_and_embA_promoter_combined_3366bp_padding__1536</t>
  </si>
  <si>
    <t>CAGCGGCGCCAGCAGTCCAT</t>
  </si>
  <si>
    <t>embA__CP003248__ARO_3003453_embB_and_embA_promoter_combined_3366bp_padding__1738</t>
  </si>
  <si>
    <t>ACACCAGCACCGCGAACCGG</t>
  </si>
  <si>
    <t>embA__CP003248__ARO_3003453_embB_and_embA_promoter_combined_3366bp_padding__1953</t>
  </si>
  <si>
    <t>GATGCGGGCAAAGGTGAACG</t>
  </si>
  <si>
    <t>embA__CP003248__ARO_3003453_embB_and_embA_promoter_combined_3366bp_padding__2180</t>
  </si>
  <si>
    <t>TGGCAGCCTGGTATCACTTC</t>
  </si>
  <si>
    <t>embA__CP003248__ARO_3003453_embB_and_embA_promoter_combined_3366bp_padding__2385</t>
  </si>
  <si>
    <t>CGGGCTGTCCAGCTGTGCGA</t>
  </si>
  <si>
    <t>embA__CP003248__ARO_3003453_embB_and_embA_promoter_combined_3366bp_padding__2585</t>
  </si>
  <si>
    <t>ATGGCGGCGTTGGGTTTGTT</t>
  </si>
  <si>
    <t>embA__CP003248__ARO_3003453_embB_and_embA_promoter_combined_3366bp_padding__2811</t>
  </si>
  <si>
    <t>CTTGTAGGACCAGATGGCGC</t>
  </si>
  <si>
    <t>embA__CP003248__ARO_3003453_embB_and_embA_promoter_combined_3366bp_padding__293</t>
  </si>
  <si>
    <t>GTCGCGGTGGTTTGGTTCAC</t>
  </si>
  <si>
    <t>embA__CP003248__ARO_3003453_embB_and_embA_promoter_combined_3366bp_padding__3025</t>
  </si>
  <si>
    <t>ATTGCTCAGGGCTCAGGTTC</t>
  </si>
  <si>
    <t>embA__CP003248__ARO_3003453_embB_and_embA_promoter_combined_3366bp_padding__3242</t>
  </si>
  <si>
    <t>CGGCGGCGTCGTCGAACCTA</t>
  </si>
  <si>
    <t>embA__CP003248__ARO_3003453_embB_and_embA_promoter_combined_3366bp_padding__3449</t>
  </si>
  <si>
    <t>GGCAGCGCCCTGATCGGTCC</t>
  </si>
  <si>
    <t>embA__CP003248__ARO_3003453_embB_and_embA_promoter_combined_3366bp_padding__3670</t>
  </si>
  <si>
    <t>AAAGCCAATCAGCCCGGCGA</t>
  </si>
  <si>
    <t>embA__CP003248__ARO_3003453_embB_and_embA_promoter_combined_3366bp_padding__3904</t>
  </si>
  <si>
    <t>AGGCAAGGACGCCAATTTGC</t>
  </si>
  <si>
    <t>embA__CP003248__ARO_3003453_embB_and_embA_promoter_combined_3366bp_padding__4148</t>
  </si>
  <si>
    <t>GGGGTGTTCACCGACCTGAC</t>
  </si>
  <si>
    <t>embA__CP003248__ARO_3003453_embB_and_embA_promoter_combined_3366bp_padding__4350</t>
  </si>
  <si>
    <t>ATGCCGCCCGGCGACGATGC</t>
  </si>
  <si>
    <t>embA__CP003248__ARO_3003453_embB_and_embA_promoter_combined_3366bp_padding__4672</t>
  </si>
  <si>
    <t>CTGGCTGCTGCTGTCGCGTG</t>
  </si>
  <si>
    <t>embA__CP003248__ARO_3003453_embB_and_embA_promoter_combined_3366bp_padding__4894</t>
  </si>
  <si>
    <t>CGTTACCGCCGCATTCACAC</t>
  </si>
  <si>
    <t>embA__CP003248__ARO_3003453_embB_and_embA_promoter_combined_3366bp_padding__5095</t>
  </si>
  <si>
    <t>CCCGATTTTGGCGCGAACCC</t>
  </si>
  <si>
    <t>embA__CP003248__ARO_3003453_embB_and_embA_promoter_combined_3366bp_padding__511</t>
  </si>
  <si>
    <t>CGACCGTGTCCTGGTTGGCG</t>
  </si>
  <si>
    <t>embA__CP003248__ARO_3003453_embB_and_embA_promoter_combined_3366bp_padding__5306</t>
  </si>
  <si>
    <t>CGGCTGATGGGCGTCATCTT</t>
  </si>
  <si>
    <t>embA__CP003248__ARO_3003453_embB_and_embA_promoter_combined_3366bp_padding__5508</t>
  </si>
  <si>
    <t>GGGCCACCACCAACGGCTGG</t>
  </si>
  <si>
    <t>embA__CP003248__ARO_3003453_embB_and_embA_promoter_combined_3366bp_padding__5710</t>
  </si>
  <si>
    <t>ACCGATCGTGGCCGGTTTCA</t>
  </si>
  <si>
    <t>embA__CP003248__ARO_3003453_embB_and_embA_promoter_combined_3366bp_padding__5923</t>
  </si>
  <si>
    <t>CCCGCTGGGTGGAGTCAACC</t>
  </si>
  <si>
    <t>embA__CP003248__ARO_3003453_embB_and_embA_promoter_combined_3366bp_padding__6127</t>
  </si>
  <si>
    <t>TGTGCTCTGTTGCTGTGCGC</t>
  </si>
  <si>
    <t>embA__CP003248__ARO_3003453_embB_and_embA_promoter_combined_3366bp_padding__6331</t>
  </si>
  <si>
    <t>CTGCTCTCCGTATAGGTCGT</t>
  </si>
  <si>
    <t>embA__CP003248__ARO_3003453_embB_and_embA_promoter_combined_3366bp_padding__6544</t>
  </si>
  <si>
    <t>GCTGGACTGGGCGGTCGGTT</t>
  </si>
  <si>
    <t>embA__CP003248__ARO_3003453_embB_and_embA_promoter_combined_3366bp_padding__6752</t>
  </si>
  <si>
    <t>CGCGACTGGGCCCGCGATTG</t>
  </si>
  <si>
    <t>embA__CP003248__ARO_3003453_embB_and_embA_promoter_combined_3366bp_padding__6953</t>
  </si>
  <si>
    <t>TATGCTGCTCGGTATGCACC</t>
  </si>
  <si>
    <t>embA__CP003248__ARO_3003453_embB_and_embA_promoter_combined_3366bp_padding__714</t>
  </si>
  <si>
    <t>CGGCATCTTCACCGACCTGA</t>
  </si>
  <si>
    <t>embA__CP003248__ARO_3003453_embB_and_embA_promoter_combined_3366bp_padding__7153</t>
  </si>
  <si>
    <t>ACTCTGCTGGGCGTAGGCGG</t>
  </si>
  <si>
    <t>embA__CP003248__ARO_3003453_embB_and_embA_promoter_combined_3366bp_padding__79</t>
  </si>
  <si>
    <t>CCGCGGCGCAAGAGGCTCGA</t>
  </si>
  <si>
    <t>embA__CP003248__ARO_3003453_embB_and_embA_promoter_combined_3366bp_padding__914</t>
  </si>
  <si>
    <t>GCGAATCCGACCCGCACCCG</t>
  </si>
  <si>
    <t>embC__CP003248__ARO_3003327__1143</t>
  </si>
  <si>
    <t>TGGTTATCGCCGTGCTGGTG</t>
  </si>
  <si>
    <t>embC__CP003248__ARO_3003327__1396</t>
  </si>
  <si>
    <t>CCGTGAGGTCATTCCCCGGC</t>
  </si>
  <si>
    <t>embC__CP003248__ARO_3003327__1609</t>
  </si>
  <si>
    <t>GCCCGTCGGCCCGGAGAACA</t>
  </si>
  <si>
    <t>embC__CP003248__ARO_3003327__1880</t>
  </si>
  <si>
    <t>CTGTTCATGGCCAGCCCCGA</t>
  </si>
  <si>
    <t>embC__CP003248__ARO_3003327__2083</t>
  </si>
  <si>
    <t>CTTCGGGGTGTTCGCGGGGT</t>
  </si>
  <si>
    <t>embC__CP003248__ARO_3003327__2290</t>
  </si>
  <si>
    <t>CGTCAGCTCGAGGAGTGCGG</t>
  </si>
  <si>
    <t>embC__CP003248__ARO_3003327__245</t>
  </si>
  <si>
    <t>CGACCCGCGTTTCGTCGTCG</t>
  </si>
  <si>
    <t>embC__CP003248__ARO_3003327__2491</t>
  </si>
  <si>
    <t>AACCGACCACGCCGGGTACT</t>
  </si>
  <si>
    <t>embC__CP003248__ARO_3003327__2692</t>
  </si>
  <si>
    <t>TGGACGTTCCATCACCGGGT</t>
  </si>
  <si>
    <t>embC__CP003248__ARO_3003327__2893</t>
  </si>
  <si>
    <t>GGTGCCCGCCATGCTGCGGT</t>
  </si>
  <si>
    <t>embC__CP003248__ARO_3003327__29</t>
  </si>
  <si>
    <t>CGACCAGCTGTCGATCTGTG</t>
  </si>
  <si>
    <t>embC__CP003248__ARO_3003327__3126</t>
  </si>
  <si>
    <t>CGAGCACCGCCACCCAGGTC</t>
  </si>
  <si>
    <t>embC__CP003248__ARO_3003327__3339</t>
  </si>
  <si>
    <t>AGTGGCGGATCCTGCCGGAC</t>
  </si>
  <si>
    <t>embC__CP003248__ARO_3003327__3546</t>
  </si>
  <si>
    <t>TAGGAACGGTGACTCGCAGC</t>
  </si>
  <si>
    <t>embC__CP003248__ARO_3003327__490</t>
  </si>
  <si>
    <t>ACTGGCGAACGTGCCGTTTT</t>
  </si>
  <si>
    <t>embC__CP003248__ARO_3003327__727</t>
  </si>
  <si>
    <t>GAGCACCTGACTCAGCGGGG</t>
  </si>
  <si>
    <t>embC__CP003248__ARO_3003327__933</t>
  </si>
  <si>
    <t>CTCGCCGAGAAGCTCAGACC</t>
  </si>
  <si>
    <t>embR__AL123456__ARO_3003455__1033</t>
  </si>
  <si>
    <t>GAGAGCGCGCAACGTCGGAC</t>
  </si>
  <si>
    <t>embR__AL123456__ARO_3003455__1286</t>
  </si>
  <si>
    <t>TGTCGACGATGACGGCGTGG</t>
  </si>
  <si>
    <t>embR__AL123456__ARO_3003455__130</t>
  </si>
  <si>
    <t>TTTCCATGCGGGTGAAATGC</t>
  </si>
  <si>
    <t>embR__AL123456__ARO_3003455__1489</t>
  </si>
  <si>
    <t>ATCCGTGGACATCGGTGTTA</t>
  </si>
  <si>
    <t>embR__AL123456__ARO_3003455__1689</t>
  </si>
  <si>
    <t>TCGTGCGGTCGAGCCGGCGA</t>
  </si>
  <si>
    <t>embR__AL123456__ARO_3003455__344</t>
  </si>
  <si>
    <t>CGGCTCGACTTCGGCCTGCT</t>
  </si>
  <si>
    <t>embR__AL123456__ARO_3003455__572</t>
  </si>
  <si>
    <t>CTGCGGCCAACACCACCCGT</t>
  </si>
  <si>
    <t>embR__AL123456__ARO_3003455__773</t>
  </si>
  <si>
    <t>TGGCAAAGGGTTCGACGAAC</t>
  </si>
  <si>
    <t>Erm37__AL123456__ARO_3000392__1107</t>
  </si>
  <si>
    <t>CCGAACTACGCGCTAGCAGC</t>
  </si>
  <si>
    <t>Erm37__AL123456__ARO_3000392__22</t>
  </si>
  <si>
    <t>CGACGGCGGCGAGTAAGAAC</t>
  </si>
  <si>
    <t>Erm37__AL123456__ARO_3000392__222</t>
  </si>
  <si>
    <t>TCAATCCAATTTCTCGGTTC</t>
  </si>
  <si>
    <t>Erm37__AL123456__ARO_3000392__426</t>
  </si>
  <si>
    <t>TTGACATCGGCGCCGGCGAA</t>
  </si>
  <si>
    <t>Erm37__AL123456__ARO_3000392__626</t>
  </si>
  <si>
    <t>GTGCCAGCAGCGTCCGCAGC</t>
  </si>
  <si>
    <t>Erm37__AL123456__ARO_3000392__854</t>
  </si>
  <si>
    <t>TAAAACCCGCGGCCGCCAGT</t>
  </si>
  <si>
    <t>ethA__AE000516__ARO_3003458__1195</t>
  </si>
  <si>
    <t>GGCCCGGAACAGGTCGCCGT</t>
  </si>
  <si>
    <t>ethA__AE000516__ARO_3003458__1421</t>
  </si>
  <si>
    <t>TACAAGGGCATGATGCTTTC</t>
  </si>
  <si>
    <t>ethA__AE000516__ARO_3003458__1645</t>
  </si>
  <si>
    <t>CGGTGTACGCGAACCCTGCT</t>
  </si>
  <si>
    <t>ethA__AE000516__ARO_3003458__1847</t>
  </si>
  <si>
    <t>TCGCTGTAGGCGATATCGCC</t>
  </si>
  <si>
    <t>ethA__AE000516__ARO_3003458__2062</t>
  </si>
  <si>
    <t>ACCGACCAACGCGGTGTGCA</t>
  </si>
  <si>
    <t>ethA__AE000516__ARO_3003458__25</t>
  </si>
  <si>
    <t>GCAGCACCGCTTCCTTGGAT</t>
  </si>
  <si>
    <t>ethA__AE000516__ARO_3003458__290</t>
  </si>
  <si>
    <t>TCGACATTACGTTGATAGCG</t>
  </si>
  <si>
    <t>ethA__AE000516__ARO_3003458__510</t>
  </si>
  <si>
    <t>GATTCCGTCCCTGGACCGGA</t>
  </si>
  <si>
    <t>ethA__AE000516__ARO_3003458__949</t>
  </si>
  <si>
    <t>CATCGTGTCGCAGCCAGACC</t>
  </si>
  <si>
    <t>fbiA_NC_000962.3__3640543-3641538_888701__1060</t>
  </si>
  <si>
    <t>CGAAAAGCCGTTGCGCGGCA</t>
  </si>
  <si>
    <t>fbiA_NC_000962.3__3640543-3641538_888701__1282</t>
  </si>
  <si>
    <t>CGGGTGCGACCTTGCGGGAG</t>
  </si>
  <si>
    <t>fbiA_NC_000962.3__3640543-3641538_888701__215</t>
  </si>
  <si>
    <t>ACCCAACCACAACAGAACCG</t>
  </si>
  <si>
    <t>fbiA_NC_000962.3__3640543-3641538_888701__422</t>
  </si>
  <si>
    <t>CGTTGACGACAGCGCTCAGT</t>
  </si>
  <si>
    <t>fbiA_NC_000962.3__3640543-3641538_888701__659</t>
  </si>
  <si>
    <t>CGCACCCAGATGCTGCAGGC</t>
  </si>
  <si>
    <t>fbiA_NC_000962.3__3640543-3641538_888701__8</t>
  </si>
  <si>
    <t>TCTATCGAGTGAGGAGGCGG</t>
  </si>
  <si>
    <t>fbiA_NC_000962.3__3640543-3641538_888701__860</t>
  </si>
  <si>
    <t>ACGCACAGCTTTGCTTTTGT</t>
  </si>
  <si>
    <t>fbiB__NC_000962.3__delamanid_additional__1007</t>
  </si>
  <si>
    <t>ATAGAACGCCGGGTGGCACG</t>
  </si>
  <si>
    <t>fbiB__NC_000962.3__delamanid_additional__1216</t>
  </si>
  <si>
    <t>GACGATCTTTGCCGCTGACC</t>
  </si>
  <si>
    <t>fbiB__NC_000962.3__delamanid_additional__1417</t>
  </si>
  <si>
    <t>CGGTGAATTGATCCGTCGGG</t>
  </si>
  <si>
    <t>fbiB__NC_000962.3__delamanid_additional__15</t>
  </si>
  <si>
    <t>GTCGAGGCGGAGCCATGTTC</t>
  </si>
  <si>
    <t>fbiB__NC_000962.3__delamanid_additional__1625</t>
  </si>
  <si>
    <t>GGGGTGGCTGTCCCTGGAAT</t>
  </si>
  <si>
    <t>fbiB__NC_000962.3__delamanid_additional__232</t>
  </si>
  <si>
    <t>ATTGCGCCGCAAGCTGATCG</t>
  </si>
  <si>
    <t>fbiB__NC_000962.3__delamanid_additional__433</t>
  </si>
  <si>
    <t>GTCGGTGATGACCACGGCGA</t>
  </si>
  <si>
    <t>fbiB__NC_000962.3__delamanid_additional__642</t>
  </si>
  <si>
    <t>AACCCACGCACCACCGCCAC</t>
  </si>
  <si>
    <t>fbiC_NC_000962.3__1302931-1305501_886061__1075</t>
  </si>
  <si>
    <t>TCCGTTTACCACCGGTCTGT</t>
  </si>
  <si>
    <t>fbiC_NC_000962.3__1302931-1305501_886061__1283</t>
  </si>
  <si>
    <t>GCGCCTGGATGCGCATGCCC</t>
  </si>
  <si>
    <t>fbiC_NC_000962.3__1302931-1305501_886061__1483</t>
  </si>
  <si>
    <t>CTGTACGTATTTGGGTTGCG</t>
  </si>
  <si>
    <t>fbiC_NC_000962.3__1302931-1305501_886061__1825</t>
  </si>
  <si>
    <t>ATACTCGCCGTCGGTGCAGC</t>
  </si>
  <si>
    <t>fbiC_NC_000962.3__1302931-1305501_886061__2044</t>
  </si>
  <si>
    <t>CTACTCGCTGTCGGTCGGAG</t>
  </si>
  <si>
    <t>fbiC_NC_000962.3__1302931-1305501_886061__2250</t>
  </si>
  <si>
    <t>GCGGGCTGAGCATTCGCGAG</t>
  </si>
  <si>
    <t>fbiC_NC_000962.3__1302931-1305501_886061__236</t>
  </si>
  <si>
    <t>GGTGAGATGCTGGCCAACCT</t>
  </si>
  <si>
    <t>fbiC_NC_000962.3__1302931-1305501_886061__2451</t>
  </si>
  <si>
    <t>AGATGGGCGACCCAGTGCCG</t>
  </si>
  <si>
    <t>fbiC_NC_000962.3__1302931-1305501_886061__2658</t>
  </si>
  <si>
    <t>TCTCGCACATTCAGACCAGC</t>
  </si>
  <si>
    <t>fbiC_NC_000962.3__1302931-1305501_886061__2871</t>
  </si>
  <si>
    <t>CCCTGCTTGCGGCCTAGCCC</t>
  </si>
  <si>
    <t>fbiC_NC_000962.3__1302931-1305501_886061__29</t>
  </si>
  <si>
    <t>GTTTGTGTTCGCGGCGCCAG</t>
  </si>
  <si>
    <t>fbiC_NC_000962.3__1302931-1305501_886061__3137</t>
  </si>
  <si>
    <t>GCCATGGCAGCGCGCTGAGG</t>
  </si>
  <si>
    <t>fbiC_NC_000962.3__1302931-1305501_886061__451</t>
  </si>
  <si>
    <t>GGCCAGCTCGTCACCGCGTG</t>
  </si>
  <si>
    <t>fbiC_NC_000962.3__1302931-1305501_886061__653</t>
  </si>
  <si>
    <t>CCATATACGTGCTGGAACCT</t>
  </si>
  <si>
    <t>fbiC_NC_000962.3__1302931-1305501_886061__859</t>
  </si>
  <si>
    <t>GTTCAGGTGCGGCAACAGCC</t>
  </si>
  <si>
    <t>fdg1__NC_000962.3__delamanid_additional__1159</t>
  </si>
  <si>
    <t>CAAGCGCTGGATCGTGGCGT</t>
  </si>
  <si>
    <t>fdg1__NC_000962.3__delamanid_additional__253</t>
  </si>
  <si>
    <t>ATCGCGAGCGCGGCGAAGCC</t>
  </si>
  <si>
    <t>fdg1__NC_000962.3__delamanid_additional__53</t>
  </si>
  <si>
    <t>CTGATCGACGCCGGCTATCC</t>
  </si>
  <si>
    <t>fdg1__NC_000962.3__delamanid_additional__542</t>
  </si>
  <si>
    <t>CGATGACGGCGGGGTTGTAG</t>
  </si>
  <si>
    <t>fdg1__NC_000962.3__delamanid_additional__749</t>
  </si>
  <si>
    <t>GGTGACCGCGTCGACTTTGA</t>
  </si>
  <si>
    <t>fdg1__NC_000962.3__delamanid_additional__955</t>
  </si>
  <si>
    <t>GCCGTCGACGGATCGGTCAG</t>
  </si>
  <si>
    <t>fdg2__NC_000962.3__delamanid_additional__1045</t>
  </si>
  <si>
    <t>GTTCGCCGCGGGCGCTCAAG</t>
  </si>
  <si>
    <t>fdg2__NC_000962.3__delamanid_additional__1257</t>
  </si>
  <si>
    <t>ACCGCACCGATGTGGACGCC</t>
  </si>
  <si>
    <t>fdg2__NC_000962.3__delamanid_additional__1463</t>
  </si>
  <si>
    <t>GGGAACGGTTGCCGACGGTG</t>
  </si>
  <si>
    <t>fdg2__NC_000962.3__delamanid_additional__15</t>
  </si>
  <si>
    <t>TGTGGAAGTGGCCCGCGGCG</t>
  </si>
  <si>
    <t>fdg2__NC_000962.3__delamanid_additional__1672</t>
  </si>
  <si>
    <t>CGTCCCGAACTCGGCGGACA</t>
  </si>
  <si>
    <t>fdg2__NC_000962.3__delamanid_additional__217</t>
  </si>
  <si>
    <t>GCCTGCGGGGTCATCTCGCC</t>
  </si>
  <si>
    <t>fdg2__NC_000962.3__delamanid_additional__420</t>
  </si>
  <si>
    <t>ACACCCACCCCGCGGCTTGC</t>
  </si>
  <si>
    <t>fdg2__NC_000962.3__delamanid_additional__626</t>
  </si>
  <si>
    <t>AGCAGCATCTTGTTCGGCAC</t>
  </si>
  <si>
    <t>fdg2__NC_000962.3__delamanid_additional__836</t>
  </si>
  <si>
    <t>CTGATCCGCCAGCTGTGGAG</t>
  </si>
  <si>
    <t>folC__NC_000962.3__ARO_3004157__1136</t>
  </si>
  <si>
    <t>GGTCAGGTACTGCAACTGCA</t>
  </si>
  <si>
    <t>folC__NC_000962.3__ARO_3004157__1425</t>
  </si>
  <si>
    <t>TCGACTTCCGATTTCTGGTC</t>
  </si>
  <si>
    <t>folC__NC_000962.3__ARO_3004157__15</t>
  </si>
  <si>
    <t>AGACCGACGGCTCAAAATCC</t>
  </si>
  <si>
    <t>folC__NC_000962.3__ARO_3004157__1633</t>
  </si>
  <si>
    <t>GGCGTCGTCGACCAGTGAGG</t>
  </si>
  <si>
    <t>folC__NC_000962.3__ARO_3004157__1833</t>
  </si>
  <si>
    <t>GGCGGCGACGCTGATCCTCG</t>
  </si>
  <si>
    <t>folC__NC_000962.3__ARO_3004157__2033</t>
  </si>
  <si>
    <t>ACGCCAATGAAACCCACACC</t>
  </si>
  <si>
    <t>folC__NC_000962.3__ARO_3004157__288</t>
  </si>
  <si>
    <t>TTCATTGCAGCGCAGCCAAC</t>
  </si>
  <si>
    <t>folC__NC_000962.3__ARO_3004157__498</t>
  </si>
  <si>
    <t>GTGCCCGCGATATGGATCGA</t>
  </si>
  <si>
    <t>folC__NC_000962.3__ARO_3004157__712</t>
  </si>
  <si>
    <t>GCTGATCGACCAGCAGTCGC</t>
  </si>
  <si>
    <t>folC__NC_000962.3__ARO_3004157__934</t>
  </si>
  <si>
    <t>CGCCTTCTCCCCGGCGATCC</t>
  </si>
  <si>
    <t>AAAACCCCAATAACCTGCAC</t>
  </si>
  <si>
    <t>CGTAAAAGAACTTGCAGCAC</t>
  </si>
  <si>
    <t>GCCACCACGTCGCGGTAATT</t>
  </si>
  <si>
    <t>GCCTCGCGTAAACGGTTCCT</t>
  </si>
  <si>
    <t>ATTGAAAAGGTTAGATGTGA</t>
  </si>
  <si>
    <t>folP1_H327Rv__1006</t>
  </si>
  <si>
    <t>CGATGGGCGTGACACCGCGA</t>
  </si>
  <si>
    <t>folP1_H327Rv__1214</t>
  </si>
  <si>
    <t>ATCGATGACAAACCGCTGCC</t>
  </si>
  <si>
    <t>folP1_H327Rv__1415</t>
  </si>
  <si>
    <t>CTTGTGTACCGCCACCTCAA</t>
  </si>
  <si>
    <t>folP1_H327Rv__312</t>
  </si>
  <si>
    <t>CCCATCACCTGCACGGGCGC</t>
  </si>
  <si>
    <t>folP1_H327Rv__56</t>
  </si>
  <si>
    <t>CTTGTCAAAGATCGCGCGAC</t>
  </si>
  <si>
    <t>folP1_H327Rv__593</t>
  </si>
  <si>
    <t>GCTCGGGCGGCGTTGCAGAA</t>
  </si>
  <si>
    <t>folP1_H327Rv__802</t>
  </si>
  <si>
    <t>CCTTGCCGGGTCGACGCCTG</t>
  </si>
  <si>
    <t>gidB__AL123456__ARO_3003470__1052</t>
  </si>
  <si>
    <t>CAACTATCGAACCATTCCAG</t>
  </si>
  <si>
    <t>gidB__AL123456__ARO_3003470__1255</t>
  </si>
  <si>
    <t>GCGAATCAGAAGGGCGGGGT</t>
  </si>
  <si>
    <t>gidB__AL123456__ARO_3003470__27</t>
  </si>
  <si>
    <t>GCGCGGCGAGTGGCCGAAAC</t>
  </si>
  <si>
    <t>gidB__AL123456__ARO_3003470__286</t>
  </si>
  <si>
    <t>ACACAGACCTCACGAGCCGG</t>
  </si>
  <si>
    <t>gidB__AL123456__ARO_3003470__593</t>
  </si>
  <si>
    <t>TCTCTCGAAGAAACTCGGTG</t>
  </si>
  <si>
    <t>gidB__AL123456__ARO_3003470__827</t>
  </si>
  <si>
    <t>CCGATGCGATCATCACACGC</t>
  </si>
  <si>
    <t>GROEL2-MTB-H37RV__RV0440__detection_additional__1127</t>
  </si>
  <si>
    <t>TCGGTGGCGGTCAAGGCTCC</t>
  </si>
  <si>
    <t>GROEL2-MTB-H37RV__RV0440__detection_additional__1327</t>
  </si>
  <si>
    <t>CGACGCCATCGCCGGACGAG</t>
  </si>
  <si>
    <t>GROEL2-MTB-H37RV__RV0440__detection_additional__1555</t>
  </si>
  <si>
    <t>GGGTGTGACGCTGTTGCAAG</t>
  </si>
  <si>
    <t>GROEL2-MTB-H37RV__RV0440__detection_additional__1760</t>
  </si>
  <si>
    <t>TACGAGGATCTGCTCGCTGC</t>
  </si>
  <si>
    <t>GROEL2-MTB-H37RV__RV0440__detection_additional__2011</t>
  </si>
  <si>
    <t>AGGTTGCCTACACGACTGCG</t>
  </si>
  <si>
    <t>GROEL2-MTB-H37RV__RV0440__detection_additional__2211</t>
  </si>
  <si>
    <t>TGACTTCGCTGCGGTGGGCC</t>
  </si>
  <si>
    <t>GROEL2-MTB-H37RV__RV0440__detection_additional__239</t>
  </si>
  <si>
    <t>CCCGGCCAGCGTAAGTAGCG</t>
  </si>
  <si>
    <t>GROEL2-MTB-H37RV__RV0440__detection_additional__27</t>
  </si>
  <si>
    <t>CCGAACATACTCACCCGGAT</t>
  </si>
  <si>
    <t>GROEL2-MTB-H37RV__RV0440__detection_additional__449</t>
  </si>
  <si>
    <t>GCCCCCACGATCACCAACGA</t>
  </si>
  <si>
    <t>GROEL2-MTB-H37RV__RV0440__detection_additional__658</t>
  </si>
  <si>
    <t>TCTCAAACGCGGCATCGAAA</t>
  </si>
  <si>
    <t>GROEL2-MTB-H37RV__RV0440__detection_additional__925</t>
  </si>
  <si>
    <t>GACCGACCCGGAGCGTCAGG</t>
  </si>
  <si>
    <t>gyrA__AL123456__ARO_3003295__1021</t>
  </si>
  <si>
    <t>TAGCATGTTGGCGCCAAAGC</t>
  </si>
  <si>
    <t>gyrA__AL123456__ARO_3003295__1221</t>
  </si>
  <si>
    <t>ACGAGGTCATTGCACTGATC</t>
  </si>
  <si>
    <t>gyrA__AL123456__ARO_3003295__1613</t>
  </si>
  <si>
    <t>CTGTATCGCAGCCAGAAACG</t>
  </si>
  <si>
    <t>gyrA__AL123456__ARO_3003295__1815</t>
  </si>
  <si>
    <t>ACCTGGGCGATGCGTTCCTC</t>
  </si>
  <si>
    <t>gyrA__AL123456__ARO_3003295__2062</t>
  </si>
  <si>
    <t>CATTGGCCGCAGCGCCTCGT</t>
  </si>
  <si>
    <t>gyrA__AL123456__ARO_3003295__2276</t>
  </si>
  <si>
    <t>CCCCAACCAACCTGCCGCGC</t>
  </si>
  <si>
    <t>gyrA__AL123456__ARO_3003295__24</t>
  </si>
  <si>
    <t>CGGTCGAGCGAGTCGTCAGG</t>
  </si>
  <si>
    <t>gyrA__AL123456__ARO_3003295__2606</t>
  </si>
  <si>
    <t>CGGGTACGAGTGTTAGGAGT</t>
  </si>
  <si>
    <t>gyrA__AL123456__ARO_3003295__2812</t>
  </si>
  <si>
    <t>GCCGCCGGTATCACACCCTG</t>
  </si>
  <si>
    <t>gyrA__AL123456__ARO_3003295__341</t>
  </si>
  <si>
    <t>CTGGCGAGCCGAAGTTGCCC</t>
  </si>
  <si>
    <t>gyrA__AL123456__ARO_3003295__565</t>
  </si>
  <si>
    <t>CAGGTTGTGCGGCGGGATAT</t>
  </si>
  <si>
    <t>gyrA__AL123456__ARO_3003295__793</t>
  </si>
  <si>
    <t>CACCAGCGAGGTACGACCGC</t>
  </si>
  <si>
    <t>gyrA__AL450380__ARO_3003298__1045</t>
  </si>
  <si>
    <t>AAGGAATGCTCGTTTGACGG</t>
  </si>
  <si>
    <t>gyrA__AL450380__ARO_3003298__1247</t>
  </si>
  <si>
    <t>AAAACATTTCTACTTGAGCG</t>
  </si>
  <si>
    <t>gyrA__AL450380__ARO_3003298__1451</t>
  </si>
  <si>
    <t>CGCTATGATGGTGCCAATGT</t>
  </si>
  <si>
    <t>gyrA__AL450380__ARO_3003298__20</t>
  </si>
  <si>
    <t>ACTGATATCACGCTGCCACC</t>
  </si>
  <si>
    <t>gyrA__AL450380__ARO_3003298__2032</t>
  </si>
  <si>
    <t>TCGGATACGCGGAGTTGTTG</t>
  </si>
  <si>
    <t>gyrA__AL450380__ARO_3003298__222</t>
  </si>
  <si>
    <t>GTAGCCACGCTAAGTCAGCA</t>
  </si>
  <si>
    <t>gyrA__AL450380__ARO_3003298__2258</t>
  </si>
  <si>
    <t>GCAGCTGAGTATGCTTGTAC</t>
  </si>
  <si>
    <t>gyrA__AL450380__ARO_3003298__2467</t>
  </si>
  <si>
    <t>AGCGCTCGATGCGTTAGATG</t>
  </si>
  <si>
    <t>gyrA__AL450380__ARO_3003298__2674</t>
  </si>
  <si>
    <t>GGGAGATATTCTGGCTAAGC</t>
  </si>
  <si>
    <t>gyrA__AL450380__ARO_3003298__3239</t>
  </si>
  <si>
    <t>CGTGACAACGATGAGTTGGT</t>
  </si>
  <si>
    <t>gyrA__AL450380__ARO_3003298__3514</t>
  </si>
  <si>
    <t>TGGCGGAAAGGGTGTTCTAA</t>
  </si>
  <si>
    <t>gyrA__AL450380__ARO_3003298__3734</t>
  </si>
  <si>
    <t>GCCGAAGAAAGCGCCGACGG</t>
  </si>
  <si>
    <t>gyrA__AL450380__ARO_3003298__422</t>
  </si>
  <si>
    <t>TCCTTGGTGAGGTTGCTATT</t>
  </si>
  <si>
    <t>gyrA__AL450380__ARO_3003298__622</t>
  </si>
  <si>
    <t>GACATTCACTAAACACAACA</t>
  </si>
  <si>
    <t>gyrA__AL450380__ARO_3003298__844</t>
  </si>
  <si>
    <t>TGACCGTGACTATTTCACCA</t>
  </si>
  <si>
    <t>gyrB__AL450380__ARO_3003304__1147</t>
  </si>
  <si>
    <t>CTGCACGAATGACTTAACTT</t>
  </si>
  <si>
    <t>gyrB__AL450380__ARO_3003304__13</t>
  </si>
  <si>
    <t>TTCGTCTTGGGCCTTCCTCT</t>
  </si>
  <si>
    <t>gyrB__AL450380__ARO_3003304__1349</t>
  </si>
  <si>
    <t>AACTTCGAGGATCAGTAGAG</t>
  </si>
  <si>
    <t>gyrB__AL450380__ARO_3003304__1566</t>
  </si>
  <si>
    <t>ATGATGAATTCGATATCTCC</t>
  </si>
  <si>
    <t>gyrB__AL450380__ARO_3003304__1785</t>
  </si>
  <si>
    <t>GCGACGGCTTATTAGAGACC</t>
  </si>
  <si>
    <t>gyrB__AL450380__ARO_3003304__2014</t>
  </si>
  <si>
    <t>ATCCAGGAAACGAACATCCT</t>
  </si>
  <si>
    <t>gyrB__AL450380__ARO_3003304__220</t>
  </si>
  <si>
    <t>ATTCGACGACGGTAGTGTCG</t>
  </si>
  <si>
    <t>gyrB__AL450380__ARO_3003304__425</t>
  </si>
  <si>
    <t>GAGGTCGACATCAAACGTGA</t>
  </si>
  <si>
    <t>gyrB__AL450380__ARO_3003304__633</t>
  </si>
  <si>
    <t>CGATCAATCTTGTTGACGAA</t>
  </si>
  <si>
    <t>gyrB__AL450380__ARO_3003304__842</t>
  </si>
  <si>
    <t>CAGAGCATTATCGATTTTGA</t>
  </si>
  <si>
    <t>gyrB__NC_009525.1__ARO_3003459__1156</t>
  </si>
  <si>
    <t>CAAGGGCACCGGGCACGAGG</t>
  </si>
  <si>
    <t>gyrB__NC_009525.1__ARO_3003459__1453</t>
  </si>
  <si>
    <t>GGTCAAATCGTTTGTGCAGA</t>
  </si>
  <si>
    <t>gyrB__NC_009525.1__ARO_3003459__1653</t>
  </si>
  <si>
    <t>ACATACAGTTCGGACTTGCG</t>
  </si>
  <si>
    <t>gyrB__NC_009525.1__ARO_3003459__1904</t>
  </si>
  <si>
    <t>ATGGCCGACGCCGATGTTGA</t>
  </si>
  <si>
    <t>gyrB__NC_009525.1__ARO_3003459__2121</t>
  </si>
  <si>
    <t>ACAAGGAAGACGGCATTCAG</t>
  </si>
  <si>
    <t>gyrB__NC_009525.1__ARO_3003459__232</t>
  </si>
  <si>
    <t>GGCGCCCGATCACGGTACAG</t>
  </si>
  <si>
    <t>gyrB__NC_009525.1__ARO_3003459__2321</t>
  </si>
  <si>
    <t>CAGGGTTGCGTTAGACATCC</t>
  </si>
  <si>
    <t>gyrB__NC_009525.1__ARO_3003459__24</t>
  </si>
  <si>
    <t>AAGGGGCCTCGCCATATTGC</t>
  </si>
  <si>
    <t>gyrB__NC_009525.1__ARO_3003459__439</t>
  </si>
  <si>
    <t>TTTACACCATCTCATTTGGG</t>
  </si>
  <si>
    <t>gyrB__NC_009525.1__ARO_3003459__650</t>
  </si>
  <si>
    <t>GACGCGTATGCGATATCTGG</t>
  </si>
  <si>
    <t>gyrB__NC_009525.1__ARO_3003459__850</t>
  </si>
  <si>
    <t>GGTTTCGAAGTCGTATTCCG</t>
  </si>
  <si>
    <t>inhA__AL123456__ARO_3003393_fabG1_NC_000962.3__1673440-1674183_886551_and_fabG1_promoter_region_combined__1303</t>
  </si>
  <si>
    <t>GTTGCCCGCCCCGATCGCCT</t>
  </si>
  <si>
    <t>inhA__AL123456__ARO_3003393_fabG1_NC_000962.3__1673440-1674183_886551_and_fabG1_promoter_region_combined__1516</t>
  </si>
  <si>
    <t>CATGGACTTCGACCCGAGCC</t>
  </si>
  <si>
    <t>inhA__AL123456__ARO_3003393_fabG1_NC_000962.3__1673440-1674183_886551_and_fabG1_promoter_region_combined__16</t>
  </si>
  <si>
    <t>AATTGCGTGCAAAAGCGCTG</t>
  </si>
  <si>
    <t>inhA__AL123456__ARO_3003393_fabG1_NC_000962.3__1673440-1674183_886551_and_fabG1_promoter_region_combined__1718</t>
  </si>
  <si>
    <t>CAGATCCAGCTGCTCGAGGA</t>
  </si>
  <si>
    <t>inhA__AL123456__ARO_3003393_fabG1_NC_000962.3__1673440-1674183_886551_and_fabG1_promoter_region_combined__1959</t>
  </si>
  <si>
    <t>GTTCCTGGAGAACGTTACCC</t>
  </si>
  <si>
    <t>inhA__AL123456__ARO_3003393_fabG1_NC_000962.3__1673440-1674183_886551_and_fabG1_promoter_region_combined__2162</t>
  </si>
  <si>
    <t>CCATGCGCGACAACGGTGTC</t>
  </si>
  <si>
    <t>inhA__AL123456__ARO_3003393_fabG1_NC_000962.3__1673440-1674183_886551_and_fabG1_promoter_region_combined__243</t>
  </si>
  <si>
    <t>GTATGTCCACGAGCGTAACG</t>
  </si>
  <si>
    <t>inhA__AL123456__ARO_3003393_fabG1_NC_000962.3__1673440-1674183_886551_and_fabG1_promoter_region_combined__443</t>
  </si>
  <si>
    <t>CCTTTGGCGCTCCGGATCCA</t>
  </si>
  <si>
    <t>inhA__AL123456__ARO_3003393_fabG1_NC_000962.3__1673440-1674183_886551_and_fabG1_promoter_region_combined__648</t>
  </si>
  <si>
    <t>CCAACCTCACCGGGGCGTTC</t>
  </si>
  <si>
    <t>inhA__AL123456__ARO_3003393_fabG1_NC_000962.3__1673440-1674183_886551_and_fabG1_promoter_region_combined__868</t>
  </si>
  <si>
    <t>ATCCAGCGCGCGGGTCATAT</t>
  </si>
  <si>
    <t>iniA__AL123456__ARO_3003448__1082</t>
  </si>
  <si>
    <t>CCAGATCTGTCCGGTCGGGG</t>
  </si>
  <si>
    <t>iniA__AL123456__ARO_3003448__1283</t>
  </si>
  <si>
    <t>CGTCAAGTTTCTCAGCGAGC</t>
  </si>
  <si>
    <t>iniA__AL123456__ARO_3003448__133</t>
  </si>
  <si>
    <t>CCCATCGAACTGCCGTCGTA</t>
  </si>
  <si>
    <t>iniA__AL123456__ARO_3003448__1490</t>
  </si>
  <si>
    <t>AGCGCTGTGGCAGCAGGTGC</t>
  </si>
  <si>
    <t>iniA__AL123456__ARO_3003448__1694</t>
  </si>
  <si>
    <t>ATACCAGCGTTCCGAAGCGT</t>
  </si>
  <si>
    <t>iniA__AL123456__ARO_3003448__1901</t>
  </si>
  <si>
    <t>CATGATTGGCATGCTGTCGT</t>
  </si>
  <si>
    <t>iniA__AL123456__ARO_3003448__2103</t>
  </si>
  <si>
    <t>AGTGGTCGCGCAGCAGACGC</t>
  </si>
  <si>
    <t>iniA__AL123456__ARO_3003448__2304</t>
  </si>
  <si>
    <t>ACGCTCGTCCCAAGCTCGCC</t>
  </si>
  <si>
    <t>iniA__AL123456__ARO_3003448__545</t>
  </si>
  <si>
    <t>ATCACCACGCTCGTTCAGTT</t>
  </si>
  <si>
    <t>iniA__AL123456__ARO_3003448__761</t>
  </si>
  <si>
    <t>ACCGTCGGCCCGGCTTGTGC</t>
  </si>
  <si>
    <t>iniB__NC_000962.3__ARO_3004135__1060</t>
  </si>
  <si>
    <t>CACTGCGTTGCTGCTGACCC</t>
  </si>
  <si>
    <t>iniB__NC_000962.3__ARO_3004135__1262</t>
  </si>
  <si>
    <t>ACTCCTCAGCCGGCGGCCCT</t>
  </si>
  <si>
    <t>iniB__NC_000962.3__ARO_3004135__1463</t>
  </si>
  <si>
    <t>CGGTACCGCCGTGGATCAGG</t>
  </si>
  <si>
    <t>iniB__NC_000962.3__ARO_3004135__215</t>
  </si>
  <si>
    <t>GCGGATCAGACCCCGATTTC</t>
  </si>
  <si>
    <t>iniB__NC_000962.3__ARO_3004135__445</t>
  </si>
  <si>
    <t>ATTCAGACCCGGCACCACAT</t>
  </si>
  <si>
    <t>iniB__NC_000962.3__ARO_3004135__653</t>
  </si>
  <si>
    <t>CGCTTGACGCGGCGAGAGCC</t>
  </si>
  <si>
    <t>iniB__NC_000962.3__ARO_3004135__8</t>
  </si>
  <si>
    <t>CGGCAATCCCCCGTCCTCGC</t>
  </si>
  <si>
    <t>iniB__NC_000962.3__ARO_3004135__858</t>
  </si>
  <si>
    <t>AGGCCGGCGGTGTGATCGGT</t>
  </si>
  <si>
    <t>iniC__AL123456__ARO_3003451__1099</t>
  </si>
  <si>
    <t>GAATCGGCGCAAGGAGACCA</t>
  </si>
  <si>
    <t>iniC__AL123456__ARO_3003451__13</t>
  </si>
  <si>
    <t>AATCGCGCGGACCCGGTCGC</t>
  </si>
  <si>
    <t>iniC__AL123456__ARO_3003451__1303</t>
  </si>
  <si>
    <t>ATCCAGGCCCAGCCGAGCGG</t>
  </si>
  <si>
    <t>iniC__AL123456__ARO_3003451__1508</t>
  </si>
  <si>
    <t>CCCTCGGGTGTCACAGTGGT</t>
  </si>
  <si>
    <t>iniC__AL123456__ARO_3003451__1757</t>
  </si>
  <si>
    <t>GGTAGTCGATGCTGACGGTG</t>
  </si>
  <si>
    <t>iniC__AL123456__ARO_3003451__223</t>
  </si>
  <si>
    <t>CGCTCCGACCGATGCCACCG</t>
  </si>
  <si>
    <t>iniC__AL123456__ARO_3003451__431</t>
  </si>
  <si>
    <t>GCCACCATTGTTGACACCCC</t>
  </si>
  <si>
    <t>iniC__AL123456__ARO_3003451__641</t>
  </si>
  <si>
    <t>GCGTCTCGCGCGGATGAGAT</t>
  </si>
  <si>
    <t>iniC__AL123456__ARO_3003451__888</t>
  </si>
  <si>
    <t>ATGCCCGCGTCCACCGGTAG</t>
  </si>
  <si>
    <t>IS1081-MTB-H37RV__IS1081__detection_additional__10</t>
  </si>
  <si>
    <t>GGTGTCGATAAGATGAGAAG</t>
  </si>
  <si>
    <t>IS1081-MTB-H37RV__IS1081__detection_additional__1213</t>
  </si>
  <si>
    <t>GGTGTTGGTGGTTTGCTGCT</t>
  </si>
  <si>
    <t>IS1081-MTB-H37RV__IS1081__detection_additional__215</t>
  </si>
  <si>
    <t>CGACGTCGATGGTTGCGGCA</t>
  </si>
  <si>
    <t>IS1081-MTB-H37RV__IS1081__detection_additional__810</t>
  </si>
  <si>
    <t>GTGCGCACCCACGGCCAGGA</t>
  </si>
  <si>
    <t>kasA__AL123456__ARO_3003463__1093</t>
  </si>
  <si>
    <t>CAAGCCGTTGGCCCGATTGC</t>
  </si>
  <si>
    <t>kasA__AL123456__ARO_3003463__1320</t>
  </si>
  <si>
    <t>GAGTGGCCCAGCGCAGACTT</t>
  </si>
  <si>
    <t>kasA__AL123456__ARO_3003463__1522</t>
  </si>
  <si>
    <t>CGGGTTCGGCGGCCACAATG</t>
  </si>
  <si>
    <t>kasA__AL123456__ARO_3003463__1734</t>
  </si>
  <si>
    <t>CGACCGACGCGGAGACTACG</t>
  </si>
  <si>
    <t>kasA__AL123456__ARO_3003463__242</t>
  </si>
  <si>
    <t>GTTGCGCGCGAAGATTGAGT</t>
  </si>
  <si>
    <t>kasA__AL123456__ARO_3003463__35</t>
  </si>
  <si>
    <t>CGACTTCTCCGGGGTGATCT</t>
  </si>
  <si>
    <t>kasA__AL123456__ARO_3003463__466</t>
  </si>
  <si>
    <t>CGTCACCAAGTGGGATCTAG</t>
  </si>
  <si>
    <t>kasA__AL123456__ARO_3003463__688</t>
  </si>
  <si>
    <t>GAGCTACGACCTGATGAATG</t>
  </si>
  <si>
    <t>kasA__AL123456__ARO_3003463__893</t>
  </si>
  <si>
    <t>GCCGTCTGCGGCGGTGTCGA</t>
  </si>
  <si>
    <t>katG__NC_000962.3__ARO_3003392__1204</t>
  </si>
  <si>
    <t>GTGAACCCGGAGGGGCCGAA</t>
  </si>
  <si>
    <t>katG__NC_000962.3__ARO_3003392__132</t>
  </si>
  <si>
    <t>AACACCAGCACCCCGCGAGC</t>
  </si>
  <si>
    <t>katG__NC_000962.3__ARO_3003392__1425</t>
  </si>
  <si>
    <t>GTATGGCACCGGAACCGGTA</t>
  </si>
  <si>
    <t>katG__NC_000962.3__ARO_3003392__1701</t>
  </si>
  <si>
    <t>TCGCTGGCTGGAACACCCCG</t>
  </si>
  <si>
    <t>katG__NC_000962.3__ARO_3003392__1926</t>
  </si>
  <si>
    <t>ACAGCTAGTTTCGACCGCAT</t>
  </si>
  <si>
    <t>katG__NC_000962.3__ARO_3003392__2134</t>
  </si>
  <si>
    <t>TTCGCCGACCTCGTCGTGCT</t>
  </si>
  <si>
    <t>katG__NC_000962.3__ARO_3003392__2368</t>
  </si>
  <si>
    <t>CTACCAGCACCGTCATCTCA</t>
  </si>
  <si>
    <t>katG__NC_000962.3__ARO_3003392__2590</t>
  </si>
  <si>
    <t>AGCCGCGTGGACCTGGTCTT</t>
  </si>
  <si>
    <t>katG__NC_000962.3__ARO_3003392__443</t>
  </si>
  <si>
    <t>CGGATGTGATCGCGAAGTGT</t>
  </si>
  <si>
    <t>katG__NC_000962.3__ARO_3003392__675</t>
  </si>
  <si>
    <t>CGTCGCTGACCCGATGGGTG</t>
  </si>
  <si>
    <t>katG__NC_000962.3__ARO_3003392__994</t>
  </si>
  <si>
    <t>AGTTGCCGGCGAAAACAATC</t>
  </si>
  <si>
    <t>mfpA__AL123456__ARO_3003035__Rv3361c__1143</t>
  </si>
  <si>
    <t>CACTCCCGACAACCACGTCG</t>
  </si>
  <si>
    <t>mfpA__AL123456__ARO_3003035__Rv3361c__20</t>
  </si>
  <si>
    <t>GACCTGGTGCGTGGTGCCAT</t>
  </si>
  <si>
    <t>mfpA__AL123456__ARO_3003035__Rv3361c__223</t>
  </si>
  <si>
    <t>TGACGCCCGCAATCGCAGGT</t>
  </si>
  <si>
    <t>mfpA__AL123456__ARO_3003035__Rv3361c__424</t>
  </si>
  <si>
    <t>CGACCCTCGGTGTTGTGACT</t>
  </si>
  <si>
    <t>mfpA__AL123456__ARO_3003035__Rv3361c__637</t>
  </si>
  <si>
    <t>CCGGTTGCGAGAGACCAGCC</t>
  </si>
  <si>
    <t>mfpA__AL123456__ARO_3003035__Rv3361c__941</t>
  </si>
  <si>
    <t>AAGGTGATCCACGGCCCGGT</t>
  </si>
  <si>
    <t>mshA_NC_000962.3__575348-576790_887160__1127</t>
  </si>
  <si>
    <t>TGTCGGGTGCCTTCAGCGGC</t>
  </si>
  <si>
    <t>mshA_NC_000962.3__575348-576790_887160__1337</t>
  </si>
  <si>
    <t>AGTAGCTCGGCACCGCAACC</t>
  </si>
  <si>
    <t>mshA_NC_000962.3__575348-576790_887160__1539</t>
  </si>
  <si>
    <t>CGGCTCATCACCCGTCCCCG</t>
  </si>
  <si>
    <t>mshA_NC_000962.3__575348-576790_887160__1760</t>
  </si>
  <si>
    <t>TGGATCACACGTTGCACGGT</t>
  </si>
  <si>
    <t>mshA_NC_000962.3__575348-576790_887160__2026</t>
  </si>
  <si>
    <t>GCGTACACGCTGGACAATGT</t>
  </si>
  <si>
    <t>mshA_NC_000962.3__575348-576790_887160__24</t>
  </si>
  <si>
    <t>CGGGATATTCGGTAAACGCC</t>
  </si>
  <si>
    <t>mshA_NC_000962.3__575348-576790_887160__240</t>
  </si>
  <si>
    <t>CCGATCACGCGAGCGCCTCC</t>
  </si>
  <si>
    <t>mshA_NC_000962.3__575348-576790_887160__490</t>
  </si>
  <si>
    <t>GTTCATGCCGCCGGCGTCAC</t>
  </si>
  <si>
    <t>mshA_NC_000962.3__575348-576790_887160__699</t>
  </si>
  <si>
    <t>AGCTTTGTGCGTTCGCCGCC</t>
  </si>
  <si>
    <t>mshA_NC_000962.3__575348-576790_887160__899</t>
  </si>
  <si>
    <t>GAGCCGCCGCTGCGTACGGT</t>
  </si>
  <si>
    <t>mtrA__AL123456__ARO_3000816__1059</t>
  </si>
  <si>
    <t>CCCGGCGACCCCGAATGCGT</t>
  </si>
  <si>
    <t>mtrA__AL123456__ARO_3000816__1259</t>
  </si>
  <si>
    <t>CCTCGACATCAAGGTCAGGG</t>
  </si>
  <si>
    <t>mtrA__AL123456__ARO_3000816__19</t>
  </si>
  <si>
    <t>GGATCGTTCCCCGGCGAGCT</t>
  </si>
  <si>
    <t>mtrA__AL123456__ARO_3000816__227</t>
  </si>
  <si>
    <t>CCTCCAGACGTGCCAAGTTG</t>
  </si>
  <si>
    <t>mtrA__AL123456__ARO_3000816__427</t>
  </si>
  <si>
    <t>CGGTACTCAGGCTCTGACCG</t>
  </si>
  <si>
    <t>mtrA__AL123456__ARO_3000816__631</t>
  </si>
  <si>
    <t>GCCGTTCAAGCCCAAGGAGC</t>
  </si>
  <si>
    <t>mtrA__AL123456__ARO_3000816__838</t>
  </si>
  <si>
    <t>TCGTGATGTGCTGCTCGAAC</t>
  </si>
  <si>
    <t>murA__HE608151__ARO_3003784__1081</t>
  </si>
  <si>
    <t>AGACCCGGCGCATCTGCAGC</t>
  </si>
  <si>
    <t>murA__HE608151__ARO_3003784__12</t>
  </si>
  <si>
    <t>CGACTTGTTCGATGCCGGTG</t>
  </si>
  <si>
    <t>murA__HE608151__ARO_3003784__1301</t>
  </si>
  <si>
    <t>GGATCATCTCTTCAACGAAG</t>
  </si>
  <si>
    <t>murA__HE608151__ARO_3003784__218</t>
  </si>
  <si>
    <t>GGGTATAGATGCGGGTCAGG</t>
  </si>
  <si>
    <t>murA__HE608151__ARO_3003784__421</t>
  </si>
  <si>
    <t>GGGACAGTTGGTGATCGTGC</t>
  </si>
  <si>
    <t>murA__HE608151__ARO_3003784__645</t>
  </si>
  <si>
    <t>GACCCGATCGCGTCACCGCC</t>
  </si>
  <si>
    <t>murA__HE608151__ARO_3003784__874</t>
  </si>
  <si>
    <t>CGTGCACAAGTCGACGACGT</t>
  </si>
  <si>
    <t>ndh__AL123456__ARO_3003461__1061</t>
  </si>
  <si>
    <t>GTCACCGACGTCGACCGCAA</t>
  </si>
  <si>
    <t>ndh__AL123456__ARO_3003461__1273</t>
  </si>
  <si>
    <t>GGTGGGCGATATGGCCGCTG</t>
  </si>
  <si>
    <t>ndh__AL123456__ARO_3003461__1473</t>
  </si>
  <si>
    <t>AGTTCAGCGGCTTTATCGCC</t>
  </si>
  <si>
    <t>ndh__AL123456__ARO_3003461__1690</t>
  </si>
  <si>
    <t>GTTGCCTGGCTAACGCTAGC</t>
  </si>
  <si>
    <t>ndh__AL123456__ARO_3003461__1938</t>
  </si>
  <si>
    <t>GGCAGATGCAATGAGCGCGA</t>
  </si>
  <si>
    <t>ndh__AL123456__ARO_3003461__20</t>
  </si>
  <si>
    <t>TTTGGTCGGCGATCTGTGCC</t>
  </si>
  <si>
    <t>ndh__AL123456__ARO_3003461__228</t>
  </si>
  <si>
    <t>GTAGTCAACCCGACCGCTGC</t>
  </si>
  <si>
    <t>ndh__AL123456__ARO_3003461__446</t>
  </si>
  <si>
    <t>GCAGCGGCTGGAACAGGTGA</t>
  </si>
  <si>
    <t>ndh__AL123456__ARO_3003461__647</t>
  </si>
  <si>
    <t>CAGCACCCGCGGCGACGATC</t>
  </si>
  <si>
    <t>ndh__AL123456__ARO_3003461__847</t>
  </si>
  <si>
    <t>CTGTCCGGCCATTTCAACAC</t>
  </si>
  <si>
    <t>panD_NC_000962.3__c4044281-4043862_885596__1007</t>
  </si>
  <si>
    <t>TCGAGCCCGGAGTACGCACC</t>
  </si>
  <si>
    <t>panD_NC_000962.3__c4044281-4043862_885596__343</t>
  </si>
  <si>
    <t>CAGGTCGGCGCAGGTCACCG</t>
  </si>
  <si>
    <t>panD_NC_000962.3__c4044281-4043862_885596__45</t>
  </si>
  <si>
    <t>GCAGCGCATGCGGCAACGGC</t>
  </si>
  <si>
    <t>panD_NC_000962.3__c4044281-4043862_885596__547</t>
  </si>
  <si>
    <t>CTTGGTGCATCCGGGGGATC</t>
  </si>
  <si>
    <t>panD_NC_000962.3__c4044281-4043862_885596__760</t>
  </si>
  <si>
    <t>CGCAACACCCACACCGTTGT</t>
  </si>
  <si>
    <t>pepQ_NC_000962.3__c2860418-2859300_888409__10</t>
  </si>
  <si>
    <t>CTGGTAGCCGGCGCGCTCAG</t>
  </si>
  <si>
    <t>pepQ_NC_000962.3__c2860418-2859300_888409__1077</t>
  </si>
  <si>
    <t>CCGAGGCGCAACAGGCCGGT</t>
  </si>
  <si>
    <t>pepQ_NC_000962.3__c2860418-2859300_888409__1281</t>
  </si>
  <si>
    <t>CGGCCGGGTAAATAGACACC</t>
  </si>
  <si>
    <t>pepQ_NC_000962.3__c2860418-2859300_888409__1482</t>
  </si>
  <si>
    <t>TGGTAATCGACGGCCAGCTG</t>
  </si>
  <si>
    <t>pepQ_NC_000962.3__c2860418-2859300_888409__1688</t>
  </si>
  <si>
    <t>GCGGGTGCTGCTCGTAGTCT</t>
  </si>
  <si>
    <t>pepQ_NC_000962.3__c2860418-2859300_888409__227</t>
  </si>
  <si>
    <t>GTTGGCGTTCGCCGCCGCGA</t>
  </si>
  <si>
    <t>pepQ_NC_000962.3__c2860418-2859300_888409__427</t>
  </si>
  <si>
    <t>CGGGTCCAACGGCGCATTGC</t>
  </si>
  <si>
    <t>pepQ_NC_000962.3__c2860418-2859300_888409__629</t>
  </si>
  <si>
    <t>GACGGCCTGGACGCCTTGGC</t>
  </si>
  <si>
    <t>pepQ_NC_000962.3__c2860418-2859300_888409__877</t>
  </si>
  <si>
    <t>GGTGTCATTCGAGACGATCG</t>
  </si>
  <si>
    <t>pncA__AL123456__ARO_3003394__106</t>
  </si>
  <si>
    <t>GTCTTCGACCCGCGCGTCAC</t>
  </si>
  <si>
    <t>pncA__AL123456__ARO_3003394__446</t>
  </si>
  <si>
    <t>GACGCGGCAGCCACAGATAT</t>
  </si>
  <si>
    <t>pncA__AL123456__ARO_3003394__740</t>
  </si>
  <si>
    <t>CGTCAGCGGTACTCCCGGCG</t>
  </si>
  <si>
    <t>pncA__AL123456__ARO_3003394__964</t>
  </si>
  <si>
    <t>TACGCAATGGCTTGGCCACC</t>
  </si>
  <si>
    <t>ribD__NC_000962.3__ARO_3004184__1154</t>
  </si>
  <si>
    <t>GGGTGAATGGCTACTGTGGT</t>
  </si>
  <si>
    <t>ribD__NC_000962.3__ARO_3004184__1356</t>
  </si>
  <si>
    <t>CACCCAAGAACGACTTGTCG</t>
  </si>
  <si>
    <t>ribD__NC_000962.3__ARO_3004184__421</t>
  </si>
  <si>
    <t>GATGAAGTTCGCCCGCAACC</t>
  </si>
  <si>
    <t>ribD__NC_000962.3__ARO_3004184__648</t>
  </si>
  <si>
    <t>CTGGTGACGATTGCCAGTTG</t>
  </si>
  <si>
    <t>rplC_NC_000962.3__800809-801462_888343__nt7601__1029</t>
  </si>
  <si>
    <t>CGACGGCGCTATCGAGCTGC</t>
  </si>
  <si>
    <t>rplC_NC_000962.3__800809-801462_888343__nt7601__1240</t>
  </si>
  <si>
    <t>ACCGGCGGTGGCGTGGTACA</t>
  </si>
  <si>
    <t>rplC_NC_000962.3__800809-801462_888343__nt7601__18</t>
  </si>
  <si>
    <t>GTCAATGGCCTCATGGTCGT</t>
  </si>
  <si>
    <t>rplC_NC_000962.3__800809-801462_888343__nt7601__218</t>
  </si>
  <si>
    <t>GCGTCAACGGTCTTCGGCGT</t>
  </si>
  <si>
    <t>rplC_NC_000962.3__800809-801462_888343__nt7601__422</t>
  </si>
  <si>
    <t>AACCGTCGCGTTCGGGCGTG</t>
  </si>
  <si>
    <t>rplC_NC_000962.3__800809-801462_888343__nt7601__793</t>
  </si>
  <si>
    <t>GGTGTTCAAGGGCACCCGGA</t>
  </si>
  <si>
    <t>rpoB__AL123456__ARO_3003283__1006</t>
  </si>
  <si>
    <t>GCGGACCAGATATTCGATGG</t>
  </si>
  <si>
    <t>rpoB__AL123456__ARO_3003283__1246</t>
  </si>
  <si>
    <t>GTTGATCAACATCCGGCCGG</t>
  </si>
  <si>
    <t>rpoB__AL123456__ARO_3003283__1505</t>
  </si>
  <si>
    <t>TACGCGCGGGTCAACCCGTT</t>
  </si>
  <si>
    <t>rpoB__AL123456__ARO_3003283__1714</t>
  </si>
  <si>
    <t>CTCGTCTGAGGTGGACTACA</t>
  </si>
  <si>
    <t>rpoB__AL123456__ARO_3003283__1939</t>
  </si>
  <si>
    <t>CGGCGTCATCGAGGAGGTGT</t>
  </si>
  <si>
    <t>rpoB__AL123456__ARO_3003283__20</t>
  </si>
  <si>
    <t>GACTAGCGGCTGTTTTGCTC</t>
  </si>
  <si>
    <t>rpoB__AL123456__ARO_3003283__2141</t>
  </si>
  <si>
    <t>ACGGCATGATGGCCACCAGC</t>
  </si>
  <si>
    <t>rpoB__AL123456__ARO_3003283__230</t>
  </si>
  <si>
    <t>GGTGATGTCAACCCAGTGGG</t>
  </si>
  <si>
    <t>rpoB__AL123456__ARO_3003283__2362</t>
  </si>
  <si>
    <t>CATCGTGCGCATCGGTGCCG</t>
  </si>
  <si>
    <t>rpoB__AL123456__ARO_3003283__2621</t>
  </si>
  <si>
    <t>CAGAAACGCAAGATCTCCGA</t>
  </si>
  <si>
    <t>rpoB__AL123456__ARO_3003283__2830</t>
  </si>
  <si>
    <t>CCAGTCCGGAACCCCCTTGG</t>
  </si>
  <si>
    <t>rpoB__AL123456__ARO_3003283__3044</t>
  </si>
  <si>
    <t>AGCCAACCGTGACCGGGTAC</t>
  </si>
  <si>
    <t>rpoB__AL123456__ARO_3003283__3256</t>
  </si>
  <si>
    <t>GACGGTGTCATCGGACTTGA</t>
  </si>
  <si>
    <t>rpoB__AL123456__ARO_3003283__3466</t>
  </si>
  <si>
    <t>GGACAGATTGATTCCCAGGT</t>
  </si>
  <si>
    <t>rpoB__AL123456__ARO_3003283__527</t>
  </si>
  <si>
    <t>AGCCAGCTGGTGCGGTCGCC</t>
  </si>
  <si>
    <t>rpoB__AL123456__ARO_3003283__782</t>
  </si>
  <si>
    <t>CTGGAGAAGGACAACACCGT</t>
  </si>
  <si>
    <t>rpoC_NC_000962.3__763370-767320_888177__1092</t>
  </si>
  <si>
    <t>TCGTTGTTGACGATGATTTC</t>
  </si>
  <si>
    <t>rpoC_NC_000962.3__763370-767320_888177__1292</t>
  </si>
  <si>
    <t>GGCCGGTCGGTCATCGTGGT</t>
  </si>
  <si>
    <t>rpoC_NC_000962.3__763370-767320_888177__1502</t>
  </si>
  <si>
    <t>ACCGGTGCAGGGTGGGTGCG</t>
  </si>
  <si>
    <t>rpoC_NC_000962.3__763370-767320_888177__1728</t>
  </si>
  <si>
    <t>GGCGTCCGTTGGCCATGCCG</t>
  </si>
  <si>
    <t>rpoC_NC_000962.3__763370-767320_888177__1984</t>
  </si>
  <si>
    <t>GCAGCCGGGCGATGCGTGGA</t>
  </si>
  <si>
    <t>rpoC_NC_000962.3__763370-767320_888177__2220</t>
  </si>
  <si>
    <t>AGGATCTCCTTCTTGCGCGG</t>
  </si>
  <si>
    <t>rpoC_NC_000962.3__763370-767320_888177__2420</t>
  </si>
  <si>
    <t>ATCGTCGACTCCGGCGCCAC</t>
  </si>
  <si>
    <t>rpoC_NC_000962.3__763370-767320_888177__259</t>
  </si>
  <si>
    <t>CATCCGCTCACGACGCACCT</t>
  </si>
  <si>
    <t>rpoC_NC_000962.3__763370-767320_888177__2621</t>
  </si>
  <si>
    <t>CGTCCACCAGACGTCGGGTC</t>
  </si>
  <si>
    <t>rpoC_NC_000962.3__763370-767320_888177__2827</t>
  </si>
  <si>
    <t>CGTCGAGCGTGGTCAAGACC</t>
  </si>
  <si>
    <t>rpoC_NC_000962.3__763370-767320_888177__3046</t>
  </si>
  <si>
    <t>GACCATGCGCACCTTCCACC</t>
  </si>
  <si>
    <t>rpoC_NC_000962.3__763370-767320_888177__3249</t>
  </si>
  <si>
    <t>ACAAGATCTCCAAGCGGCAG</t>
  </si>
  <si>
    <t>rpoC_NC_000962.3__763370-767320_888177__3494</t>
  </si>
  <si>
    <t>CCGAGTCGATGATGGTCACC</t>
  </si>
  <si>
    <t>rpoC_NC_000962.3__763370-767320_888177__35</t>
  </si>
  <si>
    <t>CCGCGGTAGCAAGACCGATG</t>
  </si>
  <si>
    <t>rpoC_NC_000962.3__763370-767320_888177__3703</t>
  </si>
  <si>
    <t>CACTCGCGTGCTGACCGATG</t>
  </si>
  <si>
    <t>rpoC_NC_000962.3__763370-767320_888177__3907</t>
  </si>
  <si>
    <t>GTCCAGCGGGACGGCAGCAC</t>
  </si>
  <si>
    <t>rpoC_NC_000962.3__763370-767320_888177__460</t>
  </si>
  <si>
    <t>CTCCACGCTCGAGGCCGAAA</t>
  </si>
  <si>
    <t>rpoC_NC_000962.3__763370-767320_888177__682</t>
  </si>
  <si>
    <t>CTGGAGCACTTTCACCAAGC</t>
  </si>
  <si>
    <t>rpoC_NC_000962.3__763370-767320_888177__886</t>
  </si>
  <si>
    <t>TCGCGCCCTCAAGCGGCTGA</t>
  </si>
  <si>
    <t>rpsA_NC_000962.3__1833542-1834987_885188__1046</t>
  </si>
  <si>
    <t>CAACCTGGACCACCTCGGAC</t>
  </si>
  <si>
    <t>rpsA_NC_000962.3__1833542-1834987_885188__1370</t>
  </si>
  <si>
    <t>TGAGCGACAACGAGATCCGA</t>
  </si>
  <si>
    <t>rpsA_NC_000962.3__1833542-1834987_885188__1574</t>
  </si>
  <si>
    <t>GCGCGGTGTGCATCTTGTGC</t>
  </si>
  <si>
    <t>rpsA_NC_000962.3__1833542-1834987_885188__1779</t>
  </si>
  <si>
    <t>GTTCACGTAATGCTGCGCAT</t>
  </si>
  <si>
    <t>rpsA_NC_000962.3__1833542-1834987_885188__1988</t>
  </si>
  <si>
    <t>CTCGTCATCTCGAAACGCCT</t>
  </si>
  <si>
    <t>rpsA_NC_000962.3__1833542-1834987_885188__20</t>
  </si>
  <si>
    <t>CGACCCGCTCGCGTTCACCG</t>
  </si>
  <si>
    <t>rpsA_NC_000962.3__1833542-1834987_885188__226</t>
  </si>
  <si>
    <t>GCTACTCGACGGGTACACGC</t>
  </si>
  <si>
    <t>rpsA_NC_000962.3__1833542-1834987_885188__438</t>
  </si>
  <si>
    <t>GCACCATCGTCAAAGTGGAC</t>
  </si>
  <si>
    <t>rpsA_NC_000962.3__1833542-1834987_885188__640</t>
  </si>
  <si>
    <t>GAGCGCCTCGATGGTGCCCC</t>
  </si>
  <si>
    <t>rpsA_NC_000962.3__1833542-1834987_885188__842</t>
  </si>
  <si>
    <t>GGGACAGCACCACGTTGTTG</t>
  </si>
  <si>
    <t>rpsL__AE000516__ARO_3003395__250</t>
  </si>
  <si>
    <t>CGGGTAACCGTGGCGGGGCA</t>
  </si>
  <si>
    <t>rpsL__AE000516__ARO_3003395__30</t>
  </si>
  <si>
    <t>GAAAGGCGCACCACACACGG</t>
  </si>
  <si>
    <t>rpsL__AE000516__ARO_3003395__487</t>
  </si>
  <si>
    <t>GACGAGTCAGGTCGAGGTCA</t>
  </si>
  <si>
    <t>rpsL__AE000516__ARO_3003395__695</t>
  </si>
  <si>
    <t>ACCAACGGACGCTTGGGCGC</t>
  </si>
  <si>
    <t>rpsL__AE000516__ARO_3003395__939</t>
  </si>
  <si>
    <t>GACCTATCAGGTGCCTGTCG</t>
  </si>
  <si>
    <t>rrl_NC_000962.3__1473658-1476795_2700466__1055</t>
  </si>
  <si>
    <t>CACTGCCACGCTTTACACCA</t>
  </si>
  <si>
    <t>rrl_NC_000962.3__1473658-1476795_2700466__1261</t>
  </si>
  <si>
    <t>TTGTGCGCCGATAATGTAGC</t>
  </si>
  <si>
    <t>rrl_NC_000962.3__1473658-1476795_2700466__1466</t>
  </si>
  <si>
    <t>AGGTCCCGACTCACCCTGGG</t>
  </si>
  <si>
    <t>rrl_NC_000962.3__1473658-1476795_2700466__1669</t>
  </si>
  <si>
    <t>AGCGAAGGGGTGACGCAGGA</t>
  </si>
  <si>
    <t>rrl_NC_000962.3__1473658-1476795_2700466__1878</t>
  </si>
  <si>
    <t>CATAGTTATCTCGTACGCCT</t>
  </si>
  <si>
    <t>rrl_NC_000962.3__1473658-1476795_2700466__2136</t>
  </si>
  <si>
    <t>AGTTACCACCGCCGTTTACT</t>
  </si>
  <si>
    <t>rrl_NC_000962.3__1473658-1476795_2700466__2337</t>
  </si>
  <si>
    <t>CTTGGTATTGATGTTCGGTA</t>
  </si>
  <si>
    <t>rrl_NC_000962.3__1473658-1476795_2700466__243</t>
  </si>
  <si>
    <t>CGTTCGCTCGCCACTACTTG</t>
  </si>
  <si>
    <t>rrl_NC_000962.3__1473658-1476795_2700466__2537</t>
  </si>
  <si>
    <t>CCTGATTGCCGTCCAGGTTG</t>
  </si>
  <si>
    <t>rrl_NC_000962.3__1473658-1476795_2700466__2781</t>
  </si>
  <si>
    <t>GGGCGAACAGCCCAACCCTT</t>
  </si>
  <si>
    <t>rrl_NC_000962.3__1473658-1476795_2700466__2985</t>
  </si>
  <si>
    <t>TCCCGCTTAGATGCTTTCAG</t>
  </si>
  <si>
    <t>rrl_NC_000962.3__1473658-1476795_2700466__3188</t>
  </si>
  <si>
    <t>CTCGCAACCACATCCGTTCA</t>
  </si>
  <si>
    <t>rrl_NC_000962.3__1473658-1476795_2700466__3428</t>
  </si>
  <si>
    <t>GCTCGCGAGCGGGCGAATTA</t>
  </si>
  <si>
    <t>rrl_NC_000962.3__1473658-1476795_2700466__444</t>
  </si>
  <si>
    <t>CTCGGGAATTGATACTAGGC</t>
  </si>
  <si>
    <t>rrl_NC_000962.3__1473658-1476795_2700466__647</t>
  </si>
  <si>
    <t>ACGCCATCACCACCCTCCTC</t>
  </si>
  <si>
    <t>rrl_NC_000962.3__1473658-1476795_2700466__853</t>
  </si>
  <si>
    <t>AGTGGGTTCGGGCCTCCACG</t>
  </si>
  <si>
    <t>Rv0678_NC_000962.3__778990-779487_888235__1083</t>
  </si>
  <si>
    <t>GTCAGCGCAGTCAAGGGTGG</t>
  </si>
  <si>
    <t>Rv0678_NC_000962.3__778990-779487_888235__224</t>
  </si>
  <si>
    <t>CTTCATGCGGCAGAGGCGGA</t>
  </si>
  <si>
    <t>Rv0678_NC_000962.3__778990-779487_888235__23</t>
  </si>
  <si>
    <t>GTTGATGTTGACGTAACTAC</t>
  </si>
  <si>
    <t>Rv0678_NC_000962.3__778990-779487_888235__454</t>
  </si>
  <si>
    <t>TGATCCCGAGCGGCAGTCCT</t>
  </si>
  <si>
    <t>Rv0678_NC_000962.3__778990-779487_888235__657</t>
  </si>
  <si>
    <t>TGCAGGACCTGGCTGACGTG</t>
  </si>
  <si>
    <t>Rv0678_NC_000962.3__778990-779487_888235__864</t>
  </si>
  <si>
    <t>CGCGGGCAACCGCATCAACA</t>
  </si>
  <si>
    <t>thyA__NC_000962.3__ARO_3004153__1163</t>
  </si>
  <si>
    <t>AGTGACGCGTGTGACGATGG</t>
  </si>
  <si>
    <t>thyA__NC_000962.3__ARO_3004153__1373</t>
  </si>
  <si>
    <t>GAGCCGCCAAGCTGACTTTA</t>
  </si>
  <si>
    <t>thyA__NC_000962.3__ARO_3004153__21</t>
  </si>
  <si>
    <t>GAAGGTGTCCCGAACGCCGC</t>
  </si>
  <si>
    <t>thyA__NC_000962.3__ARO_3004153__221</t>
  </si>
  <si>
    <t>CGCGCTTGCGATCGCCCGCT</t>
  </si>
  <si>
    <t>thyA__NC_000962.3__ARO_3004153__432</t>
  </si>
  <si>
    <t>ACTTTCTTGGTAGTGAGCAG</t>
  </si>
  <si>
    <t>thyA__NC_000962.3__ARO_3004153__643</t>
  </si>
  <si>
    <t>CGACCAGATCAGCGCGGCGC</t>
  </si>
  <si>
    <t>thyA__NC_000962.3__ARO_3004153__945</t>
  </si>
  <si>
    <t>ACAATCACGTCGAGCAAGTA</t>
  </si>
  <si>
    <t>tlyA__AE000516__ARO_3003445__1116</t>
  </si>
  <si>
    <t>CAGCAGAACACTGCGATGAG</t>
  </si>
  <si>
    <t>tlyA__AE000516__ARO_3003445__1371</t>
  </si>
  <si>
    <t>CAGCTCGGCTGCCCGCAAAA</t>
  </si>
  <si>
    <t>tlyA__AE000516__ARO_3003445__217</t>
  </si>
  <si>
    <t>CCGTCTCTGGCCGAACTCGA</t>
  </si>
  <si>
    <t>tlyA__AE000516__ARO_3003445__491</t>
  </si>
  <si>
    <t>GAACGCGCCTGGGTATCGCG</t>
  </si>
  <si>
    <t>tlyA__AE000516__ARO_3003445__7</t>
  </si>
  <si>
    <t>CAGTGGCCGCTGGTGAAGAT</t>
  </si>
  <si>
    <t>tlyA__AE000516__ARO_3003445__706</t>
  </si>
  <si>
    <t>CGGTGTGAGGCCACGTGCGT</t>
  </si>
  <si>
    <t>tlyA__AE000516__ARO_3003445__912</t>
  </si>
  <si>
    <t>ATGACCCGCAGTTGCGTGCG</t>
  </si>
  <si>
    <t>tsnR__L39157.1__thiostrepton_additional__1066</t>
  </si>
  <si>
    <t>GTATGAGAGCGCTCGGGCGT</t>
  </si>
  <si>
    <t>tsnR__L39157.1__thiostrepton_additional__1328</t>
  </si>
  <si>
    <t>GAGTACGGCCTGCCGCTCGC</t>
  </si>
  <si>
    <t>tsnR__L39157.1__thiostrepton_additional__253</t>
  </si>
  <si>
    <t>GATCAGGCGGCCTCCCCGGA</t>
  </si>
  <si>
    <t>tsnR__L39157.1__thiostrepton_additional__26</t>
  </si>
  <si>
    <t>CTACGCCTACCGTGACCGCC</t>
  </si>
  <si>
    <t>tsnR__L39157.1__thiostrepton_additional__462</t>
  </si>
  <si>
    <t>TCACCGAAGTTGCGGCGCGG</t>
  </si>
  <si>
    <t>tsnR__L39157.1__thiostrepton_additional__662</t>
  </si>
  <si>
    <t>ATCCGCGAGCCGGGCAACGC</t>
  </si>
  <si>
    <t>tsnR__L39157.1__thiostrepton_additional__865</t>
  </si>
  <si>
    <t>AGCCATCTCGCCGTCCACTG</t>
  </si>
  <si>
    <t>ubiA_NC_000962.3__c4269833-4268925_886129__1087</t>
  </si>
  <si>
    <t>CGCGATCCTGCGCTACGCGG</t>
  </si>
  <si>
    <t>ubiA_NC_000962.3__c4269833-4268925_886129__1300</t>
  </si>
  <si>
    <t>CACAAGCTGACCCGGACCAT</t>
  </si>
  <si>
    <t>ubiA_NC_000962.3__c4269833-4268925_886129__1500</t>
  </si>
  <si>
    <t>TGGACGTATCTGCTGTATGT</t>
  </si>
  <si>
    <t>ubiA_NC_000962.3__c4269833-4268925_886129__275</t>
  </si>
  <si>
    <t>ATCTCTTCCGGGCCCTTTGC</t>
  </si>
  <si>
    <t>ubiA_NC_000962.3__c4269833-4268925_886129__478</t>
  </si>
  <si>
    <t>GGCCAGGCTGAACACCACGA</t>
  </si>
  <si>
    <t>ubiA_NC_000962.3__c4269833-4268925_886129__679</t>
  </si>
  <si>
    <t>CCCGAACCTGGCGCTGGTAA</t>
  </si>
  <si>
    <t>ubiA_NC_000962.3__c4269833-4268925_886129__73</t>
  </si>
  <si>
    <t>AAGTCAACTGAGCTTTCCGT</t>
  </si>
  <si>
    <t>ubiA_NC_000962.3__c4269833-4268925_886129__886</t>
  </si>
  <si>
    <t>GCGTTCGGCCAGATGCAGCT</t>
  </si>
  <si>
    <t>whiB7__NC_000962.3__c3568679-3568401_3205083__219</t>
  </si>
  <si>
    <t>CGGCGACACGGTTCTTGCTA</t>
  </si>
  <si>
    <t>whiB7__NC_000962.3__c3568679-3568401_3205083__466</t>
  </si>
  <si>
    <t>CAAAACCGGCAATCTTTGTC</t>
  </si>
  <si>
    <t>whiB7__NC_000962.3__c3568679-3568401_3205083__690</t>
  </si>
  <si>
    <t>TATGCAACAGCATCCTTGCG</t>
  </si>
  <si>
    <t>whiB7__NC_000962.3__c3568679-3568401_3205083__7</t>
  </si>
  <si>
    <t>CGCGTTTGCCGGTACAGGCC</t>
  </si>
  <si>
    <t>whiB7__NC_000962.3__c3568679-3568401_3205083__935</t>
  </si>
  <si>
    <t>CGAGCGGTCGATCTGACTGA</t>
  </si>
  <si>
    <t>WGS</t>
  </si>
  <si>
    <t>dWGS :  sequencing from direct sputum. WGS :  sequencing from culture</t>
  </si>
  <si>
    <t>WGS, sequencing from culture. WGS, sequencing from direct sputum</t>
  </si>
  <si>
    <t>dWGS: WGS from direct sputum; pDST: microtiter DST; NA: not tested</t>
  </si>
  <si>
    <t>Supplement Table 3: Average depth across individal  gene targets. dWGS, sequencing from direct sputum</t>
  </si>
  <si>
    <t>Supplement Table 4: Average depth (log10) across individal  gene targets. dWGS, sequencing from direct sputum</t>
  </si>
  <si>
    <t>Supplement Table 6: Coverage of  gene targets at depth &gt;3 of each sample.</t>
  </si>
  <si>
    <t>Supplement Table 7: Drug resistance mutations detected by FLASH-TB and WGS from sputum and WGS from their corresponding cultures .</t>
  </si>
  <si>
    <t>Supplement Table 8: Drug resistance profiles detected by pDST, WGS from culture, FLASH-TB, dWGS from sputum.</t>
  </si>
  <si>
    <t>target coverage at depth  ≥4</t>
  </si>
  <si>
    <t>IS1081</t>
  </si>
  <si>
    <t>IS6110</t>
  </si>
  <si>
    <t>Guide template name</t>
  </si>
  <si>
    <t xml:space="preserve">Target Sequence </t>
  </si>
  <si>
    <t>ethA__AE000516__ARO_3003458__730</t>
  </si>
  <si>
    <t>CGGCTACTACAACTACGACG</t>
  </si>
  <si>
    <t>inhA__AL123456__ARO_3003393_fabG1_NC_000962.3__1673440-1674183_886551_and_fabG1_promoter_region_combined__1076</t>
  </si>
  <si>
    <t>CACATGACAGGACTGCTGGA</t>
  </si>
  <si>
    <t>IS1081-MTB-H37RV__IS1081__detection_additional__1012</t>
  </si>
  <si>
    <t>AATCTGGTCCAACAACCCCC</t>
  </si>
  <si>
    <t>IS1081-MTB-H37RV__IS1081__detection_additional__415</t>
  </si>
  <si>
    <t>CAAGTCGCAAGTGTCGATCA</t>
  </si>
  <si>
    <t>IS6110-MTB-H37RV__AL123456.3__detection_additional__13</t>
  </si>
  <si>
    <t>GCAACAACAACATCGGTATC</t>
  </si>
  <si>
    <t>IS6110-MTB-H37RV__AL123456.3__detection_additional__215</t>
  </si>
  <si>
    <t>AACCTGGGTAGCGGCAACAT</t>
  </si>
  <si>
    <t>IS6110-MTB-H37RV__AL123456.3__detection_additional__421</t>
  </si>
  <si>
    <t>GCAGCCAACACCAAGTAGAC</t>
  </si>
  <si>
    <t>IS6110-MTB-H37RV__AL123456.3__detection_additional__680</t>
  </si>
  <si>
    <t>AGGGCCCCGATGGTTTGCGG</t>
  </si>
  <si>
    <t>IS6110-MTB-H37RV__AL123456.3__detection_additional__911</t>
  </si>
  <si>
    <t>TGGCCAGATGCACCGTCGAA</t>
  </si>
  <si>
    <t>ribD__NC_000962.3__ARO_3004184__215</t>
  </si>
  <si>
    <t>GGCGCCGTACACCGCCGATC</t>
  </si>
  <si>
    <t>ribD__NC_000962.3__ARO_3004184__9</t>
  </si>
  <si>
    <t>GCAGGGTGTCGAAATGGGGC</t>
  </si>
  <si>
    <t>ribD__NC_000962.3__ARO_3004184__953</t>
  </si>
  <si>
    <t>CCAGGCCGCCGACGACGTAG</t>
  </si>
  <si>
    <t>folP1__AL450380__ARO_3003389__18</t>
  </si>
  <si>
    <t>folP1__AL450380__ARO_3003389__232</t>
  </si>
  <si>
    <t>folP1__AL450380__ARO_3003389__435</t>
  </si>
  <si>
    <t>folP1__AL450380__ARO_3003389__644</t>
  </si>
  <si>
    <t>folP1__AL450380__ARO_3003389__845</t>
  </si>
  <si>
    <r>
      <t>2</t>
    </r>
    <r>
      <rPr>
        <vertAlign val="superscript"/>
        <sz val="11"/>
        <color theme="1"/>
        <rFont val="Calibri"/>
        <family val="2"/>
        <scheme val="minor"/>
      </rPr>
      <t>b</t>
    </r>
  </si>
  <si>
    <r>
      <t>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3</t>
    </r>
    <r>
      <rPr>
        <vertAlign val="superscript"/>
        <sz val="11"/>
        <color theme="1"/>
        <rFont val="Calibri"/>
        <family val="2"/>
        <scheme val="minor"/>
      </rPr>
      <t>b</t>
    </r>
  </si>
  <si>
    <t>The disconcordance in DR profile among different methods was highlighted</t>
  </si>
  <si>
    <t>dWGS (n=4)</t>
  </si>
  <si>
    <t>4/4 (100%)</t>
  </si>
  <si>
    <t>2/4 (50.0%)</t>
  </si>
  <si>
    <t>3/4 (75.0%)</t>
  </si>
  <si>
    <r>
      <t>15</t>
    </r>
    <r>
      <rPr>
        <vertAlign val="superscript"/>
        <sz val="12"/>
        <color rgb="FF000000"/>
        <rFont val="Arial"/>
        <family val="2"/>
      </rPr>
      <t>c</t>
    </r>
  </si>
  <si>
    <t>c: one sample did not have resistance profile of KAN for pDST. This sample was included for drug resistance prediction for dWGS.</t>
  </si>
  <si>
    <r>
      <t>5</t>
    </r>
    <r>
      <rPr>
        <vertAlign val="superscript"/>
        <sz val="11"/>
        <color theme="1"/>
        <rFont val="Calibri"/>
        <family val="2"/>
        <scheme val="minor"/>
      </rPr>
      <t>b</t>
    </r>
  </si>
  <si>
    <t xml:space="preserve">  3/3 (100.0%)</t>
  </si>
  <si>
    <t>Supplement Table 5: Average coverage for 50 gene targets of each sample.</t>
  </si>
  <si>
    <t>Gene</t>
  </si>
  <si>
    <t>embA</t>
  </si>
  <si>
    <t>fdg1</t>
  </si>
  <si>
    <t>fdg2</t>
  </si>
  <si>
    <t>mfpA</t>
  </si>
  <si>
    <t>Erm37</t>
  </si>
  <si>
    <t>GROEL2</t>
  </si>
  <si>
    <r>
      <t xml:space="preserve">Supplement Table 2: All </t>
    </r>
    <r>
      <rPr>
        <b/>
        <i/>
        <sz val="11"/>
        <color theme="1"/>
        <rFont val="Calibri"/>
        <family val="2"/>
        <scheme val="minor"/>
      </rPr>
      <t>Mtb</t>
    </r>
    <r>
      <rPr>
        <b/>
        <sz val="11"/>
        <color theme="1"/>
        <rFont val="Calibri"/>
        <family val="2"/>
        <scheme val="minor"/>
      </rPr>
      <t xml:space="preserve"> guides corresponding to target genes and relevant drugs</t>
    </r>
  </si>
  <si>
    <t>Drugs</t>
  </si>
  <si>
    <t>Streptomycin, Amykacin, Kanamycin, Capreomycin</t>
  </si>
  <si>
    <t>Aminoglycosid</t>
  </si>
  <si>
    <t>Izoniazid, Ethionamide</t>
  </si>
  <si>
    <t>Orientation</t>
  </si>
  <si>
    <t>start_region</t>
  </si>
  <si>
    <t>Start codon</t>
  </si>
  <si>
    <t>stop_region</t>
  </si>
  <si>
    <t>Supplement Table 1:  52 targeted genes, including end and start position. Given regions include coding sequences and promotor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8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262626"/>
      <name val="Arial"/>
      <family val="2"/>
    </font>
    <font>
      <vertAlign val="superscript"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B05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7E6E6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1">
    <xf numFmtId="0" fontId="0" fillId="0" borderId="0" xfId="0"/>
    <xf numFmtId="1" fontId="0" fillId="0" borderId="0" xfId="0" applyNumberFormat="1"/>
    <xf numFmtId="0" fontId="16" fillId="0" borderId="0" xfId="0" applyFont="1"/>
    <xf numFmtId="2" fontId="0" fillId="0" borderId="0" xfId="0" applyNumberFormat="1"/>
    <xf numFmtId="2" fontId="16" fillId="0" borderId="0" xfId="0" applyNumberFormat="1" applyFont="1" applyAlignment="1">
      <alignment horizontal="left" vertical="center"/>
    </xf>
    <xf numFmtId="2" fontId="16" fillId="0" borderId="0" xfId="0" applyNumberFormat="1" applyFont="1"/>
    <xf numFmtId="0" fontId="0" fillId="0" borderId="0" xfId="0" applyFont="1"/>
    <xf numFmtId="0" fontId="16" fillId="0" borderId="0" xfId="0" applyNumberFormat="1" applyFont="1" applyAlignment="1">
      <alignment horizontal="left" vertical="center"/>
    </xf>
    <xf numFmtId="0" fontId="16" fillId="0" borderId="0" xfId="0" applyNumberFormat="1" applyFont="1"/>
    <xf numFmtId="0" fontId="16" fillId="0" borderId="0" xfId="0" applyFont="1" applyBorder="1"/>
    <xf numFmtId="49" fontId="0" fillId="0" borderId="0" xfId="0" applyNumberFormat="1"/>
    <xf numFmtId="2" fontId="0" fillId="0" borderId="0" xfId="0" applyNumberFormat="1" applyBorder="1"/>
    <xf numFmtId="2" fontId="0" fillId="0" borderId="0" xfId="0" applyNumberFormat="1" applyFont="1" applyBorder="1"/>
    <xf numFmtId="0" fontId="16" fillId="0" borderId="0" xfId="0" applyNumberFormat="1" applyFont="1" applyBorder="1"/>
    <xf numFmtId="2" fontId="16" fillId="0" borderId="0" xfId="0" applyNumberFormat="1" applyFont="1" applyBorder="1"/>
    <xf numFmtId="0" fontId="0" fillId="0" borderId="0" xfId="0" applyBorder="1"/>
    <xf numFmtId="0" fontId="18" fillId="0" borderId="0" xfId="0" applyFont="1" applyBorder="1" applyAlignment="1">
      <alignment horizontal="left" wrapText="1" readingOrder="1"/>
    </xf>
    <xf numFmtId="0" fontId="0" fillId="0" borderId="0" xfId="0" applyFont="1" applyBorder="1"/>
    <xf numFmtId="2" fontId="0" fillId="0" borderId="0" xfId="0" applyNumberFormat="1" applyBorder="1" applyAlignment="1">
      <alignment horizontal="center" readingOrder="1"/>
    </xf>
    <xf numFmtId="0" fontId="16" fillId="0" borderId="0" xfId="0" applyNumberFormat="1" applyFont="1" applyBorder="1" applyAlignment="1">
      <alignment horizontal="left" vertical="center"/>
    </xf>
    <xf numFmtId="2" fontId="16" fillId="0" borderId="0" xfId="0" applyNumberFormat="1" applyFont="1" applyBorder="1" applyAlignment="1">
      <alignment horizontal="left" vertical="center"/>
    </xf>
    <xf numFmtId="0" fontId="0" fillId="0" borderId="0" xfId="0" applyNumberFormat="1" applyFont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21" fillId="0" borderId="0" xfId="0" applyFont="1"/>
    <xf numFmtId="0" fontId="21" fillId="0" borderId="10" xfId="0" applyFont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1" fillId="0" borderId="0" xfId="0" applyFont="1" applyFill="1"/>
    <xf numFmtId="0" fontId="21" fillId="34" borderId="10" xfId="0" applyFont="1" applyFill="1" applyBorder="1" applyAlignment="1">
      <alignment horizontal="center" vertical="center"/>
    </xf>
    <xf numFmtId="1" fontId="21" fillId="0" borderId="10" xfId="0" applyNumberFormat="1" applyFont="1" applyFill="1" applyBorder="1" applyAlignment="1">
      <alignment horizontal="center" vertical="center"/>
    </xf>
    <xf numFmtId="1" fontId="21" fillId="0" borderId="10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0" borderId="0" xfId="0" applyAlignment="1"/>
    <xf numFmtId="0" fontId="16" fillId="0" borderId="10" xfId="0" applyFont="1" applyBorder="1" applyAlignment="1">
      <alignment horizontal="center" textRotation="90"/>
    </xf>
    <xf numFmtId="0" fontId="16" fillId="33" borderId="10" xfId="0" applyFont="1" applyFill="1" applyBorder="1" applyAlignment="1">
      <alignment horizontal="center" textRotation="90"/>
    </xf>
    <xf numFmtId="1" fontId="22" fillId="0" borderId="10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0" fillId="0" borderId="10" xfId="0" applyBorder="1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10" xfId="0" applyFont="1" applyFill="1" applyBorder="1" applyAlignment="1">
      <alignment wrapText="1"/>
    </xf>
    <xf numFmtId="0" fontId="14" fillId="0" borderId="10" xfId="0" applyFont="1" applyFill="1" applyBorder="1" applyAlignment="1">
      <alignment wrapText="1"/>
    </xf>
    <xf numFmtId="0" fontId="0" fillId="35" borderId="10" xfId="0" applyFont="1" applyFill="1" applyBorder="1" applyAlignment="1">
      <alignment wrapText="1"/>
    </xf>
    <xf numFmtId="0" fontId="21" fillId="35" borderId="10" xfId="0" applyFont="1" applyFill="1" applyBorder="1" applyAlignment="1">
      <alignment wrapText="1"/>
    </xf>
    <xf numFmtId="0" fontId="16" fillId="0" borderId="10" xfId="0" applyFont="1" applyFill="1" applyBorder="1" applyAlignment="1">
      <alignment wrapText="1"/>
    </xf>
    <xf numFmtId="0" fontId="16" fillId="0" borderId="10" xfId="0" applyFont="1" applyFill="1" applyBorder="1"/>
    <xf numFmtId="0" fontId="16" fillId="0" borderId="10" xfId="0" applyFont="1" applyFill="1" applyBorder="1" applyAlignment="1">
      <alignment horizontal="center" vertical="center"/>
    </xf>
    <xf numFmtId="0" fontId="0" fillId="0" borderId="14" xfId="0" applyFill="1" applyBorder="1" applyAlignment="1">
      <alignment vertical="center"/>
    </xf>
    <xf numFmtId="0" fontId="25" fillId="0" borderId="17" xfId="0" applyFont="1" applyBorder="1" applyAlignment="1">
      <alignment horizontal="center" vertical="center" wrapText="1" readingOrder="1"/>
    </xf>
    <xf numFmtId="0" fontId="25" fillId="36" borderId="18" xfId="0" applyFont="1" applyFill="1" applyBorder="1" applyAlignment="1">
      <alignment horizontal="center" vertical="center" wrapText="1" readingOrder="1"/>
    </xf>
    <xf numFmtId="0" fontId="26" fillId="0" borderId="19" xfId="0" applyFont="1" applyBorder="1" applyAlignment="1">
      <alignment horizontal="center" vertical="center" wrapText="1" readingOrder="1"/>
    </xf>
    <xf numFmtId="0" fontId="25" fillId="0" borderId="18" xfId="0" applyFont="1" applyBorder="1" applyAlignment="1">
      <alignment horizontal="center" vertical="center" wrapText="1" readingOrder="1"/>
    </xf>
    <xf numFmtId="0" fontId="26" fillId="0" borderId="20" xfId="0" applyFont="1" applyBorder="1" applyAlignment="1">
      <alignment horizontal="center" vertical="center" wrapText="1" readingOrder="1"/>
    </xf>
    <xf numFmtId="0" fontId="27" fillId="36" borderId="18" xfId="0" applyFont="1" applyFill="1" applyBorder="1" applyAlignment="1">
      <alignment horizontal="center" vertical="center" wrapText="1" readingOrder="1"/>
    </xf>
    <xf numFmtId="0" fontId="25" fillId="36" borderId="20" xfId="0" applyFont="1" applyFill="1" applyBorder="1" applyAlignment="1">
      <alignment horizontal="center" vertical="center" wrapText="1" readingOrder="1"/>
    </xf>
    <xf numFmtId="0" fontId="25" fillId="0" borderId="21" xfId="0" applyFont="1" applyBorder="1" applyAlignment="1">
      <alignment horizontal="center" vertical="center" wrapText="1" readingOrder="1"/>
    </xf>
    <xf numFmtId="0" fontId="26" fillId="0" borderId="18" xfId="0" applyFont="1" applyBorder="1" applyAlignment="1">
      <alignment horizontal="center" vertical="center" wrapText="1" readingOrder="1"/>
    </xf>
    <xf numFmtId="0" fontId="26" fillId="36" borderId="18" xfId="0" applyFont="1" applyFill="1" applyBorder="1" applyAlignment="1">
      <alignment horizontal="center" vertical="center" wrapText="1" readingOrder="1"/>
    </xf>
    <xf numFmtId="0" fontId="24" fillId="0" borderId="25" xfId="0" applyFont="1" applyBorder="1" applyAlignment="1">
      <alignment horizontal="center" vertical="center" wrapText="1"/>
    </xf>
    <xf numFmtId="0" fontId="0" fillId="0" borderId="10" xfId="0" applyFont="1" applyFill="1" applyBorder="1" applyAlignment="1"/>
    <xf numFmtId="0" fontId="0" fillId="35" borderId="10" xfId="0" applyFont="1" applyFill="1" applyBorder="1" applyAlignment="1"/>
    <xf numFmtId="0" fontId="21" fillId="35" borderId="10" xfId="0" applyFont="1" applyFill="1" applyBorder="1" applyAlignment="1"/>
    <xf numFmtId="0" fontId="0" fillId="0" borderId="10" xfId="0" applyFont="1" applyFill="1" applyBorder="1" applyAlignment="1">
      <alignment horizontal="left"/>
    </xf>
    <xf numFmtId="0" fontId="0" fillId="35" borderId="10" xfId="0" applyFont="1" applyFill="1" applyBorder="1" applyAlignment="1">
      <alignment horizontal="left"/>
    </xf>
    <xf numFmtId="0" fontId="21" fillId="35" borderId="10" xfId="0" applyFont="1" applyFill="1" applyBorder="1" applyAlignment="1">
      <alignment horizontal="left"/>
    </xf>
    <xf numFmtId="0" fontId="16" fillId="0" borderId="0" xfId="0" applyFont="1" applyAlignment="1"/>
    <xf numFmtId="0" fontId="30" fillId="0" borderId="0" xfId="0" applyFont="1"/>
    <xf numFmtId="0" fontId="31" fillId="0" borderId="0" xfId="0" applyFont="1"/>
    <xf numFmtId="1" fontId="31" fillId="0" borderId="0" xfId="0" applyNumberFormat="1" applyFont="1"/>
    <xf numFmtId="0" fontId="32" fillId="0" borderId="0" xfId="0" applyFont="1" applyBorder="1" applyAlignment="1">
      <alignment horizontal="left" vertical="center" wrapText="1" readingOrder="1"/>
    </xf>
    <xf numFmtId="0" fontId="33" fillId="0" borderId="15" xfId="0" applyFont="1" applyBorder="1" applyAlignment="1">
      <alignment horizontal="left" readingOrder="1"/>
    </xf>
    <xf numFmtId="0" fontId="21" fillId="0" borderId="15" xfId="0" applyFont="1" applyBorder="1" applyAlignment="1">
      <alignment horizontal="left" readingOrder="1"/>
    </xf>
    <xf numFmtId="0" fontId="21" fillId="0" borderId="16" xfId="0" applyFont="1" applyBorder="1" applyAlignment="1">
      <alignment horizontal="left" readingOrder="1"/>
    </xf>
    <xf numFmtId="0" fontId="21" fillId="0" borderId="0" xfId="0" applyFont="1" applyAlignment="1">
      <alignment horizontal="left" readingOrder="1"/>
    </xf>
    <xf numFmtId="0" fontId="33" fillId="0" borderId="0" xfId="0" applyFont="1" applyAlignment="1">
      <alignment readingOrder="1"/>
    </xf>
    <xf numFmtId="1" fontId="31" fillId="0" borderId="0" xfId="0" applyNumberFormat="1" applyFont="1" applyAlignment="1">
      <alignment wrapText="1"/>
    </xf>
    <xf numFmtId="0" fontId="30" fillId="0" borderId="0" xfId="0" applyFont="1" applyFill="1" applyAlignment="1">
      <alignment horizontal="left" vertical="top"/>
    </xf>
    <xf numFmtId="0" fontId="16" fillId="0" borderId="0" xfId="0" applyFont="1" applyBorder="1" applyAlignment="1">
      <alignment vertical="center" wrapText="1"/>
    </xf>
    <xf numFmtId="0" fontId="18" fillId="0" borderId="0" xfId="0" applyFont="1" applyFill="1" applyBorder="1" applyAlignment="1">
      <alignment horizontal="left" wrapText="1" readingOrder="1"/>
    </xf>
    <xf numFmtId="0" fontId="0" fillId="0" borderId="0" xfId="0" applyFill="1" applyBorder="1"/>
    <xf numFmtId="0" fontId="20" fillId="0" borderId="0" xfId="0" applyFont="1" applyFill="1" applyBorder="1" applyAlignment="1">
      <alignment horizontal="center" wrapText="1" readingOrder="1"/>
    </xf>
    <xf numFmtId="2" fontId="0" fillId="0" borderId="0" xfId="0" applyNumberFormat="1" applyFill="1"/>
    <xf numFmtId="0" fontId="19" fillId="0" borderId="0" xfId="0" applyFont="1" applyFill="1" applyBorder="1" applyAlignment="1">
      <alignment horizontal="center" wrapText="1" readingOrder="1"/>
    </xf>
    <xf numFmtId="0" fontId="35" fillId="0" borderId="0" xfId="0" applyFont="1" applyFill="1" applyBorder="1" applyAlignment="1">
      <alignment horizontal="center" wrapText="1" readingOrder="1"/>
    </xf>
    <xf numFmtId="0" fontId="16" fillId="0" borderId="0" xfId="0" applyFont="1" applyFill="1" applyBorder="1"/>
    <xf numFmtId="0" fontId="31" fillId="0" borderId="0" xfId="0" applyFont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 wrapText="1"/>
    </xf>
    <xf numFmtId="0" fontId="38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35" borderId="13" xfId="0" applyFont="1" applyFill="1" applyBorder="1" applyAlignment="1">
      <alignment horizontal="center" vertical="center" wrapText="1"/>
    </xf>
    <xf numFmtId="0" fontId="0" fillId="35" borderId="12" xfId="0" applyFont="1" applyFill="1" applyBorder="1" applyAlignment="1">
      <alignment horizontal="center" vertical="center" wrapText="1"/>
    </xf>
    <xf numFmtId="0" fontId="0" fillId="35" borderId="11" xfId="0" applyFont="1" applyFill="1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33" fillId="0" borderId="0" xfId="0" applyFont="1" applyAlignment="1">
      <alignment horizontal="left" readingOrder="1"/>
    </xf>
    <xf numFmtId="0" fontId="26" fillId="0" borderId="24" xfId="0" applyFont="1" applyBorder="1" applyAlignment="1">
      <alignment horizontal="center" vertical="center" wrapText="1" readingOrder="1"/>
    </xf>
    <xf numFmtId="0" fontId="26" fillId="0" borderId="22" xfId="0" applyFont="1" applyBorder="1" applyAlignment="1">
      <alignment horizontal="center" vertical="center" wrapText="1" readingOrder="1"/>
    </xf>
    <xf numFmtId="0" fontId="26" fillId="36" borderId="24" xfId="0" applyFont="1" applyFill="1" applyBorder="1" applyAlignment="1">
      <alignment horizontal="center" vertical="center" wrapText="1" readingOrder="1"/>
    </xf>
    <xf numFmtId="0" fontId="26" fillId="36" borderId="23" xfId="0" applyFont="1" applyFill="1" applyBorder="1" applyAlignment="1">
      <alignment horizontal="center" vertical="center" wrapText="1" readingOrder="1"/>
    </xf>
    <xf numFmtId="0" fontId="26" fillId="36" borderId="22" xfId="0" applyFont="1" applyFill="1" applyBorder="1" applyAlignment="1">
      <alignment horizontal="center" vertical="center" wrapText="1" readingOrder="1"/>
    </xf>
    <xf numFmtId="0" fontId="26" fillId="0" borderId="23" xfId="0" applyFont="1" applyBorder="1" applyAlignment="1">
      <alignment horizontal="center" vertical="center" wrapText="1" readingOrder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selection activeCell="H20" sqref="H20"/>
    </sheetView>
  </sheetViews>
  <sheetFormatPr defaultRowHeight="15.75" x14ac:dyDescent="0.25"/>
  <cols>
    <col min="2" max="2" width="15.7109375" customWidth="1"/>
    <col min="3" max="5" width="9.140625" customWidth="1"/>
    <col min="6" max="6" width="22.140625" style="72" customWidth="1"/>
    <col min="7" max="7" width="16.7109375" customWidth="1"/>
    <col min="8" max="8" width="18.7109375" customWidth="1"/>
    <col min="9" max="9" width="13.140625" style="90" customWidth="1"/>
    <col min="10" max="10" width="14.28515625" style="90" customWidth="1"/>
    <col min="11" max="11" width="15.85546875" style="90" customWidth="1"/>
    <col min="12" max="12" width="13.140625" style="90" customWidth="1"/>
  </cols>
  <sheetData>
    <row r="1" spans="1:12" x14ac:dyDescent="0.25">
      <c r="A1" s="2" t="s">
        <v>1242</v>
      </c>
    </row>
    <row r="3" spans="1:12" x14ac:dyDescent="0.25">
      <c r="B3" t="s">
        <v>49</v>
      </c>
      <c r="C3" t="s">
        <v>0</v>
      </c>
      <c r="D3" t="s">
        <v>1</v>
      </c>
      <c r="E3" t="s">
        <v>2</v>
      </c>
      <c r="F3" s="72" t="s">
        <v>181</v>
      </c>
      <c r="G3" t="s">
        <v>67</v>
      </c>
      <c r="H3" t="s">
        <v>184</v>
      </c>
      <c r="I3" s="90" t="s">
        <v>1238</v>
      </c>
      <c r="J3" s="90" t="s">
        <v>1239</v>
      </c>
      <c r="K3" s="90" t="s">
        <v>1240</v>
      </c>
      <c r="L3" s="90" t="s">
        <v>1241</v>
      </c>
    </row>
    <row r="4" spans="1:12" x14ac:dyDescent="0.25">
      <c r="A4">
        <v>1</v>
      </c>
      <c r="B4" s="10" t="s">
        <v>3</v>
      </c>
      <c r="C4" s="1">
        <v>314020</v>
      </c>
      <c r="D4" s="1">
        <v>315126</v>
      </c>
      <c r="E4" s="1">
        <v>1105</v>
      </c>
      <c r="F4" s="73" t="s">
        <v>176</v>
      </c>
      <c r="G4" t="s">
        <v>183</v>
      </c>
      <c r="I4" s="90" t="s">
        <v>76</v>
      </c>
      <c r="K4" s="90">
        <v>314854</v>
      </c>
      <c r="L4" s="90">
        <v>314309</v>
      </c>
    </row>
    <row r="5" spans="1:12" x14ac:dyDescent="0.25">
      <c r="A5">
        <v>2</v>
      </c>
      <c r="B5" s="10" t="s">
        <v>4</v>
      </c>
      <c r="C5" s="1">
        <v>2726018</v>
      </c>
      <c r="D5" s="1">
        <v>2727048</v>
      </c>
      <c r="E5" s="1">
        <v>1029</v>
      </c>
      <c r="F5" s="73" t="s">
        <v>189</v>
      </c>
      <c r="G5" t="s">
        <v>174</v>
      </c>
      <c r="H5" t="s">
        <v>182</v>
      </c>
      <c r="I5" s="90" t="s">
        <v>77</v>
      </c>
      <c r="J5" s="91">
        <v>2726053</v>
      </c>
      <c r="K5" s="90">
        <v>2726193</v>
      </c>
      <c r="L5" s="94">
        <v>2726780</v>
      </c>
    </row>
    <row r="6" spans="1:12" x14ac:dyDescent="0.25">
      <c r="A6">
        <v>3</v>
      </c>
      <c r="B6" s="10" t="s">
        <v>5</v>
      </c>
      <c r="C6" s="1">
        <v>1460753</v>
      </c>
      <c r="D6" s="1">
        <v>1461394</v>
      </c>
      <c r="E6" s="1">
        <v>640</v>
      </c>
      <c r="F6" s="73" t="s">
        <v>190</v>
      </c>
      <c r="G6" t="s">
        <v>174</v>
      </c>
      <c r="I6" s="90" t="s">
        <v>77</v>
      </c>
      <c r="J6" s="92">
        <v>1460985</v>
      </c>
      <c r="K6" s="90">
        <v>1461045</v>
      </c>
      <c r="L6" s="90">
        <v>1461290</v>
      </c>
    </row>
    <row r="7" spans="1:12" x14ac:dyDescent="0.25">
      <c r="A7">
        <v>4</v>
      </c>
      <c r="B7" s="10" t="s">
        <v>6</v>
      </c>
      <c r="C7" s="1">
        <v>3986549</v>
      </c>
      <c r="D7" s="1">
        <v>3987579</v>
      </c>
      <c r="E7" s="1">
        <v>1029</v>
      </c>
      <c r="F7" s="73" t="s">
        <v>191</v>
      </c>
      <c r="G7" t="s">
        <v>174</v>
      </c>
      <c r="I7" s="90" t="s">
        <v>77</v>
      </c>
      <c r="J7" s="90">
        <v>3986682</v>
      </c>
      <c r="K7" s="90">
        <v>3986844</v>
      </c>
      <c r="L7" s="90">
        <v>3987299</v>
      </c>
    </row>
    <row r="8" spans="1:12" x14ac:dyDescent="0.25">
      <c r="A8">
        <v>5</v>
      </c>
      <c r="B8" s="10" t="s">
        <v>7</v>
      </c>
      <c r="C8" s="1">
        <v>3152745</v>
      </c>
      <c r="D8" s="1">
        <v>3154878</v>
      </c>
      <c r="E8" s="1">
        <v>2132</v>
      </c>
      <c r="F8" s="73" t="s">
        <v>84</v>
      </c>
      <c r="G8" t="s">
        <v>183</v>
      </c>
      <c r="I8" s="90" t="s">
        <v>76</v>
      </c>
      <c r="K8" s="90">
        <v>3154631</v>
      </c>
      <c r="L8" s="90">
        <v>3153039</v>
      </c>
    </row>
    <row r="9" spans="1:12" x14ac:dyDescent="0.25">
      <c r="A9">
        <v>6</v>
      </c>
      <c r="B9" s="10" t="s">
        <v>48</v>
      </c>
      <c r="C9" s="1">
        <v>2715177</v>
      </c>
      <c r="D9" s="1">
        <v>2715608</v>
      </c>
      <c r="E9" s="1">
        <v>430</v>
      </c>
      <c r="F9" s="73" t="s">
        <v>85</v>
      </c>
      <c r="G9" t="s">
        <v>174</v>
      </c>
      <c r="H9" t="s">
        <v>182</v>
      </c>
      <c r="I9" s="90" t="s">
        <v>76</v>
      </c>
      <c r="J9" s="91">
        <v>2715394</v>
      </c>
      <c r="K9" s="90">
        <v>2715332</v>
      </c>
      <c r="L9" s="93">
        <v>2714124</v>
      </c>
    </row>
    <row r="10" spans="1:12" x14ac:dyDescent="0.25">
      <c r="A10">
        <v>7</v>
      </c>
      <c r="B10" s="10" t="s">
        <v>50</v>
      </c>
      <c r="C10" s="1">
        <v>4243337</v>
      </c>
      <c r="D10" s="1">
        <v>4250090</v>
      </c>
      <c r="E10" s="1">
        <v>6752</v>
      </c>
      <c r="F10" s="73" t="s">
        <v>87</v>
      </c>
      <c r="G10" t="s">
        <v>174</v>
      </c>
      <c r="H10" t="s">
        <v>182</v>
      </c>
      <c r="I10" s="90" t="s">
        <v>77</v>
      </c>
      <c r="K10" s="90">
        <v>4243233</v>
      </c>
      <c r="L10" s="90">
        <v>4249810</v>
      </c>
    </row>
    <row r="11" spans="1:12" x14ac:dyDescent="0.25">
      <c r="A11">
        <v>8</v>
      </c>
      <c r="B11" s="10" t="s">
        <v>8</v>
      </c>
      <c r="C11" s="1">
        <v>4239588</v>
      </c>
      <c r="D11" s="1">
        <v>4243336</v>
      </c>
      <c r="E11" s="1">
        <f>D11-C11</f>
        <v>3748</v>
      </c>
      <c r="F11" s="73" t="s">
        <v>87</v>
      </c>
      <c r="G11" t="s">
        <v>174</v>
      </c>
      <c r="H11" t="s">
        <v>182</v>
      </c>
      <c r="I11" s="90" t="s">
        <v>77</v>
      </c>
      <c r="K11" s="90">
        <v>4239863</v>
      </c>
      <c r="L11" s="90">
        <v>4243147</v>
      </c>
    </row>
    <row r="12" spans="1:12" x14ac:dyDescent="0.25">
      <c r="A12">
        <v>9</v>
      </c>
      <c r="B12" s="10" t="s">
        <v>9</v>
      </c>
      <c r="C12" s="1">
        <v>1415955</v>
      </c>
      <c r="D12" s="1">
        <v>1417500</v>
      </c>
      <c r="E12" s="1">
        <v>1544</v>
      </c>
      <c r="F12" s="73" t="s">
        <v>87</v>
      </c>
      <c r="G12" t="s">
        <v>175</v>
      </c>
      <c r="I12" s="90" t="s">
        <v>76</v>
      </c>
      <c r="J12" s="90">
        <v>1417624</v>
      </c>
      <c r="K12" s="90">
        <v>1417347</v>
      </c>
      <c r="L12" s="90">
        <v>1416181</v>
      </c>
    </row>
    <row r="13" spans="1:12" x14ac:dyDescent="0.25">
      <c r="A13">
        <v>10</v>
      </c>
      <c r="B13" s="10" t="s">
        <v>10</v>
      </c>
      <c r="C13" s="1">
        <v>2231398</v>
      </c>
      <c r="D13" s="1">
        <v>2232468</v>
      </c>
      <c r="E13" s="1">
        <v>1069</v>
      </c>
      <c r="F13" s="73" t="s">
        <v>177</v>
      </c>
      <c r="G13" t="s">
        <v>183</v>
      </c>
      <c r="I13" s="90" t="s">
        <v>77</v>
      </c>
      <c r="K13" s="90">
        <v>2231680</v>
      </c>
      <c r="L13" s="90">
        <v>2232219</v>
      </c>
    </row>
    <row r="14" spans="1:12" x14ac:dyDescent="0.25">
      <c r="A14">
        <v>11</v>
      </c>
      <c r="B14" s="10" t="s">
        <v>11</v>
      </c>
      <c r="C14" s="1">
        <v>4325708</v>
      </c>
      <c r="D14" s="1">
        <v>4327745</v>
      </c>
      <c r="E14" s="1">
        <v>2036</v>
      </c>
      <c r="F14" s="73" t="s">
        <v>192</v>
      </c>
      <c r="G14" t="s">
        <v>174</v>
      </c>
      <c r="I14" s="90" t="s">
        <v>76</v>
      </c>
      <c r="K14" s="90">
        <v>4327473</v>
      </c>
      <c r="L14" s="90">
        <v>4326004</v>
      </c>
    </row>
    <row r="15" spans="1:12" x14ac:dyDescent="0.25">
      <c r="A15">
        <v>12</v>
      </c>
      <c r="B15" s="10" t="s">
        <v>12</v>
      </c>
      <c r="C15" s="1">
        <v>3640247</v>
      </c>
      <c r="D15" s="1">
        <v>3641507</v>
      </c>
      <c r="E15" s="1">
        <v>1259</v>
      </c>
      <c r="F15" s="73" t="s">
        <v>191</v>
      </c>
      <c r="G15" t="s">
        <v>174</v>
      </c>
      <c r="I15" s="90" t="s">
        <v>77</v>
      </c>
      <c r="J15" s="92">
        <v>3640385</v>
      </c>
      <c r="K15" s="90">
        <v>3640543</v>
      </c>
      <c r="L15" s="90">
        <v>3642881</v>
      </c>
    </row>
    <row r="16" spans="1:12" x14ac:dyDescent="0.25">
      <c r="A16">
        <v>13</v>
      </c>
      <c r="B16" s="10" t="s">
        <v>13</v>
      </c>
      <c r="C16" s="1">
        <v>3641546</v>
      </c>
      <c r="D16" s="1">
        <v>3643156</v>
      </c>
      <c r="E16" s="1">
        <v>1609</v>
      </c>
      <c r="F16" s="73" t="s">
        <v>191</v>
      </c>
      <c r="G16" t="s">
        <v>174</v>
      </c>
      <c r="I16" s="90" t="s">
        <v>77</v>
      </c>
      <c r="J16" s="90">
        <v>1302795</v>
      </c>
      <c r="K16" s="90">
        <v>1302931</v>
      </c>
      <c r="L16" s="90">
        <v>1305501</v>
      </c>
    </row>
    <row r="17" spans="1:12" x14ac:dyDescent="0.25">
      <c r="A17">
        <v>14</v>
      </c>
      <c r="B17" s="10" t="s">
        <v>14</v>
      </c>
      <c r="C17" s="1">
        <v>1302656</v>
      </c>
      <c r="D17" s="1">
        <v>1305750</v>
      </c>
      <c r="E17" s="1">
        <v>3093</v>
      </c>
      <c r="F17" s="73" t="s">
        <v>191</v>
      </c>
      <c r="G17" t="s">
        <v>174</v>
      </c>
      <c r="I17" s="90" t="s">
        <v>77</v>
      </c>
      <c r="K17" s="90">
        <v>1302931</v>
      </c>
      <c r="L17" s="90">
        <v>1305501</v>
      </c>
    </row>
    <row r="18" spans="1:12" x14ac:dyDescent="0.25">
      <c r="A18">
        <v>15</v>
      </c>
      <c r="B18" s="10" t="s">
        <v>15</v>
      </c>
      <c r="C18" s="1">
        <v>490532</v>
      </c>
      <c r="D18" s="1">
        <v>491624</v>
      </c>
      <c r="E18" s="1">
        <v>1091</v>
      </c>
      <c r="F18" s="73" t="s">
        <v>191</v>
      </c>
      <c r="G18" t="s">
        <v>174</v>
      </c>
      <c r="I18" s="90" t="s">
        <v>77</v>
      </c>
      <c r="J18" s="90">
        <v>490723</v>
      </c>
      <c r="K18" s="90">
        <v>490783</v>
      </c>
      <c r="L18" s="90">
        <v>491793</v>
      </c>
    </row>
    <row r="19" spans="1:12" x14ac:dyDescent="0.25">
      <c r="A19">
        <v>16</v>
      </c>
      <c r="B19" s="10" t="s">
        <v>16</v>
      </c>
      <c r="C19" s="1">
        <v>159407</v>
      </c>
      <c r="D19" s="1">
        <v>161050</v>
      </c>
      <c r="E19" s="1">
        <v>1642</v>
      </c>
      <c r="F19" s="73" t="s">
        <v>191</v>
      </c>
      <c r="G19" t="s">
        <v>183</v>
      </c>
      <c r="I19" s="90" t="s">
        <v>76</v>
      </c>
      <c r="K19" s="90">
        <v>160782</v>
      </c>
      <c r="L19" s="90">
        <v>159700</v>
      </c>
    </row>
    <row r="20" spans="1:12" x14ac:dyDescent="0.25">
      <c r="A20">
        <v>17</v>
      </c>
      <c r="B20" s="10" t="s">
        <v>17</v>
      </c>
      <c r="C20" s="1">
        <v>2745848</v>
      </c>
      <c r="D20" s="1">
        <v>2747866</v>
      </c>
      <c r="E20" s="1">
        <v>2017</v>
      </c>
      <c r="F20" s="73"/>
      <c r="G20" t="s">
        <v>183</v>
      </c>
      <c r="I20" s="90" t="s">
        <v>76</v>
      </c>
      <c r="K20" s="90">
        <v>2747598</v>
      </c>
      <c r="L20" s="90">
        <v>2746135</v>
      </c>
    </row>
    <row r="21" spans="1:12" x14ac:dyDescent="0.25">
      <c r="A21">
        <v>18</v>
      </c>
      <c r="B21" s="10" t="s">
        <v>18</v>
      </c>
      <c r="C21" s="1">
        <v>4048848</v>
      </c>
      <c r="D21" s="1">
        <v>4050221</v>
      </c>
      <c r="E21" s="1">
        <v>1372</v>
      </c>
      <c r="F21" s="73" t="s">
        <v>178</v>
      </c>
      <c r="G21" t="s">
        <v>183</v>
      </c>
      <c r="I21" s="90" t="s">
        <v>76</v>
      </c>
      <c r="K21" s="90">
        <v>4049980</v>
      </c>
      <c r="L21" s="90">
        <v>4049138</v>
      </c>
    </row>
    <row r="22" spans="1:12" x14ac:dyDescent="0.25">
      <c r="A22">
        <v>19</v>
      </c>
      <c r="B22" s="10" t="s">
        <v>19</v>
      </c>
      <c r="C22" s="1">
        <v>4407244</v>
      </c>
      <c r="D22" s="1">
        <v>4408472</v>
      </c>
      <c r="E22" s="1">
        <v>1227</v>
      </c>
      <c r="F22" s="73" t="s">
        <v>83</v>
      </c>
      <c r="G22" t="s">
        <v>174</v>
      </c>
      <c r="H22" t="s">
        <v>182</v>
      </c>
      <c r="I22" s="90" t="s">
        <v>76</v>
      </c>
      <c r="J22" s="91">
        <v>4408322</v>
      </c>
      <c r="K22" s="90">
        <v>4408202</v>
      </c>
      <c r="L22" s="91">
        <v>4407528</v>
      </c>
    </row>
    <row r="23" spans="1:12" x14ac:dyDescent="0.25">
      <c r="A23">
        <v>20</v>
      </c>
      <c r="B23" s="10" t="s">
        <v>20</v>
      </c>
      <c r="C23" s="1">
        <v>528317</v>
      </c>
      <c r="D23" s="1">
        <v>530501</v>
      </c>
      <c r="E23" s="1">
        <v>2183</v>
      </c>
      <c r="F23" s="73"/>
      <c r="G23" t="s">
        <v>183</v>
      </c>
      <c r="I23" s="90" t="s">
        <v>77</v>
      </c>
      <c r="K23" s="90">
        <v>528608</v>
      </c>
      <c r="L23" s="90">
        <v>530230</v>
      </c>
    </row>
    <row r="24" spans="1:12" x14ac:dyDescent="0.25">
      <c r="A24">
        <v>21</v>
      </c>
      <c r="B24" s="10" t="s">
        <v>21</v>
      </c>
      <c r="C24" s="1">
        <v>7322</v>
      </c>
      <c r="D24" s="1">
        <v>10095</v>
      </c>
      <c r="E24" s="1">
        <v>2772</v>
      </c>
      <c r="F24" s="73" t="s">
        <v>193</v>
      </c>
      <c r="G24" t="s">
        <v>174</v>
      </c>
      <c r="H24" t="s">
        <v>182</v>
      </c>
      <c r="I24" s="90" t="s">
        <v>77</v>
      </c>
      <c r="J24" s="90">
        <v>5069</v>
      </c>
      <c r="K24" s="90">
        <v>5240</v>
      </c>
      <c r="L24" s="90">
        <v>9818</v>
      </c>
    </row>
    <row r="25" spans="1:12" x14ac:dyDescent="0.25">
      <c r="A25">
        <v>22</v>
      </c>
      <c r="B25" s="10" t="s">
        <v>22</v>
      </c>
      <c r="C25" s="1">
        <v>4946</v>
      </c>
      <c r="D25" s="1">
        <v>7257</v>
      </c>
      <c r="E25" s="1">
        <v>2310</v>
      </c>
      <c r="F25" s="73" t="s">
        <v>193</v>
      </c>
      <c r="G25" t="s">
        <v>174</v>
      </c>
      <c r="I25" s="90" t="s">
        <v>77</v>
      </c>
      <c r="K25" s="90">
        <v>5240</v>
      </c>
      <c r="L25" s="90">
        <v>7267</v>
      </c>
    </row>
    <row r="26" spans="1:12" ht="31.5" x14ac:dyDescent="0.25">
      <c r="A26">
        <v>23</v>
      </c>
      <c r="B26" s="10" t="s">
        <v>51</v>
      </c>
      <c r="C26" s="1">
        <v>1673152</v>
      </c>
      <c r="D26" s="1">
        <v>1675284</v>
      </c>
      <c r="E26" s="1">
        <v>2131</v>
      </c>
      <c r="F26" s="80" t="s">
        <v>198</v>
      </c>
      <c r="G26" t="s">
        <v>174</v>
      </c>
      <c r="H26" t="s">
        <v>182</v>
      </c>
      <c r="I26" s="90" t="s">
        <v>77</v>
      </c>
      <c r="K26" s="90">
        <v>1673440</v>
      </c>
      <c r="L26" s="90">
        <v>1674183</v>
      </c>
    </row>
    <row r="27" spans="1:12" x14ac:dyDescent="0.25">
      <c r="A27">
        <v>24</v>
      </c>
      <c r="B27" s="10" t="s">
        <v>23</v>
      </c>
      <c r="C27" s="1">
        <v>410753</v>
      </c>
      <c r="D27" s="1">
        <v>412738</v>
      </c>
      <c r="E27" s="1">
        <v>1984</v>
      </c>
      <c r="F27" s="73" t="s">
        <v>87</v>
      </c>
      <c r="G27" t="s">
        <v>183</v>
      </c>
      <c r="I27" s="90" t="s">
        <v>77</v>
      </c>
      <c r="K27" s="90">
        <v>410838</v>
      </c>
      <c r="L27" s="90">
        <v>412760</v>
      </c>
    </row>
    <row r="28" spans="1:12" x14ac:dyDescent="0.25">
      <c r="A28">
        <v>25</v>
      </c>
      <c r="B28" s="10" t="s">
        <v>24</v>
      </c>
      <c r="C28" s="1">
        <v>409066</v>
      </c>
      <c r="D28" s="1">
        <v>410521</v>
      </c>
      <c r="E28" s="1">
        <v>1454</v>
      </c>
      <c r="F28" s="73" t="s">
        <v>87</v>
      </c>
      <c r="G28" t="s">
        <v>183</v>
      </c>
      <c r="I28" s="90" t="s">
        <v>77</v>
      </c>
      <c r="K28" s="90">
        <v>409362</v>
      </c>
      <c r="L28" s="90">
        <v>410801</v>
      </c>
    </row>
    <row r="29" spans="1:12" x14ac:dyDescent="0.25">
      <c r="A29">
        <v>26</v>
      </c>
      <c r="B29" s="10" t="s">
        <v>25</v>
      </c>
      <c r="C29" s="1">
        <v>412766</v>
      </c>
      <c r="D29" s="1">
        <v>414496</v>
      </c>
      <c r="E29" s="1">
        <v>1729</v>
      </c>
      <c r="F29" s="73" t="s">
        <v>87</v>
      </c>
      <c r="G29" t="s">
        <v>183</v>
      </c>
      <c r="I29" s="90" t="s">
        <v>77</v>
      </c>
      <c r="K29" s="90">
        <v>412757</v>
      </c>
      <c r="L29" s="90">
        <v>415238</v>
      </c>
    </row>
    <row r="30" spans="1:12" x14ac:dyDescent="0.25">
      <c r="A30">
        <v>27</v>
      </c>
      <c r="B30" t="s">
        <v>1178</v>
      </c>
    </row>
    <row r="31" spans="1:12" x14ac:dyDescent="0.25">
      <c r="A31">
        <v>28</v>
      </c>
      <c r="B31" t="s">
        <v>1179</v>
      </c>
    </row>
    <row r="32" spans="1:12" x14ac:dyDescent="0.25">
      <c r="A32">
        <v>29</v>
      </c>
      <c r="B32" s="10" t="s">
        <v>26</v>
      </c>
      <c r="C32" s="1">
        <v>2517846</v>
      </c>
      <c r="D32" s="1">
        <v>2519531</v>
      </c>
      <c r="E32" s="1">
        <v>1684</v>
      </c>
      <c r="F32" s="73" t="s">
        <v>189</v>
      </c>
      <c r="G32" t="s">
        <v>183</v>
      </c>
      <c r="K32" s="90">
        <v>2518115</v>
      </c>
      <c r="L32" s="90">
        <v>2519365</v>
      </c>
    </row>
    <row r="33" spans="1:12" x14ac:dyDescent="0.25">
      <c r="A33">
        <v>30</v>
      </c>
      <c r="B33" s="10" t="s">
        <v>27</v>
      </c>
      <c r="C33" s="1">
        <v>2153803</v>
      </c>
      <c r="D33" s="1">
        <v>2156151</v>
      </c>
      <c r="E33" s="1">
        <v>2347</v>
      </c>
      <c r="F33" s="73" t="s">
        <v>189</v>
      </c>
      <c r="G33" t="s">
        <v>174</v>
      </c>
      <c r="H33" t="s">
        <v>182</v>
      </c>
      <c r="I33" s="90" t="s">
        <v>76</v>
      </c>
      <c r="J33" s="90">
        <v>2156652</v>
      </c>
      <c r="K33" s="90">
        <v>2156111</v>
      </c>
      <c r="L33" s="91">
        <v>2153889</v>
      </c>
    </row>
    <row r="34" spans="1:12" x14ac:dyDescent="0.25">
      <c r="A34">
        <v>31</v>
      </c>
      <c r="B34" s="10" t="s">
        <v>52</v>
      </c>
      <c r="C34" s="1">
        <v>3772721</v>
      </c>
      <c r="D34" s="1">
        <v>3773844</v>
      </c>
      <c r="E34" s="1">
        <v>1122</v>
      </c>
      <c r="F34" s="73"/>
      <c r="G34" t="s">
        <v>183</v>
      </c>
    </row>
    <row r="35" spans="1:12" x14ac:dyDescent="0.25">
      <c r="A35">
        <v>32</v>
      </c>
      <c r="B35" s="10" t="s">
        <v>28</v>
      </c>
      <c r="C35" s="1">
        <v>575068</v>
      </c>
      <c r="D35" s="1">
        <v>577056</v>
      </c>
      <c r="E35" s="1">
        <v>1987</v>
      </c>
      <c r="F35" s="73" t="s">
        <v>189</v>
      </c>
      <c r="G35" t="s">
        <v>175</v>
      </c>
      <c r="I35" s="90" t="s">
        <v>77</v>
      </c>
      <c r="J35" s="92">
        <v>574670</v>
      </c>
      <c r="K35" s="90">
        <v>575348</v>
      </c>
      <c r="L35" s="90">
        <v>576790</v>
      </c>
    </row>
    <row r="36" spans="1:12" x14ac:dyDescent="0.25">
      <c r="A36">
        <v>33</v>
      </c>
      <c r="B36" s="10" t="s">
        <v>29</v>
      </c>
      <c r="C36" s="1">
        <v>3626387</v>
      </c>
      <c r="D36" s="1">
        <v>3627613</v>
      </c>
      <c r="E36" s="1">
        <v>1225</v>
      </c>
      <c r="F36" s="73" t="s">
        <v>179</v>
      </c>
      <c r="G36" t="s">
        <v>183</v>
      </c>
      <c r="I36" s="90" t="s">
        <v>76</v>
      </c>
      <c r="K36" s="90">
        <v>3627349</v>
      </c>
      <c r="L36" s="90">
        <v>3626663</v>
      </c>
    </row>
    <row r="37" spans="1:12" x14ac:dyDescent="0.25">
      <c r="A37">
        <v>34</v>
      </c>
      <c r="B37" s="10" t="s">
        <v>30</v>
      </c>
      <c r="C37" s="1">
        <v>1470029</v>
      </c>
      <c r="D37" s="1">
        <v>1471318</v>
      </c>
      <c r="E37" s="1">
        <v>1288</v>
      </c>
      <c r="F37" s="73" t="s">
        <v>180</v>
      </c>
      <c r="G37" t="s">
        <v>183</v>
      </c>
      <c r="I37" s="90" t="s">
        <v>77</v>
      </c>
      <c r="K37" s="90">
        <v>1470321</v>
      </c>
      <c r="L37" s="90">
        <v>1471577</v>
      </c>
    </row>
    <row r="38" spans="1:12" x14ac:dyDescent="0.25">
      <c r="A38">
        <v>35</v>
      </c>
      <c r="B38" s="10" t="s">
        <v>31</v>
      </c>
      <c r="C38" s="1">
        <v>2101387</v>
      </c>
      <c r="D38" s="1">
        <v>2103305</v>
      </c>
      <c r="E38" s="1">
        <v>1917</v>
      </c>
      <c r="F38" s="73" t="s">
        <v>189</v>
      </c>
      <c r="G38" t="s">
        <v>175</v>
      </c>
      <c r="I38" s="90" t="s">
        <v>76</v>
      </c>
      <c r="J38" s="90">
        <v>2103147</v>
      </c>
      <c r="K38" s="90">
        <v>2103042</v>
      </c>
      <c r="L38" s="90">
        <v>2101651</v>
      </c>
    </row>
    <row r="39" spans="1:12" x14ac:dyDescent="0.25">
      <c r="A39">
        <v>36</v>
      </c>
      <c r="B39" s="10" t="s">
        <v>32</v>
      </c>
      <c r="C39" s="1">
        <v>4043571</v>
      </c>
      <c r="D39" s="1">
        <v>4044533</v>
      </c>
      <c r="E39" s="1">
        <v>961</v>
      </c>
      <c r="F39" s="73" t="s">
        <v>82</v>
      </c>
      <c r="G39" t="s">
        <v>174</v>
      </c>
      <c r="I39" s="90" t="s">
        <v>76</v>
      </c>
      <c r="K39" s="90">
        <v>4043862</v>
      </c>
      <c r="L39" s="90">
        <v>4044281</v>
      </c>
    </row>
    <row r="40" spans="1:12" x14ac:dyDescent="0.25">
      <c r="A40">
        <v>37</v>
      </c>
      <c r="B40" s="10" t="s">
        <v>33</v>
      </c>
      <c r="C40" s="1">
        <v>2859013</v>
      </c>
      <c r="D40" s="1">
        <v>2860691</v>
      </c>
      <c r="E40" s="1">
        <v>1677</v>
      </c>
      <c r="F40" s="73" t="s">
        <v>190</v>
      </c>
      <c r="G40" t="s">
        <v>174</v>
      </c>
      <c r="I40" s="90" t="s">
        <v>76</v>
      </c>
      <c r="J40" s="90">
        <v>2860478</v>
      </c>
      <c r="K40" s="90">
        <v>2860418</v>
      </c>
      <c r="L40" s="90">
        <v>2859300</v>
      </c>
    </row>
    <row r="41" spans="1:12" x14ac:dyDescent="0.25">
      <c r="A41">
        <v>38</v>
      </c>
      <c r="B41" s="10" t="s">
        <v>34</v>
      </c>
      <c r="C41" s="1">
        <v>2288561</v>
      </c>
      <c r="D41" s="1">
        <v>2289286</v>
      </c>
      <c r="E41" s="1">
        <v>724</v>
      </c>
      <c r="F41" s="73" t="s">
        <v>82</v>
      </c>
      <c r="G41" t="s">
        <v>174</v>
      </c>
      <c r="H41" t="s">
        <v>182</v>
      </c>
      <c r="I41" s="90" t="s">
        <v>76</v>
      </c>
      <c r="J41" s="90">
        <v>2289301</v>
      </c>
      <c r="K41" s="90">
        <v>2289241</v>
      </c>
      <c r="L41" s="90">
        <v>2288681</v>
      </c>
    </row>
    <row r="42" spans="1:12" x14ac:dyDescent="0.25">
      <c r="A42">
        <v>39</v>
      </c>
      <c r="B42" s="10" t="s">
        <v>35</v>
      </c>
      <c r="C42" s="1">
        <v>2986956</v>
      </c>
      <c r="D42" s="1">
        <v>2987877</v>
      </c>
      <c r="E42" s="1">
        <v>920</v>
      </c>
      <c r="F42" s="73" t="s">
        <v>194</v>
      </c>
      <c r="G42" t="s">
        <v>174</v>
      </c>
      <c r="I42" s="90" t="s">
        <v>77</v>
      </c>
      <c r="K42" s="90">
        <v>2986839</v>
      </c>
      <c r="L42" s="90">
        <v>2987615</v>
      </c>
    </row>
    <row r="43" spans="1:12" x14ac:dyDescent="0.25">
      <c r="A43">
        <v>40</v>
      </c>
      <c r="B43" s="10" t="s">
        <v>36</v>
      </c>
      <c r="C43" s="1">
        <v>800523</v>
      </c>
      <c r="D43" s="1">
        <v>801731</v>
      </c>
      <c r="E43" s="1">
        <v>1207</v>
      </c>
      <c r="F43" t="s">
        <v>195</v>
      </c>
      <c r="G43" t="s">
        <v>174</v>
      </c>
      <c r="I43" s="90" t="s">
        <v>77</v>
      </c>
      <c r="K43" s="90">
        <v>800809</v>
      </c>
      <c r="L43" s="90">
        <v>801462</v>
      </c>
    </row>
    <row r="44" spans="1:12" x14ac:dyDescent="0.25">
      <c r="A44">
        <v>41</v>
      </c>
      <c r="B44" s="10" t="s">
        <v>37</v>
      </c>
      <c r="C44" s="1">
        <v>759823</v>
      </c>
      <c r="D44" s="1">
        <v>763269</v>
      </c>
      <c r="E44" s="1">
        <v>3445</v>
      </c>
      <c r="F44" s="73" t="s">
        <v>88</v>
      </c>
      <c r="G44" t="s">
        <v>174</v>
      </c>
      <c r="H44" t="s">
        <v>182</v>
      </c>
      <c r="I44" s="90" t="s">
        <v>77</v>
      </c>
      <c r="K44" s="90">
        <v>759807</v>
      </c>
      <c r="L44" s="90">
        <v>763325</v>
      </c>
    </row>
    <row r="45" spans="1:12" x14ac:dyDescent="0.25">
      <c r="A45">
        <v>42</v>
      </c>
      <c r="B45" s="10" t="s">
        <v>38</v>
      </c>
      <c r="C45" s="1">
        <v>763401</v>
      </c>
      <c r="D45" s="1">
        <v>767273</v>
      </c>
      <c r="E45" s="1">
        <v>3871</v>
      </c>
      <c r="F45" s="73" t="s">
        <v>88</v>
      </c>
      <c r="G45" t="s">
        <v>175</v>
      </c>
      <c r="I45" s="90" t="s">
        <v>77</v>
      </c>
      <c r="K45" s="90">
        <v>763370</v>
      </c>
      <c r="L45" s="90">
        <v>767320</v>
      </c>
    </row>
    <row r="46" spans="1:12" x14ac:dyDescent="0.25">
      <c r="A46">
        <v>43</v>
      </c>
      <c r="B46" s="10" t="s">
        <v>39</v>
      </c>
      <c r="C46" s="1">
        <v>1833258</v>
      </c>
      <c r="D46" s="1">
        <v>1835226</v>
      </c>
      <c r="E46" s="1">
        <v>1967</v>
      </c>
      <c r="F46" s="73" t="s">
        <v>82</v>
      </c>
      <c r="G46" t="s">
        <v>183</v>
      </c>
      <c r="I46" s="90" t="s">
        <v>77</v>
      </c>
      <c r="K46" s="90">
        <v>1833542</v>
      </c>
      <c r="L46" s="90">
        <v>1834987</v>
      </c>
    </row>
    <row r="47" spans="1:12" x14ac:dyDescent="0.25">
      <c r="A47">
        <v>44</v>
      </c>
      <c r="B47" s="10" t="s">
        <v>40</v>
      </c>
      <c r="C47" s="1">
        <v>781272</v>
      </c>
      <c r="D47" s="1">
        <v>782181</v>
      </c>
      <c r="E47" s="1">
        <v>908</v>
      </c>
      <c r="F47" s="73" t="s">
        <v>83</v>
      </c>
      <c r="G47" t="s">
        <v>174</v>
      </c>
      <c r="H47" t="s">
        <v>182</v>
      </c>
      <c r="I47" s="90" t="s">
        <v>77</v>
      </c>
      <c r="J47" s="90">
        <v>781300</v>
      </c>
      <c r="K47" s="90">
        <v>781560</v>
      </c>
      <c r="L47" s="95">
        <v>781934</v>
      </c>
    </row>
    <row r="48" spans="1:12" x14ac:dyDescent="0.25">
      <c r="A48">
        <v>45</v>
      </c>
      <c r="B48" s="10" t="s">
        <v>41</v>
      </c>
      <c r="C48" s="1">
        <v>1473897</v>
      </c>
      <c r="D48" s="1">
        <v>1477068</v>
      </c>
      <c r="E48" s="1">
        <v>3170</v>
      </c>
      <c r="F48" t="s">
        <v>195</v>
      </c>
      <c r="G48" t="s">
        <v>174</v>
      </c>
      <c r="H48" t="s">
        <v>182</v>
      </c>
      <c r="I48" s="90" t="s">
        <v>77</v>
      </c>
      <c r="J48" s="91">
        <v>1471520</v>
      </c>
      <c r="K48" s="90">
        <v>1471846</v>
      </c>
      <c r="L48" s="91">
        <v>1473382</v>
      </c>
    </row>
    <row r="49" spans="1:12" ht="63" x14ac:dyDescent="0.25">
      <c r="A49">
        <v>46</v>
      </c>
      <c r="B49" s="10" t="s">
        <v>70</v>
      </c>
      <c r="C49" s="1">
        <v>1471554</v>
      </c>
      <c r="D49" s="1">
        <v>1473658</v>
      </c>
      <c r="E49" s="1">
        <v>2103</v>
      </c>
      <c r="F49" s="74" t="s">
        <v>196</v>
      </c>
      <c r="G49" t="s">
        <v>174</v>
      </c>
      <c r="H49" t="s">
        <v>182</v>
      </c>
      <c r="I49" s="90" t="s">
        <v>77</v>
      </c>
      <c r="J49" s="91">
        <v>1471520</v>
      </c>
      <c r="K49" s="90">
        <v>1471846</v>
      </c>
      <c r="L49" s="91">
        <v>1473382</v>
      </c>
    </row>
    <row r="50" spans="1:12" ht="31.5" x14ac:dyDescent="0.25">
      <c r="A50">
        <v>47</v>
      </c>
      <c r="B50" s="10" t="s">
        <v>42</v>
      </c>
      <c r="C50" s="1">
        <v>778695</v>
      </c>
      <c r="D50" s="1">
        <v>779755</v>
      </c>
      <c r="E50" s="1">
        <v>1059</v>
      </c>
      <c r="F50" s="80" t="s">
        <v>197</v>
      </c>
      <c r="G50" t="s">
        <v>174</v>
      </c>
      <c r="I50" s="90" t="s">
        <v>77</v>
      </c>
      <c r="K50" s="90">
        <v>778990</v>
      </c>
      <c r="L50" s="90">
        <v>779487</v>
      </c>
    </row>
    <row r="51" spans="1:12" x14ac:dyDescent="0.25">
      <c r="A51">
        <v>48</v>
      </c>
      <c r="B51" s="10" t="s">
        <v>43</v>
      </c>
      <c r="C51" s="1">
        <v>3073395</v>
      </c>
      <c r="D51" s="1">
        <v>3074747</v>
      </c>
      <c r="E51" s="1">
        <v>1351</v>
      </c>
      <c r="F51" s="73" t="s">
        <v>194</v>
      </c>
      <c r="G51" t="s">
        <v>183</v>
      </c>
      <c r="I51" s="90" t="s">
        <v>76</v>
      </c>
      <c r="K51" s="90">
        <v>3074471</v>
      </c>
      <c r="L51" s="90">
        <v>3073680</v>
      </c>
    </row>
    <row r="52" spans="1:12" x14ac:dyDescent="0.25">
      <c r="A52">
        <v>49</v>
      </c>
      <c r="B52" s="10" t="s">
        <v>44</v>
      </c>
      <c r="C52" s="1">
        <v>1917643</v>
      </c>
      <c r="D52" s="1">
        <v>1919007</v>
      </c>
      <c r="E52" s="1">
        <v>1363</v>
      </c>
      <c r="F52" s="73" t="s">
        <v>80</v>
      </c>
      <c r="G52" t="s">
        <v>174</v>
      </c>
      <c r="I52" s="90" t="s">
        <v>77</v>
      </c>
      <c r="J52" s="90">
        <v>1917695</v>
      </c>
      <c r="K52" s="90">
        <v>1917940</v>
      </c>
      <c r="L52" s="90">
        <v>1918746</v>
      </c>
    </row>
    <row r="53" spans="1:12" x14ac:dyDescent="0.25">
      <c r="A53">
        <v>50</v>
      </c>
      <c r="B53" s="10" t="s">
        <v>45</v>
      </c>
      <c r="C53" s="1">
        <v>1853314</v>
      </c>
      <c r="D53" s="1">
        <v>1854616</v>
      </c>
      <c r="E53" s="1">
        <v>1301</v>
      </c>
      <c r="F53" t="s">
        <v>195</v>
      </c>
      <c r="G53" t="s">
        <v>183</v>
      </c>
      <c r="I53" s="90" t="s">
        <v>77</v>
      </c>
      <c r="K53" s="90">
        <v>1853606</v>
      </c>
      <c r="L53" s="90">
        <v>1854388</v>
      </c>
    </row>
    <row r="54" spans="1:12" x14ac:dyDescent="0.25">
      <c r="A54">
        <v>51</v>
      </c>
      <c r="B54" s="10" t="s">
        <v>46</v>
      </c>
      <c r="C54" s="1">
        <v>4268630</v>
      </c>
      <c r="D54" s="1">
        <v>4270057</v>
      </c>
      <c r="E54" s="1">
        <v>1426</v>
      </c>
      <c r="F54" s="73" t="s">
        <v>87</v>
      </c>
      <c r="G54" t="s">
        <v>175</v>
      </c>
      <c r="I54" s="90" t="s">
        <v>76</v>
      </c>
      <c r="J54" s="90">
        <v>4269839</v>
      </c>
      <c r="K54" s="90">
        <v>4269833</v>
      </c>
      <c r="L54" s="90">
        <v>4268925</v>
      </c>
    </row>
    <row r="55" spans="1:12" x14ac:dyDescent="0.25">
      <c r="A55">
        <v>52</v>
      </c>
      <c r="B55" s="10" t="s">
        <v>47</v>
      </c>
      <c r="C55" s="1">
        <v>3568170</v>
      </c>
      <c r="D55" s="1">
        <v>3569084</v>
      </c>
      <c r="E55" s="1">
        <v>913</v>
      </c>
      <c r="F55" s="73" t="s">
        <v>177</v>
      </c>
      <c r="G55" t="s">
        <v>174</v>
      </c>
      <c r="I55" s="90" t="s">
        <v>76</v>
      </c>
      <c r="J55" s="90">
        <v>3569092</v>
      </c>
      <c r="K55" s="90">
        <v>3568679</v>
      </c>
      <c r="L55" s="91">
        <v>3568401</v>
      </c>
    </row>
    <row r="57" spans="1:12" x14ac:dyDescent="0.25">
      <c r="A57" s="35" t="s">
        <v>186</v>
      </c>
    </row>
    <row r="58" spans="1:12" x14ac:dyDescent="0.25">
      <c r="A58" t="s">
        <v>185</v>
      </c>
    </row>
  </sheetData>
  <autoFilter ref="A3:W55">
    <sortState ref="A4:Y55">
      <sortCondition ref="A3:A55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zoomScaleNormal="100" workbookViewId="0">
      <selection activeCell="D325" sqref="D325:D330"/>
    </sheetView>
  </sheetViews>
  <sheetFormatPr defaultRowHeight="15" x14ac:dyDescent="0.25"/>
  <cols>
    <col min="1" max="1" width="115" customWidth="1"/>
    <col min="2" max="2" width="37.28515625" customWidth="1"/>
    <col min="3" max="3" width="22.140625" customWidth="1"/>
    <col min="4" max="4" width="50.42578125" customWidth="1"/>
  </cols>
  <sheetData>
    <row r="1" spans="1:4" s="6" customFormat="1" x14ac:dyDescent="0.25">
      <c r="A1" s="2" t="s">
        <v>1233</v>
      </c>
    </row>
    <row r="2" spans="1:4" s="6" customFormat="1" x14ac:dyDescent="0.25">
      <c r="A2" s="82" t="s">
        <v>1180</v>
      </c>
      <c r="B2" s="82" t="s">
        <v>1181</v>
      </c>
      <c r="C2" s="2" t="s">
        <v>1226</v>
      </c>
      <c r="D2" s="2" t="s">
        <v>1234</v>
      </c>
    </row>
    <row r="3" spans="1:4" x14ac:dyDescent="0.25">
      <c r="A3" t="s">
        <v>199</v>
      </c>
      <c r="B3" t="s">
        <v>200</v>
      </c>
      <c r="C3" t="s">
        <v>70</v>
      </c>
      <c r="D3" t="s">
        <v>1235</v>
      </c>
    </row>
    <row r="4" spans="1:4" x14ac:dyDescent="0.25">
      <c r="A4" t="s">
        <v>201</v>
      </c>
      <c r="B4" t="s">
        <v>202</v>
      </c>
      <c r="C4" t="s">
        <v>70</v>
      </c>
      <c r="D4" t="s">
        <v>1235</v>
      </c>
    </row>
    <row r="5" spans="1:4" x14ac:dyDescent="0.25">
      <c r="A5" t="s">
        <v>203</v>
      </c>
      <c r="B5" t="s">
        <v>204</v>
      </c>
      <c r="C5" t="s">
        <v>70</v>
      </c>
      <c r="D5" t="s">
        <v>1235</v>
      </c>
    </row>
    <row r="6" spans="1:4" x14ac:dyDescent="0.25">
      <c r="A6" t="s">
        <v>205</v>
      </c>
      <c r="B6" t="s">
        <v>206</v>
      </c>
      <c r="C6" t="s">
        <v>70</v>
      </c>
      <c r="D6" t="s">
        <v>1235</v>
      </c>
    </row>
    <row r="7" spans="1:4" x14ac:dyDescent="0.25">
      <c r="A7" t="s">
        <v>207</v>
      </c>
      <c r="B7" t="s">
        <v>208</v>
      </c>
      <c r="C7" t="s">
        <v>70</v>
      </c>
      <c r="D7" t="s">
        <v>1235</v>
      </c>
    </row>
    <row r="8" spans="1:4" x14ac:dyDescent="0.25">
      <c r="A8" t="s">
        <v>209</v>
      </c>
      <c r="B8" t="s">
        <v>210</v>
      </c>
      <c r="C8" t="s">
        <v>70</v>
      </c>
      <c r="D8" t="s">
        <v>1235</v>
      </c>
    </row>
    <row r="9" spans="1:4" x14ac:dyDescent="0.25">
      <c r="A9" t="s">
        <v>211</v>
      </c>
      <c r="B9" t="s">
        <v>212</v>
      </c>
      <c r="C9" t="s">
        <v>70</v>
      </c>
      <c r="D9" t="s">
        <v>1235</v>
      </c>
    </row>
    <row r="10" spans="1:4" x14ac:dyDescent="0.25">
      <c r="A10" t="s">
        <v>213</v>
      </c>
      <c r="B10" t="s">
        <v>214</v>
      </c>
      <c r="C10" t="s">
        <v>70</v>
      </c>
      <c r="D10" t="s">
        <v>1235</v>
      </c>
    </row>
    <row r="11" spans="1:4" x14ac:dyDescent="0.25">
      <c r="A11" t="s">
        <v>215</v>
      </c>
      <c r="B11" t="s">
        <v>216</v>
      </c>
      <c r="C11" t="s">
        <v>70</v>
      </c>
      <c r="D11" t="s">
        <v>1235</v>
      </c>
    </row>
    <row r="12" spans="1:4" x14ac:dyDescent="0.25">
      <c r="A12" t="s">
        <v>217</v>
      </c>
      <c r="B12" t="s">
        <v>218</v>
      </c>
      <c r="C12" t="s">
        <v>70</v>
      </c>
      <c r="D12" t="s">
        <v>1235</v>
      </c>
    </row>
    <row r="13" spans="1:4" x14ac:dyDescent="0.25">
      <c r="A13" t="s">
        <v>219</v>
      </c>
      <c r="B13" t="s">
        <v>220</v>
      </c>
      <c r="C13" t="s">
        <v>3</v>
      </c>
      <c r="D13" t="s">
        <v>1236</v>
      </c>
    </row>
    <row r="14" spans="1:4" x14ac:dyDescent="0.25">
      <c r="A14" t="s">
        <v>221</v>
      </c>
      <c r="B14" t="s">
        <v>222</v>
      </c>
      <c r="C14" t="s">
        <v>3</v>
      </c>
      <c r="D14" t="s">
        <v>1236</v>
      </c>
    </row>
    <row r="15" spans="1:4" x14ac:dyDescent="0.25">
      <c r="A15" t="s">
        <v>223</v>
      </c>
      <c r="B15" t="s">
        <v>224</v>
      </c>
      <c r="C15" t="s">
        <v>3</v>
      </c>
      <c r="D15" t="s">
        <v>1236</v>
      </c>
    </row>
    <row r="16" spans="1:4" x14ac:dyDescent="0.25">
      <c r="A16" t="s">
        <v>225</v>
      </c>
      <c r="B16" t="s">
        <v>226</v>
      </c>
      <c r="C16" t="s">
        <v>3</v>
      </c>
      <c r="D16" t="s">
        <v>1236</v>
      </c>
    </row>
    <row r="17" spans="1:4" x14ac:dyDescent="0.25">
      <c r="A17" t="s">
        <v>227</v>
      </c>
      <c r="B17" t="s">
        <v>228</v>
      </c>
      <c r="C17" t="s">
        <v>3</v>
      </c>
      <c r="D17" t="s">
        <v>1236</v>
      </c>
    </row>
    <row r="18" spans="1:4" x14ac:dyDescent="0.25">
      <c r="A18" t="s">
        <v>229</v>
      </c>
      <c r="B18" t="s">
        <v>230</v>
      </c>
      <c r="C18" t="s">
        <v>3</v>
      </c>
      <c r="D18" t="s">
        <v>1236</v>
      </c>
    </row>
    <row r="19" spans="1:4" x14ac:dyDescent="0.25">
      <c r="A19" t="s">
        <v>231</v>
      </c>
      <c r="B19" t="s">
        <v>232</v>
      </c>
      <c r="C19" t="s">
        <v>4</v>
      </c>
      <c r="D19" t="s">
        <v>189</v>
      </c>
    </row>
    <row r="20" spans="1:4" x14ac:dyDescent="0.25">
      <c r="A20" t="s">
        <v>233</v>
      </c>
      <c r="B20" t="s">
        <v>234</v>
      </c>
      <c r="C20" t="s">
        <v>4</v>
      </c>
      <c r="D20" t="s">
        <v>189</v>
      </c>
    </row>
    <row r="21" spans="1:4" x14ac:dyDescent="0.25">
      <c r="A21" t="s">
        <v>235</v>
      </c>
      <c r="B21" t="s">
        <v>236</v>
      </c>
      <c r="C21" t="s">
        <v>4</v>
      </c>
      <c r="D21" t="s">
        <v>189</v>
      </c>
    </row>
    <row r="22" spans="1:4" x14ac:dyDescent="0.25">
      <c r="A22" t="s">
        <v>237</v>
      </c>
      <c r="B22" t="s">
        <v>238</v>
      </c>
      <c r="C22" t="s">
        <v>4</v>
      </c>
      <c r="D22" t="s">
        <v>189</v>
      </c>
    </row>
    <row r="23" spans="1:4" x14ac:dyDescent="0.25">
      <c r="A23" t="s">
        <v>239</v>
      </c>
      <c r="B23" t="s">
        <v>240</v>
      </c>
      <c r="C23" t="s">
        <v>4</v>
      </c>
      <c r="D23" t="s">
        <v>189</v>
      </c>
    </row>
    <row r="24" spans="1:4" x14ac:dyDescent="0.25">
      <c r="A24" t="s">
        <v>241</v>
      </c>
      <c r="B24" t="s">
        <v>242</v>
      </c>
      <c r="C24" t="s">
        <v>4</v>
      </c>
      <c r="D24" t="s">
        <v>189</v>
      </c>
    </row>
    <row r="25" spans="1:4" x14ac:dyDescent="0.25">
      <c r="A25" t="s">
        <v>243</v>
      </c>
      <c r="B25" t="s">
        <v>244</v>
      </c>
      <c r="C25" t="s">
        <v>5</v>
      </c>
      <c r="D25" t="s">
        <v>190</v>
      </c>
    </row>
    <row r="26" spans="1:4" x14ac:dyDescent="0.25">
      <c r="A26" t="s">
        <v>245</v>
      </c>
      <c r="B26" t="s">
        <v>246</v>
      </c>
      <c r="C26" t="s">
        <v>5</v>
      </c>
      <c r="D26" t="s">
        <v>190</v>
      </c>
    </row>
    <row r="27" spans="1:4" x14ac:dyDescent="0.25">
      <c r="A27" t="s">
        <v>247</v>
      </c>
      <c r="B27" t="s">
        <v>248</v>
      </c>
      <c r="C27" t="s">
        <v>5</v>
      </c>
      <c r="D27" t="s">
        <v>190</v>
      </c>
    </row>
    <row r="28" spans="1:4" x14ac:dyDescent="0.25">
      <c r="A28" t="s">
        <v>249</v>
      </c>
      <c r="B28" t="s">
        <v>250</v>
      </c>
      <c r="C28" t="s">
        <v>5</v>
      </c>
      <c r="D28" t="s">
        <v>190</v>
      </c>
    </row>
    <row r="29" spans="1:4" x14ac:dyDescent="0.25">
      <c r="A29" t="s">
        <v>251</v>
      </c>
      <c r="B29" t="s">
        <v>252</v>
      </c>
      <c r="C29" t="s">
        <v>6</v>
      </c>
      <c r="D29" t="s">
        <v>191</v>
      </c>
    </row>
    <row r="30" spans="1:4" x14ac:dyDescent="0.25">
      <c r="A30" t="s">
        <v>253</v>
      </c>
      <c r="B30" t="s">
        <v>254</v>
      </c>
      <c r="C30" t="s">
        <v>6</v>
      </c>
      <c r="D30" t="s">
        <v>191</v>
      </c>
    </row>
    <row r="31" spans="1:4" x14ac:dyDescent="0.25">
      <c r="A31" t="s">
        <v>255</v>
      </c>
      <c r="B31" t="s">
        <v>256</v>
      </c>
      <c r="C31" t="s">
        <v>6</v>
      </c>
      <c r="D31" t="s">
        <v>191</v>
      </c>
    </row>
    <row r="32" spans="1:4" x14ac:dyDescent="0.25">
      <c r="A32" t="s">
        <v>257</v>
      </c>
      <c r="B32" t="s">
        <v>258</v>
      </c>
      <c r="C32" t="s">
        <v>6</v>
      </c>
      <c r="D32" t="s">
        <v>191</v>
      </c>
    </row>
    <row r="33" spans="1:4" x14ac:dyDescent="0.25">
      <c r="A33" t="s">
        <v>259</v>
      </c>
      <c r="B33" t="s">
        <v>260</v>
      </c>
      <c r="C33" t="s">
        <v>6</v>
      </c>
      <c r="D33" t="s">
        <v>191</v>
      </c>
    </row>
    <row r="34" spans="1:4" x14ac:dyDescent="0.25">
      <c r="A34" t="s">
        <v>261</v>
      </c>
      <c r="B34" t="s">
        <v>262</v>
      </c>
      <c r="C34" t="s">
        <v>6</v>
      </c>
      <c r="D34" t="s">
        <v>191</v>
      </c>
    </row>
    <row r="35" spans="1:4" x14ac:dyDescent="0.25">
      <c r="A35" t="s">
        <v>263</v>
      </c>
      <c r="B35" t="s">
        <v>264</v>
      </c>
      <c r="C35" t="s">
        <v>7</v>
      </c>
      <c r="D35" t="s">
        <v>84</v>
      </c>
    </row>
    <row r="36" spans="1:4" x14ac:dyDescent="0.25">
      <c r="A36" t="s">
        <v>265</v>
      </c>
      <c r="B36" t="s">
        <v>266</v>
      </c>
      <c r="C36" t="s">
        <v>7</v>
      </c>
      <c r="D36" t="s">
        <v>84</v>
      </c>
    </row>
    <row r="37" spans="1:4" x14ac:dyDescent="0.25">
      <c r="A37" t="s">
        <v>267</v>
      </c>
      <c r="B37" t="s">
        <v>268</v>
      </c>
      <c r="C37" t="s">
        <v>7</v>
      </c>
      <c r="D37" t="s">
        <v>84</v>
      </c>
    </row>
    <row r="38" spans="1:4" x14ac:dyDescent="0.25">
      <c r="A38" t="s">
        <v>269</v>
      </c>
      <c r="B38" t="s">
        <v>270</v>
      </c>
      <c r="C38" t="s">
        <v>7</v>
      </c>
      <c r="D38" t="s">
        <v>84</v>
      </c>
    </row>
    <row r="39" spans="1:4" x14ac:dyDescent="0.25">
      <c r="A39" t="s">
        <v>271</v>
      </c>
      <c r="B39" t="s">
        <v>272</v>
      </c>
      <c r="C39" t="s">
        <v>7</v>
      </c>
      <c r="D39" t="s">
        <v>84</v>
      </c>
    </row>
    <row r="40" spans="1:4" x14ac:dyDescent="0.25">
      <c r="A40" t="s">
        <v>273</v>
      </c>
      <c r="B40" t="s">
        <v>274</v>
      </c>
      <c r="C40" t="s">
        <v>7</v>
      </c>
      <c r="D40" t="s">
        <v>84</v>
      </c>
    </row>
    <row r="41" spans="1:4" x14ac:dyDescent="0.25">
      <c r="A41" t="s">
        <v>275</v>
      </c>
      <c r="B41" t="s">
        <v>276</v>
      </c>
      <c r="C41" t="s">
        <v>7</v>
      </c>
      <c r="D41" t="s">
        <v>84</v>
      </c>
    </row>
    <row r="42" spans="1:4" x14ac:dyDescent="0.25">
      <c r="A42" t="s">
        <v>277</v>
      </c>
      <c r="B42" t="s">
        <v>278</v>
      </c>
      <c r="C42" t="s">
        <v>7</v>
      </c>
      <c r="D42" t="s">
        <v>84</v>
      </c>
    </row>
    <row r="43" spans="1:4" x14ac:dyDescent="0.25">
      <c r="A43" t="s">
        <v>279</v>
      </c>
      <c r="B43" t="s">
        <v>280</v>
      </c>
      <c r="C43" t="s">
        <v>7</v>
      </c>
      <c r="D43" t="s">
        <v>84</v>
      </c>
    </row>
    <row r="44" spans="1:4" x14ac:dyDescent="0.25">
      <c r="A44" t="s">
        <v>281</v>
      </c>
      <c r="B44" t="s">
        <v>282</v>
      </c>
      <c r="C44" t="s">
        <v>7</v>
      </c>
      <c r="D44" t="s">
        <v>84</v>
      </c>
    </row>
    <row r="45" spans="1:4" x14ac:dyDescent="0.25">
      <c r="A45" t="s">
        <v>283</v>
      </c>
      <c r="B45" t="s">
        <v>284</v>
      </c>
      <c r="C45" t="s">
        <v>7</v>
      </c>
      <c r="D45" t="s">
        <v>84</v>
      </c>
    </row>
    <row r="46" spans="1:4" x14ac:dyDescent="0.25">
      <c r="A46" t="s">
        <v>285</v>
      </c>
      <c r="B46" t="s">
        <v>286</v>
      </c>
      <c r="C46" t="s">
        <v>48</v>
      </c>
      <c r="D46" t="s">
        <v>85</v>
      </c>
    </row>
    <row r="47" spans="1:4" x14ac:dyDescent="0.25">
      <c r="A47" t="s">
        <v>287</v>
      </c>
      <c r="B47" t="s">
        <v>288</v>
      </c>
      <c r="C47" t="s">
        <v>48</v>
      </c>
      <c r="D47" t="s">
        <v>85</v>
      </c>
    </row>
    <row r="48" spans="1:4" x14ac:dyDescent="0.25">
      <c r="A48" t="s">
        <v>289</v>
      </c>
      <c r="B48" t="s">
        <v>290</v>
      </c>
      <c r="C48" t="s">
        <v>48</v>
      </c>
      <c r="D48" t="s">
        <v>85</v>
      </c>
    </row>
    <row r="49" spans="1:4" x14ac:dyDescent="0.25">
      <c r="A49" t="s">
        <v>291</v>
      </c>
      <c r="B49" t="s">
        <v>292</v>
      </c>
      <c r="C49" t="s">
        <v>1227</v>
      </c>
      <c r="D49" t="s">
        <v>87</v>
      </c>
    </row>
    <row r="50" spans="1:4" x14ac:dyDescent="0.25">
      <c r="A50" t="s">
        <v>293</v>
      </c>
      <c r="B50" t="s">
        <v>294</v>
      </c>
      <c r="C50" t="s">
        <v>1227</v>
      </c>
      <c r="D50" t="s">
        <v>87</v>
      </c>
    </row>
    <row r="51" spans="1:4" x14ac:dyDescent="0.25">
      <c r="A51" t="s">
        <v>295</v>
      </c>
      <c r="B51" t="s">
        <v>296</v>
      </c>
      <c r="C51" t="s">
        <v>1227</v>
      </c>
      <c r="D51" t="s">
        <v>87</v>
      </c>
    </row>
    <row r="52" spans="1:4" x14ac:dyDescent="0.25">
      <c r="A52" t="s">
        <v>297</v>
      </c>
      <c r="B52" t="s">
        <v>298</v>
      </c>
      <c r="C52" t="s">
        <v>1227</v>
      </c>
      <c r="D52" t="s">
        <v>87</v>
      </c>
    </row>
    <row r="53" spans="1:4" x14ac:dyDescent="0.25">
      <c r="A53" t="s">
        <v>299</v>
      </c>
      <c r="B53" t="s">
        <v>300</v>
      </c>
      <c r="C53" t="s">
        <v>1227</v>
      </c>
      <c r="D53" t="s">
        <v>87</v>
      </c>
    </row>
    <row r="54" spans="1:4" x14ac:dyDescent="0.25">
      <c r="A54" t="s">
        <v>301</v>
      </c>
      <c r="B54" t="s">
        <v>302</v>
      </c>
      <c r="C54" t="s">
        <v>1227</v>
      </c>
      <c r="D54" t="s">
        <v>87</v>
      </c>
    </row>
    <row r="55" spans="1:4" x14ac:dyDescent="0.25">
      <c r="A55" t="s">
        <v>303</v>
      </c>
      <c r="B55" t="s">
        <v>304</v>
      </c>
      <c r="C55" t="s">
        <v>1227</v>
      </c>
      <c r="D55" t="s">
        <v>87</v>
      </c>
    </row>
    <row r="56" spans="1:4" x14ac:dyDescent="0.25">
      <c r="A56" t="s">
        <v>305</v>
      </c>
      <c r="B56" t="s">
        <v>306</v>
      </c>
      <c r="C56" t="s">
        <v>1227</v>
      </c>
      <c r="D56" t="s">
        <v>87</v>
      </c>
    </row>
    <row r="57" spans="1:4" x14ac:dyDescent="0.25">
      <c r="A57" t="s">
        <v>307</v>
      </c>
      <c r="B57" t="s">
        <v>308</v>
      </c>
      <c r="C57" t="s">
        <v>1227</v>
      </c>
      <c r="D57" t="s">
        <v>87</v>
      </c>
    </row>
    <row r="58" spans="1:4" x14ac:dyDescent="0.25">
      <c r="A58" t="s">
        <v>309</v>
      </c>
      <c r="B58" t="s">
        <v>310</v>
      </c>
      <c r="C58" t="s">
        <v>1227</v>
      </c>
      <c r="D58" t="s">
        <v>87</v>
      </c>
    </row>
    <row r="59" spans="1:4" x14ac:dyDescent="0.25">
      <c r="A59" t="s">
        <v>311</v>
      </c>
      <c r="B59" t="s">
        <v>312</v>
      </c>
      <c r="C59" t="s">
        <v>1227</v>
      </c>
      <c r="D59" t="s">
        <v>87</v>
      </c>
    </row>
    <row r="60" spans="1:4" x14ac:dyDescent="0.25">
      <c r="A60" t="s">
        <v>313</v>
      </c>
      <c r="B60" t="s">
        <v>314</v>
      </c>
      <c r="C60" t="s">
        <v>1227</v>
      </c>
      <c r="D60" t="s">
        <v>87</v>
      </c>
    </row>
    <row r="61" spans="1:4" x14ac:dyDescent="0.25">
      <c r="A61" t="s">
        <v>315</v>
      </c>
      <c r="B61" t="s">
        <v>316</v>
      </c>
      <c r="C61" t="s">
        <v>1227</v>
      </c>
      <c r="D61" t="s">
        <v>87</v>
      </c>
    </row>
    <row r="62" spans="1:4" x14ac:dyDescent="0.25">
      <c r="A62" t="s">
        <v>317</v>
      </c>
      <c r="B62" t="s">
        <v>318</v>
      </c>
      <c r="C62" t="s">
        <v>1227</v>
      </c>
      <c r="D62" t="s">
        <v>87</v>
      </c>
    </row>
    <row r="63" spans="1:4" x14ac:dyDescent="0.25">
      <c r="A63" t="s">
        <v>319</v>
      </c>
      <c r="B63" t="s">
        <v>320</v>
      </c>
      <c r="C63" t="s">
        <v>1227</v>
      </c>
      <c r="D63" t="s">
        <v>87</v>
      </c>
    </row>
    <row r="64" spans="1:4" x14ac:dyDescent="0.25">
      <c r="A64" t="s">
        <v>321</v>
      </c>
      <c r="B64" t="s">
        <v>322</v>
      </c>
      <c r="C64" t="s">
        <v>1227</v>
      </c>
      <c r="D64" t="s">
        <v>87</v>
      </c>
    </row>
    <row r="65" spans="1:4" x14ac:dyDescent="0.25">
      <c r="A65" t="s">
        <v>323</v>
      </c>
      <c r="B65" t="s">
        <v>324</v>
      </c>
      <c r="C65" t="s">
        <v>1227</v>
      </c>
      <c r="D65" t="s">
        <v>87</v>
      </c>
    </row>
    <row r="66" spans="1:4" x14ac:dyDescent="0.25">
      <c r="A66" t="s">
        <v>325</v>
      </c>
      <c r="B66" t="s">
        <v>326</v>
      </c>
      <c r="C66" t="s">
        <v>1227</v>
      </c>
      <c r="D66" t="s">
        <v>87</v>
      </c>
    </row>
    <row r="67" spans="1:4" x14ac:dyDescent="0.25">
      <c r="A67" t="s">
        <v>327</v>
      </c>
      <c r="B67" t="s">
        <v>328</v>
      </c>
      <c r="C67" t="s">
        <v>1227</v>
      </c>
      <c r="D67" t="s">
        <v>87</v>
      </c>
    </row>
    <row r="68" spans="1:4" x14ac:dyDescent="0.25">
      <c r="A68" t="s">
        <v>329</v>
      </c>
      <c r="B68" t="s">
        <v>330</v>
      </c>
      <c r="C68" t="s">
        <v>1227</v>
      </c>
      <c r="D68" t="s">
        <v>87</v>
      </c>
    </row>
    <row r="69" spans="1:4" x14ac:dyDescent="0.25">
      <c r="A69" t="s">
        <v>331</v>
      </c>
      <c r="B69" t="s">
        <v>332</v>
      </c>
      <c r="C69" t="s">
        <v>1227</v>
      </c>
      <c r="D69" t="s">
        <v>87</v>
      </c>
    </row>
    <row r="70" spans="1:4" x14ac:dyDescent="0.25">
      <c r="A70" t="s">
        <v>333</v>
      </c>
      <c r="B70" t="s">
        <v>334</v>
      </c>
      <c r="C70" t="s">
        <v>1227</v>
      </c>
      <c r="D70" t="s">
        <v>87</v>
      </c>
    </row>
    <row r="71" spans="1:4" x14ac:dyDescent="0.25">
      <c r="A71" t="s">
        <v>335</v>
      </c>
      <c r="B71" t="s">
        <v>336</v>
      </c>
      <c r="C71" t="s">
        <v>1227</v>
      </c>
      <c r="D71" t="s">
        <v>87</v>
      </c>
    </row>
    <row r="72" spans="1:4" x14ac:dyDescent="0.25">
      <c r="A72" t="s">
        <v>337</v>
      </c>
      <c r="B72" t="s">
        <v>338</v>
      </c>
      <c r="C72" t="s">
        <v>1227</v>
      </c>
      <c r="D72" t="s">
        <v>87</v>
      </c>
    </row>
    <row r="73" spans="1:4" x14ac:dyDescent="0.25">
      <c r="A73" t="s">
        <v>339</v>
      </c>
      <c r="B73" t="s">
        <v>340</v>
      </c>
      <c r="C73" t="s">
        <v>1227</v>
      </c>
      <c r="D73" t="s">
        <v>87</v>
      </c>
    </row>
    <row r="74" spans="1:4" x14ac:dyDescent="0.25">
      <c r="A74" t="s">
        <v>341</v>
      </c>
      <c r="B74" t="s">
        <v>342</v>
      </c>
      <c r="C74" t="s">
        <v>1227</v>
      </c>
      <c r="D74" t="s">
        <v>87</v>
      </c>
    </row>
    <row r="75" spans="1:4" x14ac:dyDescent="0.25">
      <c r="A75" t="s">
        <v>343</v>
      </c>
      <c r="B75" t="s">
        <v>344</v>
      </c>
      <c r="C75" t="s">
        <v>1227</v>
      </c>
      <c r="D75" t="s">
        <v>87</v>
      </c>
    </row>
    <row r="76" spans="1:4" x14ac:dyDescent="0.25">
      <c r="A76" t="s">
        <v>345</v>
      </c>
      <c r="B76" t="s">
        <v>346</v>
      </c>
      <c r="C76" t="s">
        <v>1227</v>
      </c>
      <c r="D76" t="s">
        <v>87</v>
      </c>
    </row>
    <row r="77" spans="1:4" x14ac:dyDescent="0.25">
      <c r="A77" t="s">
        <v>347</v>
      </c>
      <c r="B77" t="s">
        <v>348</v>
      </c>
      <c r="C77" t="s">
        <v>1227</v>
      </c>
      <c r="D77" t="s">
        <v>87</v>
      </c>
    </row>
    <row r="78" spans="1:4" x14ac:dyDescent="0.25">
      <c r="A78" t="s">
        <v>349</v>
      </c>
      <c r="B78" t="s">
        <v>350</v>
      </c>
      <c r="C78" t="s">
        <v>1227</v>
      </c>
      <c r="D78" t="s">
        <v>87</v>
      </c>
    </row>
    <row r="79" spans="1:4" x14ac:dyDescent="0.25">
      <c r="A79" t="s">
        <v>351</v>
      </c>
      <c r="B79" t="s">
        <v>352</v>
      </c>
      <c r="C79" t="s">
        <v>1227</v>
      </c>
      <c r="D79" t="s">
        <v>87</v>
      </c>
    </row>
    <row r="80" spans="1:4" x14ac:dyDescent="0.25">
      <c r="A80" t="s">
        <v>353</v>
      </c>
      <c r="B80" t="s">
        <v>354</v>
      </c>
      <c r="C80" t="s">
        <v>1227</v>
      </c>
      <c r="D80" t="s">
        <v>87</v>
      </c>
    </row>
    <row r="81" spans="1:4" x14ac:dyDescent="0.25">
      <c r="A81" t="s">
        <v>355</v>
      </c>
      <c r="B81" t="s">
        <v>356</v>
      </c>
      <c r="C81" t="s">
        <v>1227</v>
      </c>
      <c r="D81" t="s">
        <v>87</v>
      </c>
    </row>
    <row r="82" spans="1:4" x14ac:dyDescent="0.25">
      <c r="A82" t="s">
        <v>357</v>
      </c>
      <c r="B82" t="s">
        <v>358</v>
      </c>
      <c r="C82" t="s">
        <v>1227</v>
      </c>
      <c r="D82" t="s">
        <v>87</v>
      </c>
    </row>
    <row r="83" spans="1:4" x14ac:dyDescent="0.25">
      <c r="A83" t="s">
        <v>359</v>
      </c>
      <c r="B83" t="s">
        <v>360</v>
      </c>
      <c r="C83" t="s">
        <v>8</v>
      </c>
      <c r="D83" t="s">
        <v>87</v>
      </c>
    </row>
    <row r="84" spans="1:4" x14ac:dyDescent="0.25">
      <c r="A84" t="s">
        <v>361</v>
      </c>
      <c r="B84" t="s">
        <v>362</v>
      </c>
      <c r="C84" t="s">
        <v>8</v>
      </c>
      <c r="D84" t="s">
        <v>87</v>
      </c>
    </row>
    <row r="85" spans="1:4" x14ac:dyDescent="0.25">
      <c r="A85" t="s">
        <v>363</v>
      </c>
      <c r="B85" t="s">
        <v>364</v>
      </c>
      <c r="C85" t="s">
        <v>8</v>
      </c>
      <c r="D85" t="s">
        <v>87</v>
      </c>
    </row>
    <row r="86" spans="1:4" x14ac:dyDescent="0.25">
      <c r="A86" t="s">
        <v>365</v>
      </c>
      <c r="B86" t="s">
        <v>366</v>
      </c>
      <c r="C86" t="s">
        <v>8</v>
      </c>
      <c r="D86" t="s">
        <v>87</v>
      </c>
    </row>
    <row r="87" spans="1:4" x14ac:dyDescent="0.25">
      <c r="A87" t="s">
        <v>367</v>
      </c>
      <c r="B87" t="s">
        <v>368</v>
      </c>
      <c r="C87" t="s">
        <v>8</v>
      </c>
      <c r="D87" t="s">
        <v>87</v>
      </c>
    </row>
    <row r="88" spans="1:4" x14ac:dyDescent="0.25">
      <c r="A88" t="s">
        <v>369</v>
      </c>
      <c r="B88" t="s">
        <v>370</v>
      </c>
      <c r="C88" t="s">
        <v>8</v>
      </c>
      <c r="D88" t="s">
        <v>87</v>
      </c>
    </row>
    <row r="89" spans="1:4" x14ac:dyDescent="0.25">
      <c r="A89" t="s">
        <v>371</v>
      </c>
      <c r="B89" t="s">
        <v>372</v>
      </c>
      <c r="C89" t="s">
        <v>8</v>
      </c>
      <c r="D89" t="s">
        <v>87</v>
      </c>
    </row>
    <row r="90" spans="1:4" x14ac:dyDescent="0.25">
      <c r="A90" t="s">
        <v>373</v>
      </c>
      <c r="B90" t="s">
        <v>374</v>
      </c>
      <c r="C90" t="s">
        <v>8</v>
      </c>
      <c r="D90" t="s">
        <v>87</v>
      </c>
    </row>
    <row r="91" spans="1:4" x14ac:dyDescent="0.25">
      <c r="A91" t="s">
        <v>375</v>
      </c>
      <c r="B91" t="s">
        <v>376</v>
      </c>
      <c r="C91" t="s">
        <v>8</v>
      </c>
      <c r="D91" t="s">
        <v>87</v>
      </c>
    </row>
    <row r="92" spans="1:4" x14ac:dyDescent="0.25">
      <c r="A92" t="s">
        <v>377</v>
      </c>
      <c r="B92" t="s">
        <v>378</v>
      </c>
      <c r="C92" t="s">
        <v>8</v>
      </c>
      <c r="D92" t="s">
        <v>87</v>
      </c>
    </row>
    <row r="93" spans="1:4" x14ac:dyDescent="0.25">
      <c r="A93" t="s">
        <v>379</v>
      </c>
      <c r="B93" t="s">
        <v>380</v>
      </c>
      <c r="C93" t="s">
        <v>8</v>
      </c>
      <c r="D93" t="s">
        <v>87</v>
      </c>
    </row>
    <row r="94" spans="1:4" x14ac:dyDescent="0.25">
      <c r="A94" t="s">
        <v>381</v>
      </c>
      <c r="B94" t="s">
        <v>382</v>
      </c>
      <c r="C94" t="s">
        <v>8</v>
      </c>
      <c r="D94" t="s">
        <v>87</v>
      </c>
    </row>
    <row r="95" spans="1:4" x14ac:dyDescent="0.25">
      <c r="A95" t="s">
        <v>383</v>
      </c>
      <c r="B95" t="s">
        <v>384</v>
      </c>
      <c r="C95" t="s">
        <v>8</v>
      </c>
      <c r="D95" t="s">
        <v>87</v>
      </c>
    </row>
    <row r="96" spans="1:4" x14ac:dyDescent="0.25">
      <c r="A96" t="s">
        <v>385</v>
      </c>
      <c r="B96" t="s">
        <v>386</v>
      </c>
      <c r="C96" t="s">
        <v>8</v>
      </c>
      <c r="D96" t="s">
        <v>87</v>
      </c>
    </row>
    <row r="97" spans="1:4" x14ac:dyDescent="0.25">
      <c r="A97" t="s">
        <v>387</v>
      </c>
      <c r="B97" t="s">
        <v>388</v>
      </c>
      <c r="C97" t="s">
        <v>8</v>
      </c>
      <c r="D97" t="s">
        <v>87</v>
      </c>
    </row>
    <row r="98" spans="1:4" x14ac:dyDescent="0.25">
      <c r="A98" t="s">
        <v>389</v>
      </c>
      <c r="B98" t="s">
        <v>390</v>
      </c>
      <c r="C98" t="s">
        <v>8</v>
      </c>
      <c r="D98" t="s">
        <v>87</v>
      </c>
    </row>
    <row r="99" spans="1:4" x14ac:dyDescent="0.25">
      <c r="A99" t="s">
        <v>391</v>
      </c>
      <c r="B99" t="s">
        <v>392</v>
      </c>
      <c r="C99" t="s">
        <v>8</v>
      </c>
      <c r="D99" t="s">
        <v>87</v>
      </c>
    </row>
    <row r="100" spans="1:4" x14ac:dyDescent="0.25">
      <c r="A100" t="s">
        <v>393</v>
      </c>
      <c r="B100" t="s">
        <v>394</v>
      </c>
      <c r="C100" t="s">
        <v>9</v>
      </c>
      <c r="D100" t="s">
        <v>87</v>
      </c>
    </row>
    <row r="101" spans="1:4" x14ac:dyDescent="0.25">
      <c r="A101" t="s">
        <v>395</v>
      </c>
      <c r="B101" t="s">
        <v>396</v>
      </c>
      <c r="C101" t="s">
        <v>9</v>
      </c>
      <c r="D101" t="s">
        <v>87</v>
      </c>
    </row>
    <row r="102" spans="1:4" x14ac:dyDescent="0.25">
      <c r="A102" t="s">
        <v>397</v>
      </c>
      <c r="B102" t="s">
        <v>398</v>
      </c>
      <c r="C102" t="s">
        <v>9</v>
      </c>
      <c r="D102" t="s">
        <v>87</v>
      </c>
    </row>
    <row r="103" spans="1:4" x14ac:dyDescent="0.25">
      <c r="A103" t="s">
        <v>399</v>
      </c>
      <c r="B103" t="s">
        <v>400</v>
      </c>
      <c r="C103" t="s">
        <v>9</v>
      </c>
      <c r="D103" t="s">
        <v>87</v>
      </c>
    </row>
    <row r="104" spans="1:4" x14ac:dyDescent="0.25">
      <c r="A104" t="s">
        <v>401</v>
      </c>
      <c r="B104" t="s">
        <v>402</v>
      </c>
      <c r="C104" t="s">
        <v>9</v>
      </c>
      <c r="D104" t="s">
        <v>87</v>
      </c>
    </row>
    <row r="105" spans="1:4" x14ac:dyDescent="0.25">
      <c r="A105" t="s">
        <v>403</v>
      </c>
      <c r="B105" t="s">
        <v>404</v>
      </c>
      <c r="C105" t="s">
        <v>9</v>
      </c>
      <c r="D105" t="s">
        <v>87</v>
      </c>
    </row>
    <row r="106" spans="1:4" x14ac:dyDescent="0.25">
      <c r="A106" t="s">
        <v>405</v>
      </c>
      <c r="B106" t="s">
        <v>406</v>
      </c>
      <c r="C106" t="s">
        <v>9</v>
      </c>
      <c r="D106" t="s">
        <v>87</v>
      </c>
    </row>
    <row r="107" spans="1:4" x14ac:dyDescent="0.25">
      <c r="A107" t="s">
        <v>407</v>
      </c>
      <c r="B107" t="s">
        <v>408</v>
      </c>
      <c r="C107" t="s">
        <v>9</v>
      </c>
      <c r="D107" t="s">
        <v>87</v>
      </c>
    </row>
    <row r="108" spans="1:4" ht="15.75" x14ac:dyDescent="0.25">
      <c r="A108" t="s">
        <v>409</v>
      </c>
      <c r="B108" t="s">
        <v>410</v>
      </c>
      <c r="C108" t="s">
        <v>1231</v>
      </c>
      <c r="D108" s="73" t="s">
        <v>177</v>
      </c>
    </row>
    <row r="109" spans="1:4" ht="15.75" x14ac:dyDescent="0.25">
      <c r="A109" t="s">
        <v>411</v>
      </c>
      <c r="B109" t="s">
        <v>412</v>
      </c>
      <c r="C109" t="s">
        <v>1231</v>
      </c>
      <c r="D109" s="73" t="s">
        <v>177</v>
      </c>
    </row>
    <row r="110" spans="1:4" ht="15.75" x14ac:dyDescent="0.25">
      <c r="A110" t="s">
        <v>413</v>
      </c>
      <c r="B110" t="s">
        <v>414</v>
      </c>
      <c r="C110" t="s">
        <v>1231</v>
      </c>
      <c r="D110" s="73" t="s">
        <v>177</v>
      </c>
    </row>
    <row r="111" spans="1:4" ht="15.75" x14ac:dyDescent="0.25">
      <c r="A111" t="s">
        <v>415</v>
      </c>
      <c r="B111" t="s">
        <v>416</v>
      </c>
      <c r="C111" t="s">
        <v>1231</v>
      </c>
      <c r="D111" s="73" t="s">
        <v>177</v>
      </c>
    </row>
    <row r="112" spans="1:4" ht="15.75" x14ac:dyDescent="0.25">
      <c r="A112" t="s">
        <v>417</v>
      </c>
      <c r="B112" t="s">
        <v>418</v>
      </c>
      <c r="C112" t="s">
        <v>1231</v>
      </c>
      <c r="D112" s="73" t="s">
        <v>177</v>
      </c>
    </row>
    <row r="113" spans="1:4" ht="15.75" x14ac:dyDescent="0.25">
      <c r="A113" t="s">
        <v>419</v>
      </c>
      <c r="B113" t="s">
        <v>420</v>
      </c>
      <c r="C113" t="s">
        <v>1231</v>
      </c>
      <c r="D113" s="73" t="s">
        <v>177</v>
      </c>
    </row>
    <row r="114" spans="1:4" x14ac:dyDescent="0.25">
      <c r="A114" t="s">
        <v>421</v>
      </c>
      <c r="B114" t="s">
        <v>422</v>
      </c>
      <c r="C114" t="s">
        <v>11</v>
      </c>
      <c r="D114" t="s">
        <v>192</v>
      </c>
    </row>
    <row r="115" spans="1:4" x14ac:dyDescent="0.25">
      <c r="A115" t="s">
        <v>423</v>
      </c>
      <c r="B115" t="s">
        <v>424</v>
      </c>
      <c r="C115" t="s">
        <v>11</v>
      </c>
      <c r="D115" t="s">
        <v>192</v>
      </c>
    </row>
    <row r="116" spans="1:4" x14ac:dyDescent="0.25">
      <c r="A116" t="s">
        <v>425</v>
      </c>
      <c r="B116" t="s">
        <v>426</v>
      </c>
      <c r="C116" t="s">
        <v>11</v>
      </c>
      <c r="D116" t="s">
        <v>192</v>
      </c>
    </row>
    <row r="117" spans="1:4" x14ac:dyDescent="0.25">
      <c r="A117" t="s">
        <v>427</v>
      </c>
      <c r="B117" t="s">
        <v>428</v>
      </c>
      <c r="C117" t="s">
        <v>11</v>
      </c>
      <c r="D117" t="s">
        <v>192</v>
      </c>
    </row>
    <row r="118" spans="1:4" x14ac:dyDescent="0.25">
      <c r="A118" t="s">
        <v>429</v>
      </c>
      <c r="B118" t="s">
        <v>430</v>
      </c>
      <c r="C118" t="s">
        <v>11</v>
      </c>
      <c r="D118" t="s">
        <v>192</v>
      </c>
    </row>
    <row r="119" spans="1:4" x14ac:dyDescent="0.25">
      <c r="A119" t="s">
        <v>431</v>
      </c>
      <c r="B119" t="s">
        <v>432</v>
      </c>
      <c r="C119" t="s">
        <v>11</v>
      </c>
      <c r="D119" t="s">
        <v>192</v>
      </c>
    </row>
    <row r="120" spans="1:4" x14ac:dyDescent="0.25">
      <c r="A120" t="s">
        <v>433</v>
      </c>
      <c r="B120" t="s">
        <v>434</v>
      </c>
      <c r="C120" t="s">
        <v>11</v>
      </c>
      <c r="D120" t="s">
        <v>192</v>
      </c>
    </row>
    <row r="121" spans="1:4" x14ac:dyDescent="0.25">
      <c r="A121" t="s">
        <v>435</v>
      </c>
      <c r="B121" t="s">
        <v>436</v>
      </c>
      <c r="C121" t="s">
        <v>11</v>
      </c>
      <c r="D121" t="s">
        <v>192</v>
      </c>
    </row>
    <row r="122" spans="1:4" x14ac:dyDescent="0.25">
      <c r="A122" t="s">
        <v>1182</v>
      </c>
      <c r="B122" t="s">
        <v>1183</v>
      </c>
      <c r="C122" t="s">
        <v>11</v>
      </c>
      <c r="D122" t="s">
        <v>192</v>
      </c>
    </row>
    <row r="123" spans="1:4" x14ac:dyDescent="0.25">
      <c r="A123" t="s">
        <v>437</v>
      </c>
      <c r="B123" t="s">
        <v>438</v>
      </c>
      <c r="C123" t="s">
        <v>11</v>
      </c>
      <c r="D123" t="s">
        <v>192</v>
      </c>
    </row>
    <row r="124" spans="1:4" x14ac:dyDescent="0.25">
      <c r="A124" t="s">
        <v>439</v>
      </c>
      <c r="B124" t="s">
        <v>440</v>
      </c>
      <c r="C124" t="s">
        <v>12</v>
      </c>
      <c r="D124" t="s">
        <v>191</v>
      </c>
    </row>
    <row r="125" spans="1:4" x14ac:dyDescent="0.25">
      <c r="A125" t="s">
        <v>441</v>
      </c>
      <c r="B125" t="s">
        <v>442</v>
      </c>
      <c r="C125" t="s">
        <v>12</v>
      </c>
      <c r="D125" t="s">
        <v>191</v>
      </c>
    </row>
    <row r="126" spans="1:4" x14ac:dyDescent="0.25">
      <c r="A126" t="s">
        <v>443</v>
      </c>
      <c r="B126" t="s">
        <v>444</v>
      </c>
      <c r="C126" t="s">
        <v>12</v>
      </c>
      <c r="D126" t="s">
        <v>191</v>
      </c>
    </row>
    <row r="127" spans="1:4" x14ac:dyDescent="0.25">
      <c r="A127" t="s">
        <v>445</v>
      </c>
      <c r="B127" t="s">
        <v>446</v>
      </c>
      <c r="C127" t="s">
        <v>12</v>
      </c>
      <c r="D127" t="s">
        <v>191</v>
      </c>
    </row>
    <row r="128" spans="1:4" x14ac:dyDescent="0.25">
      <c r="A128" t="s">
        <v>447</v>
      </c>
      <c r="B128" t="s">
        <v>448</v>
      </c>
      <c r="C128" t="s">
        <v>12</v>
      </c>
      <c r="D128" t="s">
        <v>191</v>
      </c>
    </row>
    <row r="129" spans="1:4" x14ac:dyDescent="0.25">
      <c r="A129" t="s">
        <v>449</v>
      </c>
      <c r="B129" t="s">
        <v>450</v>
      </c>
      <c r="C129" t="s">
        <v>12</v>
      </c>
      <c r="D129" t="s">
        <v>191</v>
      </c>
    </row>
    <row r="130" spans="1:4" x14ac:dyDescent="0.25">
      <c r="A130" t="s">
        <v>451</v>
      </c>
      <c r="B130" t="s">
        <v>452</v>
      </c>
      <c r="C130" t="s">
        <v>12</v>
      </c>
      <c r="D130" t="s">
        <v>191</v>
      </c>
    </row>
    <row r="131" spans="1:4" x14ac:dyDescent="0.25">
      <c r="A131" t="s">
        <v>453</v>
      </c>
      <c r="B131" t="s">
        <v>454</v>
      </c>
      <c r="C131" t="s">
        <v>13</v>
      </c>
      <c r="D131" t="s">
        <v>191</v>
      </c>
    </row>
    <row r="132" spans="1:4" x14ac:dyDescent="0.25">
      <c r="A132" t="s">
        <v>455</v>
      </c>
      <c r="B132" t="s">
        <v>456</v>
      </c>
      <c r="C132" t="s">
        <v>13</v>
      </c>
      <c r="D132" t="s">
        <v>191</v>
      </c>
    </row>
    <row r="133" spans="1:4" x14ac:dyDescent="0.25">
      <c r="A133" t="s">
        <v>457</v>
      </c>
      <c r="B133" t="s">
        <v>458</v>
      </c>
      <c r="C133" t="s">
        <v>13</v>
      </c>
      <c r="D133" t="s">
        <v>191</v>
      </c>
    </row>
    <row r="134" spans="1:4" x14ac:dyDescent="0.25">
      <c r="A134" t="s">
        <v>459</v>
      </c>
      <c r="B134" t="s">
        <v>460</v>
      </c>
      <c r="C134" t="s">
        <v>13</v>
      </c>
      <c r="D134" t="s">
        <v>191</v>
      </c>
    </row>
    <row r="135" spans="1:4" x14ac:dyDescent="0.25">
      <c r="A135" t="s">
        <v>461</v>
      </c>
      <c r="B135" t="s">
        <v>462</v>
      </c>
      <c r="C135" t="s">
        <v>13</v>
      </c>
      <c r="D135" t="s">
        <v>191</v>
      </c>
    </row>
    <row r="136" spans="1:4" x14ac:dyDescent="0.25">
      <c r="A136" t="s">
        <v>463</v>
      </c>
      <c r="B136" t="s">
        <v>464</v>
      </c>
      <c r="C136" t="s">
        <v>13</v>
      </c>
      <c r="D136" t="s">
        <v>191</v>
      </c>
    </row>
    <row r="137" spans="1:4" x14ac:dyDescent="0.25">
      <c r="A137" t="s">
        <v>465</v>
      </c>
      <c r="B137" t="s">
        <v>466</v>
      </c>
      <c r="C137" t="s">
        <v>13</v>
      </c>
      <c r="D137" t="s">
        <v>191</v>
      </c>
    </row>
    <row r="138" spans="1:4" x14ac:dyDescent="0.25">
      <c r="A138" t="s">
        <v>467</v>
      </c>
      <c r="B138" t="s">
        <v>468</v>
      </c>
      <c r="C138" t="s">
        <v>13</v>
      </c>
      <c r="D138" t="s">
        <v>191</v>
      </c>
    </row>
    <row r="139" spans="1:4" x14ac:dyDescent="0.25">
      <c r="A139" t="s">
        <v>469</v>
      </c>
      <c r="B139" t="s">
        <v>470</v>
      </c>
      <c r="C139" t="s">
        <v>14</v>
      </c>
      <c r="D139" t="s">
        <v>191</v>
      </c>
    </row>
    <row r="140" spans="1:4" x14ac:dyDescent="0.25">
      <c r="A140" t="s">
        <v>471</v>
      </c>
      <c r="B140" t="s">
        <v>472</v>
      </c>
      <c r="C140" t="s">
        <v>14</v>
      </c>
      <c r="D140" t="s">
        <v>191</v>
      </c>
    </row>
    <row r="141" spans="1:4" x14ac:dyDescent="0.25">
      <c r="A141" t="s">
        <v>473</v>
      </c>
      <c r="B141" t="s">
        <v>474</v>
      </c>
      <c r="C141" t="s">
        <v>14</v>
      </c>
      <c r="D141" t="s">
        <v>191</v>
      </c>
    </row>
    <row r="142" spans="1:4" x14ac:dyDescent="0.25">
      <c r="A142" t="s">
        <v>475</v>
      </c>
      <c r="B142" t="s">
        <v>476</v>
      </c>
      <c r="C142" t="s">
        <v>14</v>
      </c>
      <c r="D142" t="s">
        <v>191</v>
      </c>
    </row>
    <row r="143" spans="1:4" x14ac:dyDescent="0.25">
      <c r="A143" t="s">
        <v>477</v>
      </c>
      <c r="B143" t="s">
        <v>478</v>
      </c>
      <c r="C143" t="s">
        <v>14</v>
      </c>
      <c r="D143" t="s">
        <v>191</v>
      </c>
    </row>
    <row r="144" spans="1:4" x14ac:dyDescent="0.25">
      <c r="A144" t="s">
        <v>479</v>
      </c>
      <c r="B144" t="s">
        <v>480</v>
      </c>
      <c r="C144" t="s">
        <v>14</v>
      </c>
      <c r="D144" t="s">
        <v>191</v>
      </c>
    </row>
    <row r="145" spans="1:4" x14ac:dyDescent="0.25">
      <c r="A145" t="s">
        <v>481</v>
      </c>
      <c r="B145" t="s">
        <v>482</v>
      </c>
      <c r="C145" t="s">
        <v>14</v>
      </c>
      <c r="D145" t="s">
        <v>191</v>
      </c>
    </row>
    <row r="146" spans="1:4" x14ac:dyDescent="0.25">
      <c r="A146" t="s">
        <v>483</v>
      </c>
      <c r="B146" t="s">
        <v>484</v>
      </c>
      <c r="C146" t="s">
        <v>14</v>
      </c>
      <c r="D146" t="s">
        <v>191</v>
      </c>
    </row>
    <row r="147" spans="1:4" x14ac:dyDescent="0.25">
      <c r="A147" t="s">
        <v>485</v>
      </c>
      <c r="B147" t="s">
        <v>486</v>
      </c>
      <c r="C147" t="s">
        <v>14</v>
      </c>
      <c r="D147" t="s">
        <v>191</v>
      </c>
    </row>
    <row r="148" spans="1:4" x14ac:dyDescent="0.25">
      <c r="A148" t="s">
        <v>487</v>
      </c>
      <c r="B148" t="s">
        <v>488</v>
      </c>
      <c r="C148" t="s">
        <v>14</v>
      </c>
      <c r="D148" t="s">
        <v>191</v>
      </c>
    </row>
    <row r="149" spans="1:4" x14ac:dyDescent="0.25">
      <c r="A149" t="s">
        <v>489</v>
      </c>
      <c r="B149" t="s">
        <v>490</v>
      </c>
      <c r="C149" t="s">
        <v>14</v>
      </c>
      <c r="D149" t="s">
        <v>191</v>
      </c>
    </row>
    <row r="150" spans="1:4" x14ac:dyDescent="0.25">
      <c r="A150" t="s">
        <v>491</v>
      </c>
      <c r="B150" t="s">
        <v>492</v>
      </c>
      <c r="C150" t="s">
        <v>14</v>
      </c>
      <c r="D150" t="s">
        <v>191</v>
      </c>
    </row>
    <row r="151" spans="1:4" x14ac:dyDescent="0.25">
      <c r="A151" t="s">
        <v>493</v>
      </c>
      <c r="B151" t="s">
        <v>494</v>
      </c>
      <c r="C151" t="s">
        <v>14</v>
      </c>
      <c r="D151" t="s">
        <v>191</v>
      </c>
    </row>
    <row r="152" spans="1:4" x14ac:dyDescent="0.25">
      <c r="A152" t="s">
        <v>495</v>
      </c>
      <c r="B152" t="s">
        <v>496</v>
      </c>
      <c r="C152" t="s">
        <v>14</v>
      </c>
      <c r="D152" t="s">
        <v>191</v>
      </c>
    </row>
    <row r="153" spans="1:4" x14ac:dyDescent="0.25">
      <c r="A153" t="s">
        <v>497</v>
      </c>
      <c r="B153" t="s">
        <v>498</v>
      </c>
      <c r="C153" t="s">
        <v>14</v>
      </c>
      <c r="D153" t="s">
        <v>191</v>
      </c>
    </row>
    <row r="154" spans="1:4" ht="15.75" x14ac:dyDescent="0.25">
      <c r="A154" t="s">
        <v>499</v>
      </c>
      <c r="B154" t="s">
        <v>500</v>
      </c>
      <c r="C154" t="s">
        <v>1228</v>
      </c>
      <c r="D154" s="73" t="s">
        <v>191</v>
      </c>
    </row>
    <row r="155" spans="1:4" ht="15.75" x14ac:dyDescent="0.25">
      <c r="A155" t="s">
        <v>501</v>
      </c>
      <c r="B155" t="s">
        <v>502</v>
      </c>
      <c r="C155" t="s">
        <v>1228</v>
      </c>
      <c r="D155" s="73" t="s">
        <v>191</v>
      </c>
    </row>
    <row r="156" spans="1:4" ht="15.75" x14ac:dyDescent="0.25">
      <c r="A156" t="s">
        <v>503</v>
      </c>
      <c r="B156" t="s">
        <v>504</v>
      </c>
      <c r="C156" t="s">
        <v>1228</v>
      </c>
      <c r="D156" s="73" t="s">
        <v>191</v>
      </c>
    </row>
    <row r="157" spans="1:4" ht="15.75" x14ac:dyDescent="0.25">
      <c r="A157" t="s">
        <v>505</v>
      </c>
      <c r="B157" t="s">
        <v>506</v>
      </c>
      <c r="C157" t="s">
        <v>1228</v>
      </c>
      <c r="D157" s="73" t="s">
        <v>191</v>
      </c>
    </row>
    <row r="158" spans="1:4" ht="15.75" x14ac:dyDescent="0.25">
      <c r="A158" t="s">
        <v>507</v>
      </c>
      <c r="B158" t="s">
        <v>508</v>
      </c>
      <c r="C158" t="s">
        <v>1228</v>
      </c>
      <c r="D158" s="73" t="s">
        <v>191</v>
      </c>
    </row>
    <row r="159" spans="1:4" ht="15.75" x14ac:dyDescent="0.25">
      <c r="A159" t="s">
        <v>509</v>
      </c>
      <c r="B159" t="s">
        <v>510</v>
      </c>
      <c r="C159" t="s">
        <v>1228</v>
      </c>
      <c r="D159" s="73" t="s">
        <v>191</v>
      </c>
    </row>
    <row r="160" spans="1:4" ht="15.75" x14ac:dyDescent="0.25">
      <c r="A160" t="s">
        <v>511</v>
      </c>
      <c r="B160" t="s">
        <v>512</v>
      </c>
      <c r="C160" t="s">
        <v>1229</v>
      </c>
      <c r="D160" s="73" t="s">
        <v>191</v>
      </c>
    </row>
    <row r="161" spans="1:4" ht="15.75" x14ac:dyDescent="0.25">
      <c r="A161" t="s">
        <v>513</v>
      </c>
      <c r="B161" t="s">
        <v>514</v>
      </c>
      <c r="C161" t="s">
        <v>1229</v>
      </c>
      <c r="D161" s="73" t="s">
        <v>191</v>
      </c>
    </row>
    <row r="162" spans="1:4" ht="15.75" x14ac:dyDescent="0.25">
      <c r="A162" t="s">
        <v>515</v>
      </c>
      <c r="B162" t="s">
        <v>516</v>
      </c>
      <c r="C162" t="s">
        <v>1229</v>
      </c>
      <c r="D162" s="73" t="s">
        <v>191</v>
      </c>
    </row>
    <row r="163" spans="1:4" ht="15.75" x14ac:dyDescent="0.25">
      <c r="A163" t="s">
        <v>517</v>
      </c>
      <c r="B163" t="s">
        <v>518</v>
      </c>
      <c r="C163" t="s">
        <v>1229</v>
      </c>
      <c r="D163" s="73" t="s">
        <v>191</v>
      </c>
    </row>
    <row r="164" spans="1:4" ht="15.75" x14ac:dyDescent="0.25">
      <c r="A164" t="s">
        <v>519</v>
      </c>
      <c r="B164" t="s">
        <v>520</v>
      </c>
      <c r="C164" t="s">
        <v>1229</v>
      </c>
      <c r="D164" s="73" t="s">
        <v>191</v>
      </c>
    </row>
    <row r="165" spans="1:4" ht="15.75" x14ac:dyDescent="0.25">
      <c r="A165" t="s">
        <v>521</v>
      </c>
      <c r="B165" t="s">
        <v>522</v>
      </c>
      <c r="C165" t="s">
        <v>1229</v>
      </c>
      <c r="D165" s="73" t="s">
        <v>191</v>
      </c>
    </row>
    <row r="166" spans="1:4" ht="15.75" x14ac:dyDescent="0.25">
      <c r="A166" t="s">
        <v>523</v>
      </c>
      <c r="B166" t="s">
        <v>524</v>
      </c>
      <c r="C166" t="s">
        <v>1229</v>
      </c>
      <c r="D166" s="73" t="s">
        <v>191</v>
      </c>
    </row>
    <row r="167" spans="1:4" ht="15.75" x14ac:dyDescent="0.25">
      <c r="A167" t="s">
        <v>525</v>
      </c>
      <c r="B167" t="s">
        <v>526</v>
      </c>
      <c r="C167" t="s">
        <v>1229</v>
      </c>
      <c r="D167" s="73" t="s">
        <v>191</v>
      </c>
    </row>
    <row r="168" spans="1:4" ht="15.75" x14ac:dyDescent="0.25">
      <c r="A168" t="s">
        <v>527</v>
      </c>
      <c r="B168" t="s">
        <v>528</v>
      </c>
      <c r="C168" t="s">
        <v>1229</v>
      </c>
      <c r="D168" s="73" t="s">
        <v>191</v>
      </c>
    </row>
    <row r="169" spans="1:4" x14ac:dyDescent="0.25">
      <c r="A169" t="s">
        <v>529</v>
      </c>
      <c r="B169" t="s">
        <v>530</v>
      </c>
      <c r="C169" t="s">
        <v>17</v>
      </c>
    </row>
    <row r="170" spans="1:4" x14ac:dyDescent="0.25">
      <c r="A170" t="s">
        <v>531</v>
      </c>
      <c r="B170" t="s">
        <v>532</v>
      </c>
      <c r="C170" t="s">
        <v>17</v>
      </c>
    </row>
    <row r="171" spans="1:4" x14ac:dyDescent="0.25">
      <c r="A171" t="s">
        <v>533</v>
      </c>
      <c r="B171" t="s">
        <v>534</v>
      </c>
      <c r="C171" t="s">
        <v>17</v>
      </c>
    </row>
    <row r="172" spans="1:4" x14ac:dyDescent="0.25">
      <c r="A172" t="s">
        <v>535</v>
      </c>
      <c r="B172" t="s">
        <v>536</v>
      </c>
      <c r="C172" t="s">
        <v>17</v>
      </c>
    </row>
    <row r="173" spans="1:4" x14ac:dyDescent="0.25">
      <c r="A173" t="s">
        <v>537</v>
      </c>
      <c r="B173" t="s">
        <v>538</v>
      </c>
      <c r="C173" t="s">
        <v>17</v>
      </c>
    </row>
    <row r="174" spans="1:4" x14ac:dyDescent="0.25">
      <c r="A174" t="s">
        <v>539</v>
      </c>
      <c r="B174" t="s">
        <v>540</v>
      </c>
      <c r="C174" t="s">
        <v>17</v>
      </c>
    </row>
    <row r="175" spans="1:4" x14ac:dyDescent="0.25">
      <c r="A175" t="s">
        <v>541</v>
      </c>
      <c r="B175" t="s">
        <v>542</v>
      </c>
      <c r="C175" t="s">
        <v>17</v>
      </c>
    </row>
    <row r="176" spans="1:4" x14ac:dyDescent="0.25">
      <c r="A176" t="s">
        <v>543</v>
      </c>
      <c r="B176" t="s">
        <v>544</v>
      </c>
      <c r="C176" t="s">
        <v>17</v>
      </c>
    </row>
    <row r="177" spans="1:4" x14ac:dyDescent="0.25">
      <c r="A177" t="s">
        <v>545</v>
      </c>
      <c r="B177" t="s">
        <v>546</v>
      </c>
      <c r="C177" t="s">
        <v>17</v>
      </c>
    </row>
    <row r="178" spans="1:4" x14ac:dyDescent="0.25">
      <c r="A178" t="s">
        <v>547</v>
      </c>
      <c r="B178" t="s">
        <v>548</v>
      </c>
      <c r="C178" t="s">
        <v>17</v>
      </c>
    </row>
    <row r="179" spans="1:4" x14ac:dyDescent="0.25">
      <c r="A179" t="s">
        <v>1206</v>
      </c>
      <c r="B179" t="s">
        <v>549</v>
      </c>
      <c r="C179" t="s">
        <v>18</v>
      </c>
      <c r="D179" t="s">
        <v>178</v>
      </c>
    </row>
    <row r="180" spans="1:4" x14ac:dyDescent="0.25">
      <c r="A180" t="s">
        <v>1207</v>
      </c>
      <c r="B180" t="s">
        <v>550</v>
      </c>
      <c r="C180" t="s">
        <v>18</v>
      </c>
      <c r="D180" t="s">
        <v>178</v>
      </c>
    </row>
    <row r="181" spans="1:4" x14ac:dyDescent="0.25">
      <c r="A181" t="s">
        <v>1208</v>
      </c>
      <c r="B181" t="s">
        <v>551</v>
      </c>
      <c r="C181" t="s">
        <v>18</v>
      </c>
      <c r="D181" t="s">
        <v>178</v>
      </c>
    </row>
    <row r="182" spans="1:4" x14ac:dyDescent="0.25">
      <c r="A182" t="s">
        <v>1209</v>
      </c>
      <c r="B182" t="s">
        <v>552</v>
      </c>
      <c r="C182" t="s">
        <v>18</v>
      </c>
      <c r="D182" t="s">
        <v>178</v>
      </c>
    </row>
    <row r="183" spans="1:4" x14ac:dyDescent="0.25">
      <c r="A183" t="s">
        <v>1210</v>
      </c>
      <c r="B183" t="s">
        <v>553</v>
      </c>
      <c r="C183" t="s">
        <v>18</v>
      </c>
      <c r="D183" t="s">
        <v>178</v>
      </c>
    </row>
    <row r="184" spans="1:4" x14ac:dyDescent="0.25">
      <c r="A184" t="s">
        <v>554</v>
      </c>
      <c r="B184" t="s">
        <v>555</v>
      </c>
      <c r="C184" t="s">
        <v>18</v>
      </c>
      <c r="D184" t="s">
        <v>178</v>
      </c>
    </row>
    <row r="185" spans="1:4" x14ac:dyDescent="0.25">
      <c r="A185" t="s">
        <v>556</v>
      </c>
      <c r="B185" t="s">
        <v>557</v>
      </c>
      <c r="C185" t="s">
        <v>18</v>
      </c>
      <c r="D185" t="s">
        <v>178</v>
      </c>
    </row>
    <row r="186" spans="1:4" x14ac:dyDescent="0.25">
      <c r="A186" t="s">
        <v>558</v>
      </c>
      <c r="B186" t="s">
        <v>559</v>
      </c>
      <c r="C186" t="s">
        <v>18</v>
      </c>
      <c r="D186" t="s">
        <v>178</v>
      </c>
    </row>
    <row r="187" spans="1:4" x14ac:dyDescent="0.25">
      <c r="A187" t="s">
        <v>560</v>
      </c>
      <c r="B187" t="s">
        <v>561</v>
      </c>
      <c r="C187" t="s">
        <v>18</v>
      </c>
      <c r="D187" t="s">
        <v>178</v>
      </c>
    </row>
    <row r="188" spans="1:4" x14ac:dyDescent="0.25">
      <c r="A188" t="s">
        <v>562</v>
      </c>
      <c r="B188" t="s">
        <v>563</v>
      </c>
      <c r="C188" t="s">
        <v>18</v>
      </c>
      <c r="D188" t="s">
        <v>178</v>
      </c>
    </row>
    <row r="189" spans="1:4" x14ac:dyDescent="0.25">
      <c r="A189" t="s">
        <v>564</v>
      </c>
      <c r="B189" t="s">
        <v>565</v>
      </c>
      <c r="C189" t="s">
        <v>18</v>
      </c>
      <c r="D189" t="s">
        <v>178</v>
      </c>
    </row>
    <row r="190" spans="1:4" x14ac:dyDescent="0.25">
      <c r="A190" t="s">
        <v>566</v>
      </c>
      <c r="B190" t="s">
        <v>567</v>
      </c>
      <c r="C190" t="s">
        <v>18</v>
      </c>
      <c r="D190" t="s">
        <v>178</v>
      </c>
    </row>
    <row r="191" spans="1:4" ht="15.75" x14ac:dyDescent="0.25">
      <c r="A191" t="s">
        <v>568</v>
      </c>
      <c r="B191" t="s">
        <v>569</v>
      </c>
      <c r="C191" t="s">
        <v>71</v>
      </c>
      <c r="D191" s="73" t="s">
        <v>83</v>
      </c>
    </row>
    <row r="192" spans="1:4" ht="15.75" x14ac:dyDescent="0.25">
      <c r="A192" t="s">
        <v>570</v>
      </c>
      <c r="B192" t="s">
        <v>571</v>
      </c>
      <c r="C192" t="s">
        <v>71</v>
      </c>
      <c r="D192" s="73" t="s">
        <v>83</v>
      </c>
    </row>
    <row r="193" spans="1:4" ht="15.75" x14ac:dyDescent="0.25">
      <c r="A193" t="s">
        <v>572</v>
      </c>
      <c r="B193" t="s">
        <v>573</v>
      </c>
      <c r="C193" t="s">
        <v>71</v>
      </c>
      <c r="D193" s="73" t="s">
        <v>83</v>
      </c>
    </row>
    <row r="194" spans="1:4" ht="15.75" x14ac:dyDescent="0.25">
      <c r="A194" t="s">
        <v>574</v>
      </c>
      <c r="B194" t="s">
        <v>575</v>
      </c>
      <c r="C194" t="s">
        <v>71</v>
      </c>
      <c r="D194" s="73" t="s">
        <v>83</v>
      </c>
    </row>
    <row r="195" spans="1:4" ht="15.75" x14ac:dyDescent="0.25">
      <c r="A195" t="s">
        <v>576</v>
      </c>
      <c r="B195" t="s">
        <v>577</v>
      </c>
      <c r="C195" t="s">
        <v>71</v>
      </c>
      <c r="D195" s="73" t="s">
        <v>83</v>
      </c>
    </row>
    <row r="196" spans="1:4" ht="15.75" x14ac:dyDescent="0.25">
      <c r="A196" t="s">
        <v>578</v>
      </c>
      <c r="B196" t="s">
        <v>579</v>
      </c>
      <c r="C196" t="s">
        <v>71</v>
      </c>
      <c r="D196" s="73" t="s">
        <v>83</v>
      </c>
    </row>
    <row r="197" spans="1:4" x14ac:dyDescent="0.25">
      <c r="A197" t="s">
        <v>580</v>
      </c>
      <c r="B197" t="s">
        <v>581</v>
      </c>
      <c r="C197" t="s">
        <v>1232</v>
      </c>
    </row>
    <row r="198" spans="1:4" x14ac:dyDescent="0.25">
      <c r="A198" t="s">
        <v>582</v>
      </c>
      <c r="B198" t="s">
        <v>583</v>
      </c>
      <c r="C198" t="s">
        <v>1232</v>
      </c>
    </row>
    <row r="199" spans="1:4" x14ac:dyDescent="0.25">
      <c r="A199" t="s">
        <v>584</v>
      </c>
      <c r="B199" t="s">
        <v>585</v>
      </c>
      <c r="C199" t="s">
        <v>1232</v>
      </c>
    </row>
    <row r="200" spans="1:4" x14ac:dyDescent="0.25">
      <c r="A200" t="s">
        <v>586</v>
      </c>
      <c r="B200" t="s">
        <v>587</v>
      </c>
      <c r="C200" t="s">
        <v>1232</v>
      </c>
    </row>
    <row r="201" spans="1:4" x14ac:dyDescent="0.25">
      <c r="A201" t="s">
        <v>588</v>
      </c>
      <c r="B201" t="s">
        <v>589</v>
      </c>
      <c r="C201" t="s">
        <v>1232</v>
      </c>
    </row>
    <row r="202" spans="1:4" x14ac:dyDescent="0.25">
      <c r="A202" t="s">
        <v>590</v>
      </c>
      <c r="B202" t="s">
        <v>591</v>
      </c>
      <c r="C202" t="s">
        <v>1232</v>
      </c>
    </row>
    <row r="203" spans="1:4" x14ac:dyDescent="0.25">
      <c r="A203" t="s">
        <v>592</v>
      </c>
      <c r="B203" t="s">
        <v>593</v>
      </c>
      <c r="C203" t="s">
        <v>1232</v>
      </c>
    </row>
    <row r="204" spans="1:4" x14ac:dyDescent="0.25">
      <c r="A204" t="s">
        <v>594</v>
      </c>
      <c r="B204" t="s">
        <v>595</v>
      </c>
      <c r="C204" t="s">
        <v>1232</v>
      </c>
    </row>
    <row r="205" spans="1:4" x14ac:dyDescent="0.25">
      <c r="A205" t="s">
        <v>596</v>
      </c>
      <c r="B205" t="s">
        <v>597</v>
      </c>
      <c r="C205" t="s">
        <v>1232</v>
      </c>
    </row>
    <row r="206" spans="1:4" x14ac:dyDescent="0.25">
      <c r="A206" t="s">
        <v>598</v>
      </c>
      <c r="B206" t="s">
        <v>599</v>
      </c>
      <c r="C206" t="s">
        <v>1232</v>
      </c>
    </row>
    <row r="207" spans="1:4" x14ac:dyDescent="0.25">
      <c r="A207" t="s">
        <v>600</v>
      </c>
      <c r="B207" t="s">
        <v>601</v>
      </c>
      <c r="C207" t="s">
        <v>1232</v>
      </c>
    </row>
    <row r="208" spans="1:4" x14ac:dyDescent="0.25">
      <c r="A208" t="s">
        <v>602</v>
      </c>
      <c r="B208" t="s">
        <v>603</v>
      </c>
      <c r="C208" t="s">
        <v>21</v>
      </c>
      <c r="D208" t="s">
        <v>193</v>
      </c>
    </row>
    <row r="209" spans="1:4" x14ac:dyDescent="0.25">
      <c r="A209" t="s">
        <v>604</v>
      </c>
      <c r="B209" t="s">
        <v>605</v>
      </c>
      <c r="C209" t="s">
        <v>21</v>
      </c>
      <c r="D209" t="s">
        <v>193</v>
      </c>
    </row>
    <row r="210" spans="1:4" x14ac:dyDescent="0.25">
      <c r="A210" t="s">
        <v>606</v>
      </c>
      <c r="B210" t="s">
        <v>607</v>
      </c>
      <c r="C210" t="s">
        <v>21</v>
      </c>
      <c r="D210" t="s">
        <v>193</v>
      </c>
    </row>
    <row r="211" spans="1:4" x14ac:dyDescent="0.25">
      <c r="A211" t="s">
        <v>608</v>
      </c>
      <c r="B211" t="s">
        <v>609</v>
      </c>
      <c r="C211" t="s">
        <v>21</v>
      </c>
      <c r="D211" t="s">
        <v>193</v>
      </c>
    </row>
    <row r="212" spans="1:4" x14ac:dyDescent="0.25">
      <c r="A212" t="s">
        <v>610</v>
      </c>
      <c r="B212" t="s">
        <v>611</v>
      </c>
      <c r="C212" t="s">
        <v>21</v>
      </c>
      <c r="D212" t="s">
        <v>193</v>
      </c>
    </row>
    <row r="213" spans="1:4" x14ac:dyDescent="0.25">
      <c r="A213" t="s">
        <v>612</v>
      </c>
      <c r="B213" t="s">
        <v>613</v>
      </c>
      <c r="C213" t="s">
        <v>21</v>
      </c>
      <c r="D213" t="s">
        <v>193</v>
      </c>
    </row>
    <row r="214" spans="1:4" x14ac:dyDescent="0.25">
      <c r="A214" t="s">
        <v>614</v>
      </c>
      <c r="B214" t="s">
        <v>615</v>
      </c>
      <c r="C214" t="s">
        <v>21</v>
      </c>
      <c r="D214" t="s">
        <v>193</v>
      </c>
    </row>
    <row r="215" spans="1:4" x14ac:dyDescent="0.25">
      <c r="A215" t="s">
        <v>616</v>
      </c>
      <c r="B215" t="s">
        <v>617</v>
      </c>
      <c r="C215" t="s">
        <v>21</v>
      </c>
      <c r="D215" t="s">
        <v>193</v>
      </c>
    </row>
    <row r="216" spans="1:4" x14ac:dyDescent="0.25">
      <c r="A216" t="s">
        <v>618</v>
      </c>
      <c r="B216" t="s">
        <v>619</v>
      </c>
      <c r="C216" t="s">
        <v>21</v>
      </c>
      <c r="D216" t="s">
        <v>193</v>
      </c>
    </row>
    <row r="217" spans="1:4" x14ac:dyDescent="0.25">
      <c r="A217" t="s">
        <v>620</v>
      </c>
      <c r="B217" t="s">
        <v>621</v>
      </c>
      <c r="C217" t="s">
        <v>21</v>
      </c>
      <c r="D217" t="s">
        <v>193</v>
      </c>
    </row>
    <row r="218" spans="1:4" x14ac:dyDescent="0.25">
      <c r="A218" t="s">
        <v>622</v>
      </c>
      <c r="B218" t="s">
        <v>623</v>
      </c>
      <c r="C218" t="s">
        <v>21</v>
      </c>
      <c r="D218" t="s">
        <v>193</v>
      </c>
    </row>
    <row r="219" spans="1:4" x14ac:dyDescent="0.25">
      <c r="A219" t="s">
        <v>624</v>
      </c>
      <c r="B219" t="s">
        <v>625</v>
      </c>
      <c r="C219" t="s">
        <v>21</v>
      </c>
      <c r="D219" t="s">
        <v>193</v>
      </c>
    </row>
    <row r="220" spans="1:4" x14ac:dyDescent="0.25">
      <c r="A220" t="s">
        <v>626</v>
      </c>
      <c r="B220" t="s">
        <v>627</v>
      </c>
      <c r="C220" t="s">
        <v>21</v>
      </c>
      <c r="D220" t="s">
        <v>193</v>
      </c>
    </row>
    <row r="221" spans="1:4" x14ac:dyDescent="0.25">
      <c r="A221" t="s">
        <v>628</v>
      </c>
      <c r="B221" t="s">
        <v>629</v>
      </c>
      <c r="C221" t="s">
        <v>21</v>
      </c>
      <c r="D221" t="s">
        <v>193</v>
      </c>
    </row>
    <row r="222" spans="1:4" x14ac:dyDescent="0.25">
      <c r="A222" t="s">
        <v>630</v>
      </c>
      <c r="B222" t="s">
        <v>631</v>
      </c>
      <c r="C222" t="s">
        <v>21</v>
      </c>
      <c r="D222" t="s">
        <v>193</v>
      </c>
    </row>
    <row r="223" spans="1:4" x14ac:dyDescent="0.25">
      <c r="A223" t="s">
        <v>632</v>
      </c>
      <c r="B223" t="s">
        <v>633</v>
      </c>
      <c r="C223" t="s">
        <v>21</v>
      </c>
      <c r="D223" t="s">
        <v>193</v>
      </c>
    </row>
    <row r="224" spans="1:4" x14ac:dyDescent="0.25">
      <c r="A224" t="s">
        <v>634</v>
      </c>
      <c r="B224" t="s">
        <v>635</v>
      </c>
      <c r="C224" t="s">
        <v>21</v>
      </c>
      <c r="D224" t="s">
        <v>193</v>
      </c>
    </row>
    <row r="225" spans="1:4" x14ac:dyDescent="0.25">
      <c r="A225" t="s">
        <v>636</v>
      </c>
      <c r="B225" t="s">
        <v>637</v>
      </c>
      <c r="C225" t="s">
        <v>21</v>
      </c>
      <c r="D225" t="s">
        <v>193</v>
      </c>
    </row>
    <row r="226" spans="1:4" x14ac:dyDescent="0.25">
      <c r="A226" t="s">
        <v>638</v>
      </c>
      <c r="B226" t="s">
        <v>639</v>
      </c>
      <c r="C226" t="s">
        <v>21</v>
      </c>
      <c r="D226" t="s">
        <v>193</v>
      </c>
    </row>
    <row r="227" spans="1:4" x14ac:dyDescent="0.25">
      <c r="A227" t="s">
        <v>640</v>
      </c>
      <c r="B227" t="s">
        <v>641</v>
      </c>
      <c r="C227" t="s">
        <v>21</v>
      </c>
      <c r="D227" t="s">
        <v>193</v>
      </c>
    </row>
    <row r="228" spans="1:4" x14ac:dyDescent="0.25">
      <c r="A228" t="s">
        <v>642</v>
      </c>
      <c r="B228" t="s">
        <v>643</v>
      </c>
      <c r="C228" t="s">
        <v>21</v>
      </c>
      <c r="D228" t="s">
        <v>193</v>
      </c>
    </row>
    <row r="229" spans="1:4" x14ac:dyDescent="0.25">
      <c r="A229" t="s">
        <v>644</v>
      </c>
      <c r="B229" t="s">
        <v>645</v>
      </c>
      <c r="C229" t="s">
        <v>21</v>
      </c>
      <c r="D229" t="s">
        <v>193</v>
      </c>
    </row>
    <row r="230" spans="1:4" x14ac:dyDescent="0.25">
      <c r="A230" t="s">
        <v>646</v>
      </c>
      <c r="B230" t="s">
        <v>647</v>
      </c>
      <c r="C230" t="s">
        <v>21</v>
      </c>
      <c r="D230" t="s">
        <v>193</v>
      </c>
    </row>
    <row r="231" spans="1:4" x14ac:dyDescent="0.25">
      <c r="A231" t="s">
        <v>648</v>
      </c>
      <c r="B231" t="s">
        <v>649</v>
      </c>
      <c r="C231" t="s">
        <v>21</v>
      </c>
      <c r="D231" t="s">
        <v>193</v>
      </c>
    </row>
    <row r="232" spans="1:4" x14ac:dyDescent="0.25">
      <c r="A232" t="s">
        <v>650</v>
      </c>
      <c r="B232" t="s">
        <v>651</v>
      </c>
      <c r="C232" t="s">
        <v>21</v>
      </c>
      <c r="D232" t="s">
        <v>193</v>
      </c>
    </row>
    <row r="233" spans="1:4" x14ac:dyDescent="0.25">
      <c r="A233" t="s">
        <v>652</v>
      </c>
      <c r="B233" t="s">
        <v>653</v>
      </c>
      <c r="C233" t="s">
        <v>21</v>
      </c>
      <c r="D233" t="s">
        <v>193</v>
      </c>
    </row>
    <row r="234" spans="1:4" x14ac:dyDescent="0.25">
      <c r="A234" t="s">
        <v>654</v>
      </c>
      <c r="B234" t="s">
        <v>655</v>
      </c>
      <c r="C234" t="s">
        <v>21</v>
      </c>
      <c r="D234" t="s">
        <v>193</v>
      </c>
    </row>
    <row r="235" spans="1:4" x14ac:dyDescent="0.25">
      <c r="A235" t="s">
        <v>656</v>
      </c>
      <c r="B235" t="s">
        <v>657</v>
      </c>
      <c r="C235" t="s">
        <v>22</v>
      </c>
      <c r="D235" t="s">
        <v>193</v>
      </c>
    </row>
    <row r="236" spans="1:4" x14ac:dyDescent="0.25">
      <c r="A236" t="s">
        <v>658</v>
      </c>
      <c r="B236" t="s">
        <v>659</v>
      </c>
      <c r="C236" t="s">
        <v>22</v>
      </c>
      <c r="D236" t="s">
        <v>193</v>
      </c>
    </row>
    <row r="237" spans="1:4" x14ac:dyDescent="0.25">
      <c r="A237" t="s">
        <v>660</v>
      </c>
      <c r="B237" t="s">
        <v>661</v>
      </c>
      <c r="C237" t="s">
        <v>22</v>
      </c>
      <c r="D237" t="s">
        <v>193</v>
      </c>
    </row>
    <row r="238" spans="1:4" x14ac:dyDescent="0.25">
      <c r="A238" t="s">
        <v>662</v>
      </c>
      <c r="B238" t="s">
        <v>663</v>
      </c>
      <c r="C238" t="s">
        <v>22</v>
      </c>
      <c r="D238" t="s">
        <v>193</v>
      </c>
    </row>
    <row r="239" spans="1:4" x14ac:dyDescent="0.25">
      <c r="A239" t="s">
        <v>664</v>
      </c>
      <c r="B239" t="s">
        <v>665</v>
      </c>
      <c r="C239" t="s">
        <v>22</v>
      </c>
      <c r="D239" t="s">
        <v>193</v>
      </c>
    </row>
    <row r="240" spans="1:4" x14ac:dyDescent="0.25">
      <c r="A240" t="s">
        <v>666</v>
      </c>
      <c r="B240" t="s">
        <v>667</v>
      </c>
      <c r="C240" t="s">
        <v>22</v>
      </c>
      <c r="D240" t="s">
        <v>193</v>
      </c>
    </row>
    <row r="241" spans="1:4" x14ac:dyDescent="0.25">
      <c r="A241" t="s">
        <v>668</v>
      </c>
      <c r="B241" t="s">
        <v>669</v>
      </c>
      <c r="C241" t="s">
        <v>22</v>
      </c>
      <c r="D241" t="s">
        <v>193</v>
      </c>
    </row>
    <row r="242" spans="1:4" x14ac:dyDescent="0.25">
      <c r="A242" t="s">
        <v>670</v>
      </c>
      <c r="B242" t="s">
        <v>671</v>
      </c>
      <c r="C242" t="s">
        <v>22</v>
      </c>
      <c r="D242" t="s">
        <v>193</v>
      </c>
    </row>
    <row r="243" spans="1:4" x14ac:dyDescent="0.25">
      <c r="A243" t="s">
        <v>672</v>
      </c>
      <c r="B243" t="s">
        <v>673</v>
      </c>
      <c r="C243" t="s">
        <v>22</v>
      </c>
      <c r="D243" t="s">
        <v>193</v>
      </c>
    </row>
    <row r="244" spans="1:4" x14ac:dyDescent="0.25">
      <c r="A244" t="s">
        <v>674</v>
      </c>
      <c r="B244" t="s">
        <v>675</v>
      </c>
      <c r="C244" t="s">
        <v>22</v>
      </c>
      <c r="D244" t="s">
        <v>193</v>
      </c>
    </row>
    <row r="245" spans="1:4" x14ac:dyDescent="0.25">
      <c r="A245" t="s">
        <v>676</v>
      </c>
      <c r="B245" t="s">
        <v>677</v>
      </c>
      <c r="C245" t="s">
        <v>22</v>
      </c>
      <c r="D245" t="s">
        <v>193</v>
      </c>
    </row>
    <row r="246" spans="1:4" x14ac:dyDescent="0.25">
      <c r="A246" t="s">
        <v>678</v>
      </c>
      <c r="B246" t="s">
        <v>679</v>
      </c>
      <c r="C246" t="s">
        <v>22</v>
      </c>
      <c r="D246" t="s">
        <v>193</v>
      </c>
    </row>
    <row r="247" spans="1:4" x14ac:dyDescent="0.25">
      <c r="A247" t="s">
        <v>680</v>
      </c>
      <c r="B247" t="s">
        <v>681</v>
      </c>
      <c r="C247" t="s">
        <v>22</v>
      </c>
      <c r="D247" t="s">
        <v>193</v>
      </c>
    </row>
    <row r="248" spans="1:4" x14ac:dyDescent="0.25">
      <c r="A248" t="s">
        <v>682</v>
      </c>
      <c r="B248" t="s">
        <v>683</v>
      </c>
      <c r="C248" t="s">
        <v>22</v>
      </c>
      <c r="D248" t="s">
        <v>193</v>
      </c>
    </row>
    <row r="249" spans="1:4" x14ac:dyDescent="0.25">
      <c r="A249" t="s">
        <v>684</v>
      </c>
      <c r="B249" t="s">
        <v>685</v>
      </c>
      <c r="C249" t="s">
        <v>22</v>
      </c>
      <c r="D249" t="s">
        <v>193</v>
      </c>
    </row>
    <row r="250" spans="1:4" x14ac:dyDescent="0.25">
      <c r="A250" t="s">
        <v>686</v>
      </c>
      <c r="B250" t="s">
        <v>687</v>
      </c>
      <c r="C250" t="s">
        <v>22</v>
      </c>
      <c r="D250" t="s">
        <v>193</v>
      </c>
    </row>
    <row r="251" spans="1:4" x14ac:dyDescent="0.25">
      <c r="A251" t="s">
        <v>688</v>
      </c>
      <c r="B251" t="s">
        <v>689</v>
      </c>
      <c r="C251" t="s">
        <v>22</v>
      </c>
      <c r="D251" t="s">
        <v>193</v>
      </c>
    </row>
    <row r="252" spans="1:4" x14ac:dyDescent="0.25">
      <c r="A252" t="s">
        <v>690</v>
      </c>
      <c r="B252" t="s">
        <v>691</v>
      </c>
      <c r="C252" t="s">
        <v>22</v>
      </c>
      <c r="D252" t="s">
        <v>193</v>
      </c>
    </row>
    <row r="253" spans="1:4" x14ac:dyDescent="0.25">
      <c r="A253" t="s">
        <v>692</v>
      </c>
      <c r="B253" t="s">
        <v>693</v>
      </c>
      <c r="C253" t="s">
        <v>22</v>
      </c>
      <c r="D253" t="s">
        <v>193</v>
      </c>
    </row>
    <row r="254" spans="1:4" x14ac:dyDescent="0.25">
      <c r="A254" t="s">
        <v>694</v>
      </c>
      <c r="B254" t="s">
        <v>695</v>
      </c>
      <c r="C254" t="s">
        <v>22</v>
      </c>
      <c r="D254" t="s">
        <v>193</v>
      </c>
    </row>
    <row r="255" spans="1:4" x14ac:dyDescent="0.25">
      <c r="A255" t="s">
        <v>696</v>
      </c>
      <c r="B255" t="s">
        <v>697</v>
      </c>
      <c r="C255" t="s">
        <v>22</v>
      </c>
      <c r="D255" t="s">
        <v>193</v>
      </c>
    </row>
    <row r="256" spans="1:4" ht="15.75" x14ac:dyDescent="0.25">
      <c r="A256" t="s">
        <v>1184</v>
      </c>
      <c r="B256" t="s">
        <v>1185</v>
      </c>
      <c r="C256" s="10" t="s">
        <v>51</v>
      </c>
      <c r="D256" s="80" t="s">
        <v>1237</v>
      </c>
    </row>
    <row r="257" spans="1:4" ht="15.75" x14ac:dyDescent="0.25">
      <c r="A257" t="s">
        <v>698</v>
      </c>
      <c r="B257" t="s">
        <v>699</v>
      </c>
      <c r="C257" s="10" t="s">
        <v>51</v>
      </c>
      <c r="D257" s="80" t="s">
        <v>1237</v>
      </c>
    </row>
    <row r="258" spans="1:4" ht="15.75" x14ac:dyDescent="0.25">
      <c r="A258" t="s">
        <v>700</v>
      </c>
      <c r="B258" t="s">
        <v>701</v>
      </c>
      <c r="C258" s="10" t="s">
        <v>51</v>
      </c>
      <c r="D258" s="80" t="s">
        <v>1237</v>
      </c>
    </row>
    <row r="259" spans="1:4" ht="15.75" x14ac:dyDescent="0.25">
      <c r="A259" t="s">
        <v>702</v>
      </c>
      <c r="B259" t="s">
        <v>703</v>
      </c>
      <c r="C259" s="10" t="s">
        <v>51</v>
      </c>
      <c r="D259" s="80" t="s">
        <v>1237</v>
      </c>
    </row>
    <row r="260" spans="1:4" ht="15.75" x14ac:dyDescent="0.25">
      <c r="A260" t="s">
        <v>704</v>
      </c>
      <c r="B260" t="s">
        <v>705</v>
      </c>
      <c r="C260" s="10" t="s">
        <v>51</v>
      </c>
      <c r="D260" s="80" t="s">
        <v>1237</v>
      </c>
    </row>
    <row r="261" spans="1:4" ht="15.75" x14ac:dyDescent="0.25">
      <c r="A261" t="s">
        <v>706</v>
      </c>
      <c r="B261" t="s">
        <v>707</v>
      </c>
      <c r="C261" s="10" t="s">
        <v>51</v>
      </c>
      <c r="D261" s="80" t="s">
        <v>1237</v>
      </c>
    </row>
    <row r="262" spans="1:4" ht="15.75" x14ac:dyDescent="0.25">
      <c r="A262" t="s">
        <v>708</v>
      </c>
      <c r="B262" t="s">
        <v>709</v>
      </c>
      <c r="C262" s="10" t="s">
        <v>51</v>
      </c>
      <c r="D262" s="80" t="s">
        <v>1237</v>
      </c>
    </row>
    <row r="263" spans="1:4" ht="15.75" x14ac:dyDescent="0.25">
      <c r="A263" t="s">
        <v>710</v>
      </c>
      <c r="B263" t="s">
        <v>711</v>
      </c>
      <c r="C263" s="10" t="s">
        <v>51</v>
      </c>
      <c r="D263" s="80" t="s">
        <v>1237</v>
      </c>
    </row>
    <row r="264" spans="1:4" ht="15.75" x14ac:dyDescent="0.25">
      <c r="A264" t="s">
        <v>712</v>
      </c>
      <c r="B264" t="s">
        <v>713</v>
      </c>
      <c r="C264" s="10" t="s">
        <v>51</v>
      </c>
      <c r="D264" s="80" t="s">
        <v>1237</v>
      </c>
    </row>
    <row r="265" spans="1:4" ht="15.75" x14ac:dyDescent="0.25">
      <c r="A265" t="s">
        <v>714</v>
      </c>
      <c r="B265" t="s">
        <v>715</v>
      </c>
      <c r="C265" s="10" t="s">
        <v>51</v>
      </c>
      <c r="D265" s="80" t="s">
        <v>1237</v>
      </c>
    </row>
    <row r="266" spans="1:4" ht="15.75" x14ac:dyDescent="0.25">
      <c r="A266" t="s">
        <v>716</v>
      </c>
      <c r="B266" t="s">
        <v>717</v>
      </c>
      <c r="C266" s="10" t="s">
        <v>51</v>
      </c>
      <c r="D266" s="80" t="s">
        <v>1237</v>
      </c>
    </row>
    <row r="267" spans="1:4" x14ac:dyDescent="0.25">
      <c r="A267" t="s">
        <v>718</v>
      </c>
      <c r="B267" t="s">
        <v>719</v>
      </c>
      <c r="C267" t="s">
        <v>23</v>
      </c>
      <c r="D267" t="s">
        <v>87</v>
      </c>
    </row>
    <row r="268" spans="1:4" x14ac:dyDescent="0.25">
      <c r="A268" t="s">
        <v>720</v>
      </c>
      <c r="B268" t="s">
        <v>721</v>
      </c>
      <c r="C268" t="s">
        <v>23</v>
      </c>
      <c r="D268" t="s">
        <v>87</v>
      </c>
    </row>
    <row r="269" spans="1:4" x14ac:dyDescent="0.25">
      <c r="A269" t="s">
        <v>722</v>
      </c>
      <c r="B269" t="s">
        <v>723</v>
      </c>
      <c r="C269" t="s">
        <v>23</v>
      </c>
      <c r="D269" t="s">
        <v>87</v>
      </c>
    </row>
    <row r="270" spans="1:4" x14ac:dyDescent="0.25">
      <c r="A270" t="s">
        <v>724</v>
      </c>
      <c r="B270" t="s">
        <v>725</v>
      </c>
      <c r="C270" t="s">
        <v>23</v>
      </c>
      <c r="D270" t="s">
        <v>87</v>
      </c>
    </row>
    <row r="271" spans="1:4" x14ac:dyDescent="0.25">
      <c r="A271" t="s">
        <v>726</v>
      </c>
      <c r="B271" t="s">
        <v>727</v>
      </c>
      <c r="C271" t="s">
        <v>23</v>
      </c>
      <c r="D271" t="s">
        <v>87</v>
      </c>
    </row>
    <row r="272" spans="1:4" x14ac:dyDescent="0.25">
      <c r="A272" t="s">
        <v>728</v>
      </c>
      <c r="B272" t="s">
        <v>729</v>
      </c>
      <c r="C272" t="s">
        <v>23</v>
      </c>
      <c r="D272" t="s">
        <v>87</v>
      </c>
    </row>
    <row r="273" spans="1:4" x14ac:dyDescent="0.25">
      <c r="A273" t="s">
        <v>730</v>
      </c>
      <c r="B273" t="s">
        <v>731</v>
      </c>
      <c r="C273" t="s">
        <v>23</v>
      </c>
      <c r="D273" t="s">
        <v>87</v>
      </c>
    </row>
    <row r="274" spans="1:4" x14ac:dyDescent="0.25">
      <c r="A274" t="s">
        <v>732</v>
      </c>
      <c r="B274" t="s">
        <v>733</v>
      </c>
      <c r="C274" t="s">
        <v>23</v>
      </c>
      <c r="D274" t="s">
        <v>87</v>
      </c>
    </row>
    <row r="275" spans="1:4" x14ac:dyDescent="0.25">
      <c r="A275" t="s">
        <v>734</v>
      </c>
      <c r="B275" t="s">
        <v>735</v>
      </c>
      <c r="C275" t="s">
        <v>23</v>
      </c>
      <c r="D275" t="s">
        <v>87</v>
      </c>
    </row>
    <row r="276" spans="1:4" x14ac:dyDescent="0.25">
      <c r="A276" t="s">
        <v>736</v>
      </c>
      <c r="B276" t="s">
        <v>737</v>
      </c>
      <c r="C276" t="s">
        <v>23</v>
      </c>
      <c r="D276" t="s">
        <v>87</v>
      </c>
    </row>
    <row r="277" spans="1:4" x14ac:dyDescent="0.25">
      <c r="A277" t="s">
        <v>738</v>
      </c>
      <c r="B277" t="s">
        <v>739</v>
      </c>
      <c r="C277" t="s">
        <v>24</v>
      </c>
      <c r="D277" t="s">
        <v>87</v>
      </c>
    </row>
    <row r="278" spans="1:4" x14ac:dyDescent="0.25">
      <c r="A278" t="s">
        <v>740</v>
      </c>
      <c r="B278" t="s">
        <v>741</v>
      </c>
      <c r="C278" t="s">
        <v>24</v>
      </c>
      <c r="D278" t="s">
        <v>87</v>
      </c>
    </row>
    <row r="279" spans="1:4" x14ac:dyDescent="0.25">
      <c r="A279" t="s">
        <v>742</v>
      </c>
      <c r="B279" t="s">
        <v>743</v>
      </c>
      <c r="C279" t="s">
        <v>24</v>
      </c>
      <c r="D279" t="s">
        <v>87</v>
      </c>
    </row>
    <row r="280" spans="1:4" x14ac:dyDescent="0.25">
      <c r="A280" t="s">
        <v>744</v>
      </c>
      <c r="B280" t="s">
        <v>745</v>
      </c>
      <c r="C280" t="s">
        <v>24</v>
      </c>
      <c r="D280" t="s">
        <v>87</v>
      </c>
    </row>
    <row r="281" spans="1:4" x14ac:dyDescent="0.25">
      <c r="A281" t="s">
        <v>746</v>
      </c>
      <c r="B281" t="s">
        <v>747</v>
      </c>
      <c r="C281" t="s">
        <v>24</v>
      </c>
      <c r="D281" t="s">
        <v>87</v>
      </c>
    </row>
    <row r="282" spans="1:4" x14ac:dyDescent="0.25">
      <c r="A282" t="s">
        <v>748</v>
      </c>
      <c r="B282" t="s">
        <v>749</v>
      </c>
      <c r="C282" t="s">
        <v>24</v>
      </c>
      <c r="D282" t="s">
        <v>87</v>
      </c>
    </row>
    <row r="283" spans="1:4" x14ac:dyDescent="0.25">
      <c r="A283" t="s">
        <v>750</v>
      </c>
      <c r="B283" t="s">
        <v>751</v>
      </c>
      <c r="C283" t="s">
        <v>24</v>
      </c>
      <c r="D283" t="s">
        <v>87</v>
      </c>
    </row>
    <row r="284" spans="1:4" x14ac:dyDescent="0.25">
      <c r="A284" t="s">
        <v>752</v>
      </c>
      <c r="B284" t="s">
        <v>753</v>
      </c>
      <c r="C284" t="s">
        <v>24</v>
      </c>
      <c r="D284" t="s">
        <v>87</v>
      </c>
    </row>
    <row r="285" spans="1:4" x14ac:dyDescent="0.25">
      <c r="A285" t="s">
        <v>754</v>
      </c>
      <c r="B285" t="s">
        <v>755</v>
      </c>
      <c r="C285" t="s">
        <v>25</v>
      </c>
      <c r="D285" t="s">
        <v>87</v>
      </c>
    </row>
    <row r="286" spans="1:4" x14ac:dyDescent="0.25">
      <c r="A286" t="s">
        <v>756</v>
      </c>
      <c r="B286" t="s">
        <v>757</v>
      </c>
      <c r="C286" t="s">
        <v>25</v>
      </c>
      <c r="D286" t="s">
        <v>87</v>
      </c>
    </row>
    <row r="287" spans="1:4" x14ac:dyDescent="0.25">
      <c r="A287" t="s">
        <v>758</v>
      </c>
      <c r="B287" t="s">
        <v>759</v>
      </c>
      <c r="C287" t="s">
        <v>25</v>
      </c>
      <c r="D287" t="s">
        <v>87</v>
      </c>
    </row>
    <row r="288" spans="1:4" x14ac:dyDescent="0.25">
      <c r="A288" t="s">
        <v>760</v>
      </c>
      <c r="B288" t="s">
        <v>761</v>
      </c>
      <c r="C288" t="s">
        <v>25</v>
      </c>
      <c r="D288" t="s">
        <v>87</v>
      </c>
    </row>
    <row r="289" spans="1:4" x14ac:dyDescent="0.25">
      <c r="A289" t="s">
        <v>762</v>
      </c>
      <c r="B289" t="s">
        <v>763</v>
      </c>
      <c r="C289" t="s">
        <v>25</v>
      </c>
      <c r="D289" t="s">
        <v>87</v>
      </c>
    </row>
    <row r="290" spans="1:4" x14ac:dyDescent="0.25">
      <c r="A290" t="s">
        <v>764</v>
      </c>
      <c r="B290" t="s">
        <v>765</v>
      </c>
      <c r="C290" t="s">
        <v>25</v>
      </c>
      <c r="D290" t="s">
        <v>87</v>
      </c>
    </row>
    <row r="291" spans="1:4" x14ac:dyDescent="0.25">
      <c r="A291" t="s">
        <v>766</v>
      </c>
      <c r="B291" t="s">
        <v>767</v>
      </c>
      <c r="C291" t="s">
        <v>25</v>
      </c>
      <c r="D291" t="s">
        <v>87</v>
      </c>
    </row>
    <row r="292" spans="1:4" x14ac:dyDescent="0.25">
      <c r="A292" t="s">
        <v>768</v>
      </c>
      <c r="B292" t="s">
        <v>769</v>
      </c>
      <c r="C292" t="s">
        <v>25</v>
      </c>
      <c r="D292" t="s">
        <v>87</v>
      </c>
    </row>
    <row r="293" spans="1:4" x14ac:dyDescent="0.25">
      <c r="A293" t="s">
        <v>770</v>
      </c>
      <c r="B293" t="s">
        <v>771</v>
      </c>
      <c r="C293" t="s">
        <v>25</v>
      </c>
      <c r="D293" t="s">
        <v>87</v>
      </c>
    </row>
    <row r="294" spans="1:4" x14ac:dyDescent="0.25">
      <c r="A294" t="s">
        <v>772</v>
      </c>
      <c r="B294" t="s">
        <v>773</v>
      </c>
      <c r="C294" t="s">
        <v>1178</v>
      </c>
    </row>
    <row r="295" spans="1:4" x14ac:dyDescent="0.25">
      <c r="A295" t="s">
        <v>1186</v>
      </c>
      <c r="B295" t="s">
        <v>1187</v>
      </c>
      <c r="C295" t="s">
        <v>1178</v>
      </c>
    </row>
    <row r="296" spans="1:4" x14ac:dyDescent="0.25">
      <c r="A296" t="s">
        <v>774</v>
      </c>
      <c r="B296" t="s">
        <v>775</v>
      </c>
      <c r="C296" t="s">
        <v>1178</v>
      </c>
    </row>
    <row r="297" spans="1:4" x14ac:dyDescent="0.25">
      <c r="A297" t="s">
        <v>776</v>
      </c>
      <c r="B297" t="s">
        <v>777</v>
      </c>
      <c r="C297" t="s">
        <v>1178</v>
      </c>
    </row>
    <row r="298" spans="1:4" x14ac:dyDescent="0.25">
      <c r="A298" t="s">
        <v>1188</v>
      </c>
      <c r="B298" t="s">
        <v>1189</v>
      </c>
      <c r="C298" t="s">
        <v>1178</v>
      </c>
    </row>
    <row r="299" spans="1:4" x14ac:dyDescent="0.25">
      <c r="A299" t="s">
        <v>778</v>
      </c>
      <c r="B299" t="s">
        <v>779</v>
      </c>
      <c r="C299" t="s">
        <v>1178</v>
      </c>
    </row>
    <row r="300" spans="1:4" x14ac:dyDescent="0.25">
      <c r="A300" t="s">
        <v>1190</v>
      </c>
      <c r="B300" t="s">
        <v>1191</v>
      </c>
      <c r="C300" t="s">
        <v>1179</v>
      </c>
    </row>
    <row r="301" spans="1:4" x14ac:dyDescent="0.25">
      <c r="A301" t="s">
        <v>1192</v>
      </c>
      <c r="B301" t="s">
        <v>1193</v>
      </c>
      <c r="C301" t="s">
        <v>1179</v>
      </c>
    </row>
    <row r="302" spans="1:4" x14ac:dyDescent="0.25">
      <c r="A302" t="s">
        <v>1194</v>
      </c>
      <c r="B302" t="s">
        <v>1195</v>
      </c>
      <c r="C302" t="s">
        <v>1179</v>
      </c>
    </row>
    <row r="303" spans="1:4" x14ac:dyDescent="0.25">
      <c r="A303" t="s">
        <v>1196</v>
      </c>
      <c r="B303" t="s">
        <v>1197</v>
      </c>
      <c r="C303" t="s">
        <v>1179</v>
      </c>
    </row>
    <row r="304" spans="1:4" x14ac:dyDescent="0.25">
      <c r="A304" t="s">
        <v>1198</v>
      </c>
      <c r="B304" t="s">
        <v>1199</v>
      </c>
      <c r="C304" t="s">
        <v>1179</v>
      </c>
    </row>
    <row r="305" spans="1:4" x14ac:dyDescent="0.25">
      <c r="A305" t="s">
        <v>780</v>
      </c>
      <c r="B305" t="s">
        <v>781</v>
      </c>
      <c r="C305" t="s">
        <v>26</v>
      </c>
      <c r="D305" t="s">
        <v>189</v>
      </c>
    </row>
    <row r="306" spans="1:4" x14ac:dyDescent="0.25">
      <c r="A306" t="s">
        <v>782</v>
      </c>
      <c r="B306" t="s">
        <v>783</v>
      </c>
      <c r="C306" t="s">
        <v>26</v>
      </c>
      <c r="D306" t="s">
        <v>189</v>
      </c>
    </row>
    <row r="307" spans="1:4" x14ac:dyDescent="0.25">
      <c r="A307" t="s">
        <v>784</v>
      </c>
      <c r="B307" t="s">
        <v>785</v>
      </c>
      <c r="C307" t="s">
        <v>26</v>
      </c>
      <c r="D307" t="s">
        <v>189</v>
      </c>
    </row>
    <row r="308" spans="1:4" x14ac:dyDescent="0.25">
      <c r="A308" t="s">
        <v>786</v>
      </c>
      <c r="B308" t="s">
        <v>787</v>
      </c>
      <c r="C308" t="s">
        <v>26</v>
      </c>
      <c r="D308" t="s">
        <v>189</v>
      </c>
    </row>
    <row r="309" spans="1:4" x14ac:dyDescent="0.25">
      <c r="A309" t="s">
        <v>788</v>
      </c>
      <c r="B309" t="s">
        <v>789</v>
      </c>
      <c r="C309" t="s">
        <v>26</v>
      </c>
      <c r="D309" t="s">
        <v>189</v>
      </c>
    </row>
    <row r="310" spans="1:4" x14ac:dyDescent="0.25">
      <c r="A310" t="s">
        <v>790</v>
      </c>
      <c r="B310" t="s">
        <v>791</v>
      </c>
      <c r="C310" t="s">
        <v>26</v>
      </c>
      <c r="D310" t="s">
        <v>189</v>
      </c>
    </row>
    <row r="311" spans="1:4" x14ac:dyDescent="0.25">
      <c r="A311" t="s">
        <v>792</v>
      </c>
      <c r="B311" t="s">
        <v>793</v>
      </c>
      <c r="C311" t="s">
        <v>26</v>
      </c>
      <c r="D311" t="s">
        <v>189</v>
      </c>
    </row>
    <row r="312" spans="1:4" x14ac:dyDescent="0.25">
      <c r="A312" t="s">
        <v>794</v>
      </c>
      <c r="B312" t="s">
        <v>795</v>
      </c>
      <c r="C312" t="s">
        <v>26</v>
      </c>
      <c r="D312" t="s">
        <v>189</v>
      </c>
    </row>
    <row r="313" spans="1:4" x14ac:dyDescent="0.25">
      <c r="A313" t="s">
        <v>796</v>
      </c>
      <c r="B313" t="s">
        <v>797</v>
      </c>
      <c r="C313" t="s">
        <v>26</v>
      </c>
      <c r="D313" t="s">
        <v>189</v>
      </c>
    </row>
    <row r="314" spans="1:4" x14ac:dyDescent="0.25">
      <c r="A314" t="s">
        <v>798</v>
      </c>
      <c r="B314" t="s">
        <v>799</v>
      </c>
      <c r="C314" t="s">
        <v>27</v>
      </c>
      <c r="D314" t="s">
        <v>189</v>
      </c>
    </row>
    <row r="315" spans="1:4" x14ac:dyDescent="0.25">
      <c r="A315" t="s">
        <v>800</v>
      </c>
      <c r="B315" t="s">
        <v>801</v>
      </c>
      <c r="C315" t="s">
        <v>27</v>
      </c>
      <c r="D315" t="s">
        <v>189</v>
      </c>
    </row>
    <row r="316" spans="1:4" x14ac:dyDescent="0.25">
      <c r="A316" t="s">
        <v>802</v>
      </c>
      <c r="B316" t="s">
        <v>803</v>
      </c>
      <c r="C316" t="s">
        <v>27</v>
      </c>
      <c r="D316" t="s">
        <v>189</v>
      </c>
    </row>
    <row r="317" spans="1:4" x14ac:dyDescent="0.25">
      <c r="A317" t="s">
        <v>804</v>
      </c>
      <c r="B317" t="s">
        <v>805</v>
      </c>
      <c r="C317" t="s">
        <v>27</v>
      </c>
      <c r="D317" t="s">
        <v>189</v>
      </c>
    </row>
    <row r="318" spans="1:4" x14ac:dyDescent="0.25">
      <c r="A318" t="s">
        <v>806</v>
      </c>
      <c r="B318" t="s">
        <v>807</v>
      </c>
      <c r="C318" t="s">
        <v>27</v>
      </c>
      <c r="D318" t="s">
        <v>189</v>
      </c>
    </row>
    <row r="319" spans="1:4" x14ac:dyDescent="0.25">
      <c r="A319" t="s">
        <v>808</v>
      </c>
      <c r="B319" t="s">
        <v>809</v>
      </c>
      <c r="C319" t="s">
        <v>27</v>
      </c>
      <c r="D319" t="s">
        <v>189</v>
      </c>
    </row>
    <row r="320" spans="1:4" x14ac:dyDescent="0.25">
      <c r="A320" t="s">
        <v>810</v>
      </c>
      <c r="B320" t="s">
        <v>811</v>
      </c>
      <c r="C320" t="s">
        <v>27</v>
      </c>
      <c r="D320" t="s">
        <v>189</v>
      </c>
    </row>
    <row r="321" spans="1:4" x14ac:dyDescent="0.25">
      <c r="A321" t="s">
        <v>812</v>
      </c>
      <c r="B321" t="s">
        <v>813</v>
      </c>
      <c r="C321" t="s">
        <v>27</v>
      </c>
      <c r="D321" t="s">
        <v>189</v>
      </c>
    </row>
    <row r="322" spans="1:4" x14ac:dyDescent="0.25">
      <c r="A322" t="s">
        <v>814</v>
      </c>
      <c r="B322" t="s">
        <v>815</v>
      </c>
      <c r="C322" t="s">
        <v>27</v>
      </c>
      <c r="D322" t="s">
        <v>189</v>
      </c>
    </row>
    <row r="323" spans="1:4" x14ac:dyDescent="0.25">
      <c r="A323" t="s">
        <v>816</v>
      </c>
      <c r="B323" t="s">
        <v>817</v>
      </c>
      <c r="C323" t="s">
        <v>27</v>
      </c>
      <c r="D323" t="s">
        <v>189</v>
      </c>
    </row>
    <row r="324" spans="1:4" x14ac:dyDescent="0.25">
      <c r="A324" t="s">
        <v>818</v>
      </c>
      <c r="B324" t="s">
        <v>819</v>
      </c>
      <c r="C324" t="s">
        <v>27</v>
      </c>
      <c r="D324" t="s">
        <v>189</v>
      </c>
    </row>
    <row r="325" spans="1:4" x14ac:dyDescent="0.25">
      <c r="A325" t="s">
        <v>820</v>
      </c>
      <c r="B325" t="s">
        <v>821</v>
      </c>
      <c r="C325" t="s">
        <v>1230</v>
      </c>
    </row>
    <row r="326" spans="1:4" x14ac:dyDescent="0.25">
      <c r="A326" t="s">
        <v>822</v>
      </c>
      <c r="B326" t="s">
        <v>823</v>
      </c>
      <c r="C326" t="s">
        <v>1230</v>
      </c>
    </row>
    <row r="327" spans="1:4" x14ac:dyDescent="0.25">
      <c r="A327" t="s">
        <v>824</v>
      </c>
      <c r="B327" t="s">
        <v>825</v>
      </c>
      <c r="C327" t="s">
        <v>1230</v>
      </c>
    </row>
    <row r="328" spans="1:4" x14ac:dyDescent="0.25">
      <c r="A328" t="s">
        <v>826</v>
      </c>
      <c r="B328" t="s">
        <v>827</v>
      </c>
      <c r="C328" t="s">
        <v>1230</v>
      </c>
    </row>
    <row r="329" spans="1:4" x14ac:dyDescent="0.25">
      <c r="A329" t="s">
        <v>828</v>
      </c>
      <c r="B329" t="s">
        <v>829</v>
      </c>
      <c r="C329" t="s">
        <v>1230</v>
      </c>
    </row>
    <row r="330" spans="1:4" x14ac:dyDescent="0.25">
      <c r="A330" t="s">
        <v>830</v>
      </c>
      <c r="B330" t="s">
        <v>831</v>
      </c>
      <c r="C330" t="s">
        <v>1230</v>
      </c>
    </row>
    <row r="331" spans="1:4" x14ac:dyDescent="0.25">
      <c r="A331" t="s">
        <v>832</v>
      </c>
      <c r="B331" t="s">
        <v>833</v>
      </c>
      <c r="C331" t="s">
        <v>28</v>
      </c>
      <c r="D331" t="s">
        <v>189</v>
      </c>
    </row>
    <row r="332" spans="1:4" x14ac:dyDescent="0.25">
      <c r="A332" t="s">
        <v>834</v>
      </c>
      <c r="B332" t="s">
        <v>835</v>
      </c>
      <c r="C332" t="s">
        <v>28</v>
      </c>
      <c r="D332" t="s">
        <v>189</v>
      </c>
    </row>
    <row r="333" spans="1:4" x14ac:dyDescent="0.25">
      <c r="A333" t="s">
        <v>836</v>
      </c>
      <c r="B333" t="s">
        <v>837</v>
      </c>
      <c r="C333" t="s">
        <v>28</v>
      </c>
      <c r="D333" t="s">
        <v>189</v>
      </c>
    </row>
    <row r="334" spans="1:4" x14ac:dyDescent="0.25">
      <c r="A334" t="s">
        <v>838</v>
      </c>
      <c r="B334" t="s">
        <v>839</v>
      </c>
      <c r="C334" t="s">
        <v>28</v>
      </c>
      <c r="D334" t="s">
        <v>189</v>
      </c>
    </row>
    <row r="335" spans="1:4" x14ac:dyDescent="0.25">
      <c r="A335" t="s">
        <v>840</v>
      </c>
      <c r="B335" t="s">
        <v>841</v>
      </c>
      <c r="C335" t="s">
        <v>28</v>
      </c>
      <c r="D335" t="s">
        <v>189</v>
      </c>
    </row>
    <row r="336" spans="1:4" x14ac:dyDescent="0.25">
      <c r="A336" t="s">
        <v>842</v>
      </c>
      <c r="B336" t="s">
        <v>843</v>
      </c>
      <c r="C336" t="s">
        <v>28</v>
      </c>
      <c r="D336" t="s">
        <v>189</v>
      </c>
    </row>
    <row r="337" spans="1:4" x14ac:dyDescent="0.25">
      <c r="A337" t="s">
        <v>844</v>
      </c>
      <c r="B337" t="s">
        <v>845</v>
      </c>
      <c r="C337" t="s">
        <v>28</v>
      </c>
      <c r="D337" t="s">
        <v>189</v>
      </c>
    </row>
    <row r="338" spans="1:4" x14ac:dyDescent="0.25">
      <c r="A338" t="s">
        <v>846</v>
      </c>
      <c r="B338" t="s">
        <v>847</v>
      </c>
      <c r="C338" t="s">
        <v>28</v>
      </c>
      <c r="D338" t="s">
        <v>189</v>
      </c>
    </row>
    <row r="339" spans="1:4" x14ac:dyDescent="0.25">
      <c r="A339" t="s">
        <v>848</v>
      </c>
      <c r="B339" t="s">
        <v>849</v>
      </c>
      <c r="C339" t="s">
        <v>28</v>
      </c>
      <c r="D339" t="s">
        <v>189</v>
      </c>
    </row>
    <row r="340" spans="1:4" x14ac:dyDescent="0.25">
      <c r="A340" t="s">
        <v>850</v>
      </c>
      <c r="B340" t="s">
        <v>851</v>
      </c>
      <c r="C340" t="s">
        <v>28</v>
      </c>
      <c r="D340" t="s">
        <v>189</v>
      </c>
    </row>
    <row r="341" spans="1:4" x14ac:dyDescent="0.25">
      <c r="A341" t="s">
        <v>852</v>
      </c>
      <c r="B341" t="s">
        <v>853</v>
      </c>
      <c r="C341" t="s">
        <v>29</v>
      </c>
      <c r="D341" t="s">
        <v>179</v>
      </c>
    </row>
    <row r="342" spans="1:4" x14ac:dyDescent="0.25">
      <c r="A342" t="s">
        <v>854</v>
      </c>
      <c r="B342" t="s">
        <v>855</v>
      </c>
      <c r="C342" t="s">
        <v>29</v>
      </c>
      <c r="D342" t="s">
        <v>179</v>
      </c>
    </row>
    <row r="343" spans="1:4" x14ac:dyDescent="0.25">
      <c r="A343" t="s">
        <v>856</v>
      </c>
      <c r="B343" t="s">
        <v>857</v>
      </c>
      <c r="C343" t="s">
        <v>29</v>
      </c>
      <c r="D343" t="s">
        <v>179</v>
      </c>
    </row>
    <row r="344" spans="1:4" x14ac:dyDescent="0.25">
      <c r="A344" t="s">
        <v>858</v>
      </c>
      <c r="B344" t="s">
        <v>859</v>
      </c>
      <c r="C344" t="s">
        <v>29</v>
      </c>
      <c r="D344" t="s">
        <v>179</v>
      </c>
    </row>
    <row r="345" spans="1:4" x14ac:dyDescent="0.25">
      <c r="A345" t="s">
        <v>860</v>
      </c>
      <c r="B345" t="s">
        <v>861</v>
      </c>
      <c r="C345" t="s">
        <v>29</v>
      </c>
      <c r="D345" t="s">
        <v>179</v>
      </c>
    </row>
    <row r="346" spans="1:4" x14ac:dyDescent="0.25">
      <c r="A346" t="s">
        <v>862</v>
      </c>
      <c r="B346" t="s">
        <v>863</v>
      </c>
      <c r="C346" t="s">
        <v>29</v>
      </c>
      <c r="D346" t="s">
        <v>179</v>
      </c>
    </row>
    <row r="347" spans="1:4" x14ac:dyDescent="0.25">
      <c r="A347" t="s">
        <v>864</v>
      </c>
      <c r="B347" t="s">
        <v>865</v>
      </c>
      <c r="C347" t="s">
        <v>29</v>
      </c>
      <c r="D347" t="s">
        <v>179</v>
      </c>
    </row>
    <row r="348" spans="1:4" x14ac:dyDescent="0.25">
      <c r="A348" t="s">
        <v>866</v>
      </c>
      <c r="B348" t="s">
        <v>867</v>
      </c>
      <c r="C348" t="s">
        <v>30</v>
      </c>
      <c r="D348" t="s">
        <v>180</v>
      </c>
    </row>
    <row r="349" spans="1:4" x14ac:dyDescent="0.25">
      <c r="A349" t="s">
        <v>868</v>
      </c>
      <c r="B349" t="s">
        <v>869</v>
      </c>
      <c r="C349" t="s">
        <v>30</v>
      </c>
      <c r="D349" t="s">
        <v>180</v>
      </c>
    </row>
    <row r="350" spans="1:4" x14ac:dyDescent="0.25">
      <c r="A350" t="s">
        <v>870</v>
      </c>
      <c r="B350" t="s">
        <v>871</v>
      </c>
      <c r="C350" t="s">
        <v>30</v>
      </c>
      <c r="D350" t="s">
        <v>180</v>
      </c>
    </row>
    <row r="351" spans="1:4" x14ac:dyDescent="0.25">
      <c r="A351" t="s">
        <v>872</v>
      </c>
      <c r="B351" t="s">
        <v>873</v>
      </c>
      <c r="C351" t="s">
        <v>30</v>
      </c>
      <c r="D351" t="s">
        <v>180</v>
      </c>
    </row>
    <row r="352" spans="1:4" x14ac:dyDescent="0.25">
      <c r="A352" t="s">
        <v>874</v>
      </c>
      <c r="B352" t="s">
        <v>875</v>
      </c>
      <c r="C352" t="s">
        <v>30</v>
      </c>
      <c r="D352" t="s">
        <v>180</v>
      </c>
    </row>
    <row r="353" spans="1:4" x14ac:dyDescent="0.25">
      <c r="A353" t="s">
        <v>876</v>
      </c>
      <c r="B353" t="s">
        <v>877</v>
      </c>
      <c r="C353" t="s">
        <v>30</v>
      </c>
      <c r="D353" t="s">
        <v>180</v>
      </c>
    </row>
    <row r="354" spans="1:4" x14ac:dyDescent="0.25">
      <c r="A354" t="s">
        <v>878</v>
      </c>
      <c r="B354" t="s">
        <v>879</v>
      </c>
      <c r="C354" t="s">
        <v>30</v>
      </c>
      <c r="D354" t="s">
        <v>180</v>
      </c>
    </row>
    <row r="355" spans="1:4" x14ac:dyDescent="0.25">
      <c r="A355" t="s">
        <v>880</v>
      </c>
      <c r="B355" t="s">
        <v>881</v>
      </c>
      <c r="C355" t="s">
        <v>31</v>
      </c>
      <c r="D355" t="s">
        <v>189</v>
      </c>
    </row>
    <row r="356" spans="1:4" x14ac:dyDescent="0.25">
      <c r="A356" t="s">
        <v>882</v>
      </c>
      <c r="B356" t="s">
        <v>883</v>
      </c>
      <c r="C356" t="s">
        <v>31</v>
      </c>
      <c r="D356" t="s">
        <v>189</v>
      </c>
    </row>
    <row r="357" spans="1:4" x14ac:dyDescent="0.25">
      <c r="A357" t="s">
        <v>884</v>
      </c>
      <c r="B357" t="s">
        <v>885</v>
      </c>
      <c r="C357" t="s">
        <v>31</v>
      </c>
      <c r="D357" t="s">
        <v>189</v>
      </c>
    </row>
    <row r="358" spans="1:4" x14ac:dyDescent="0.25">
      <c r="A358" t="s">
        <v>886</v>
      </c>
      <c r="B358" t="s">
        <v>887</v>
      </c>
      <c r="C358" t="s">
        <v>31</v>
      </c>
      <c r="D358" t="s">
        <v>189</v>
      </c>
    </row>
    <row r="359" spans="1:4" x14ac:dyDescent="0.25">
      <c r="A359" t="s">
        <v>888</v>
      </c>
      <c r="B359" t="s">
        <v>889</v>
      </c>
      <c r="C359" t="s">
        <v>31</v>
      </c>
      <c r="D359" t="s">
        <v>189</v>
      </c>
    </row>
    <row r="360" spans="1:4" x14ac:dyDescent="0.25">
      <c r="A360" t="s">
        <v>890</v>
      </c>
      <c r="B360" t="s">
        <v>891</v>
      </c>
      <c r="C360" t="s">
        <v>31</v>
      </c>
      <c r="D360" t="s">
        <v>189</v>
      </c>
    </row>
    <row r="361" spans="1:4" x14ac:dyDescent="0.25">
      <c r="A361" t="s">
        <v>892</v>
      </c>
      <c r="B361" t="s">
        <v>893</v>
      </c>
      <c r="C361" t="s">
        <v>31</v>
      </c>
      <c r="D361" t="s">
        <v>189</v>
      </c>
    </row>
    <row r="362" spans="1:4" x14ac:dyDescent="0.25">
      <c r="A362" t="s">
        <v>894</v>
      </c>
      <c r="B362" t="s">
        <v>895</v>
      </c>
      <c r="C362" t="s">
        <v>31</v>
      </c>
      <c r="D362" t="s">
        <v>189</v>
      </c>
    </row>
    <row r="363" spans="1:4" x14ac:dyDescent="0.25">
      <c r="A363" t="s">
        <v>896</v>
      </c>
      <c r="B363" t="s">
        <v>897</v>
      </c>
      <c r="C363" t="s">
        <v>31</v>
      </c>
      <c r="D363" t="s">
        <v>189</v>
      </c>
    </row>
    <row r="364" spans="1:4" x14ac:dyDescent="0.25">
      <c r="A364" t="s">
        <v>898</v>
      </c>
      <c r="B364" t="s">
        <v>899</v>
      </c>
      <c r="C364" t="s">
        <v>31</v>
      </c>
      <c r="D364" t="s">
        <v>189</v>
      </c>
    </row>
    <row r="365" spans="1:4" x14ac:dyDescent="0.25">
      <c r="A365" t="s">
        <v>900</v>
      </c>
      <c r="B365" t="s">
        <v>901</v>
      </c>
      <c r="C365" t="s">
        <v>32</v>
      </c>
      <c r="D365" t="s">
        <v>82</v>
      </c>
    </row>
    <row r="366" spans="1:4" x14ac:dyDescent="0.25">
      <c r="A366" t="s">
        <v>902</v>
      </c>
      <c r="B366" t="s">
        <v>903</v>
      </c>
      <c r="C366" t="s">
        <v>32</v>
      </c>
      <c r="D366" t="s">
        <v>82</v>
      </c>
    </row>
    <row r="367" spans="1:4" x14ac:dyDescent="0.25">
      <c r="A367" t="s">
        <v>904</v>
      </c>
      <c r="B367" t="s">
        <v>905</v>
      </c>
      <c r="C367" t="s">
        <v>32</v>
      </c>
      <c r="D367" t="s">
        <v>82</v>
      </c>
    </row>
    <row r="368" spans="1:4" x14ac:dyDescent="0.25">
      <c r="A368" t="s">
        <v>906</v>
      </c>
      <c r="B368" t="s">
        <v>907</v>
      </c>
      <c r="C368" t="s">
        <v>32</v>
      </c>
      <c r="D368" t="s">
        <v>82</v>
      </c>
    </row>
    <row r="369" spans="1:4" x14ac:dyDescent="0.25">
      <c r="A369" t="s">
        <v>908</v>
      </c>
      <c r="B369" t="s">
        <v>909</v>
      </c>
      <c r="C369" t="s">
        <v>32</v>
      </c>
      <c r="D369" t="s">
        <v>82</v>
      </c>
    </row>
    <row r="370" spans="1:4" x14ac:dyDescent="0.25">
      <c r="A370" t="s">
        <v>910</v>
      </c>
      <c r="B370" t="s">
        <v>911</v>
      </c>
      <c r="C370" t="s">
        <v>33</v>
      </c>
      <c r="D370" t="s">
        <v>190</v>
      </c>
    </row>
    <row r="371" spans="1:4" x14ac:dyDescent="0.25">
      <c r="A371" t="s">
        <v>912</v>
      </c>
      <c r="B371" t="s">
        <v>913</v>
      </c>
      <c r="C371" t="s">
        <v>33</v>
      </c>
      <c r="D371" t="s">
        <v>190</v>
      </c>
    </row>
    <row r="372" spans="1:4" x14ac:dyDescent="0.25">
      <c r="A372" t="s">
        <v>914</v>
      </c>
      <c r="B372" t="s">
        <v>915</v>
      </c>
      <c r="C372" t="s">
        <v>33</v>
      </c>
      <c r="D372" t="s">
        <v>190</v>
      </c>
    </row>
    <row r="373" spans="1:4" x14ac:dyDescent="0.25">
      <c r="A373" t="s">
        <v>916</v>
      </c>
      <c r="B373" t="s">
        <v>917</v>
      </c>
      <c r="C373" t="s">
        <v>33</v>
      </c>
      <c r="D373" t="s">
        <v>190</v>
      </c>
    </row>
    <row r="374" spans="1:4" x14ac:dyDescent="0.25">
      <c r="A374" t="s">
        <v>918</v>
      </c>
      <c r="B374" t="s">
        <v>919</v>
      </c>
      <c r="C374" t="s">
        <v>33</v>
      </c>
      <c r="D374" t="s">
        <v>190</v>
      </c>
    </row>
    <row r="375" spans="1:4" x14ac:dyDescent="0.25">
      <c r="A375" t="s">
        <v>920</v>
      </c>
      <c r="B375" t="s">
        <v>921</v>
      </c>
      <c r="C375" t="s">
        <v>33</v>
      </c>
      <c r="D375" t="s">
        <v>190</v>
      </c>
    </row>
    <row r="376" spans="1:4" x14ac:dyDescent="0.25">
      <c r="A376" t="s">
        <v>922</v>
      </c>
      <c r="B376" t="s">
        <v>923</v>
      </c>
      <c r="C376" t="s">
        <v>33</v>
      </c>
      <c r="D376" t="s">
        <v>190</v>
      </c>
    </row>
    <row r="377" spans="1:4" x14ac:dyDescent="0.25">
      <c r="A377" t="s">
        <v>924</v>
      </c>
      <c r="B377" t="s">
        <v>925</v>
      </c>
      <c r="C377" t="s">
        <v>33</v>
      </c>
      <c r="D377" t="s">
        <v>190</v>
      </c>
    </row>
    <row r="378" spans="1:4" x14ac:dyDescent="0.25">
      <c r="A378" t="s">
        <v>926</v>
      </c>
      <c r="B378" t="s">
        <v>927</v>
      </c>
      <c r="C378" t="s">
        <v>33</v>
      </c>
      <c r="D378" t="s">
        <v>190</v>
      </c>
    </row>
    <row r="379" spans="1:4" x14ac:dyDescent="0.25">
      <c r="A379" t="s">
        <v>928</v>
      </c>
      <c r="B379" t="s">
        <v>929</v>
      </c>
      <c r="C379" t="s">
        <v>34</v>
      </c>
      <c r="D379" t="s">
        <v>82</v>
      </c>
    </row>
    <row r="380" spans="1:4" x14ac:dyDescent="0.25">
      <c r="A380" t="s">
        <v>930</v>
      </c>
      <c r="B380" t="s">
        <v>931</v>
      </c>
      <c r="C380" t="s">
        <v>34</v>
      </c>
      <c r="D380" t="s">
        <v>82</v>
      </c>
    </row>
    <row r="381" spans="1:4" x14ac:dyDescent="0.25">
      <c r="A381" t="s">
        <v>932</v>
      </c>
      <c r="B381" t="s">
        <v>933</v>
      </c>
      <c r="C381" t="s">
        <v>34</v>
      </c>
      <c r="D381" t="s">
        <v>82</v>
      </c>
    </row>
    <row r="382" spans="1:4" x14ac:dyDescent="0.25">
      <c r="A382" t="s">
        <v>934</v>
      </c>
      <c r="B382" t="s">
        <v>935</v>
      </c>
      <c r="C382" t="s">
        <v>34</v>
      </c>
      <c r="D382" t="s">
        <v>82</v>
      </c>
    </row>
    <row r="383" spans="1:4" x14ac:dyDescent="0.25">
      <c r="A383" t="s">
        <v>936</v>
      </c>
      <c r="B383" t="s">
        <v>937</v>
      </c>
      <c r="C383" t="s">
        <v>35</v>
      </c>
      <c r="D383" t="s">
        <v>194</v>
      </c>
    </row>
    <row r="384" spans="1:4" x14ac:dyDescent="0.25">
      <c r="A384" t="s">
        <v>938</v>
      </c>
      <c r="B384" t="s">
        <v>939</v>
      </c>
      <c r="C384" t="s">
        <v>35</v>
      </c>
      <c r="D384" t="s">
        <v>194</v>
      </c>
    </row>
    <row r="385" spans="1:4" x14ac:dyDescent="0.25">
      <c r="A385" t="s">
        <v>1200</v>
      </c>
      <c r="B385" t="s">
        <v>1201</v>
      </c>
      <c r="C385" t="s">
        <v>35</v>
      </c>
      <c r="D385" t="s">
        <v>194</v>
      </c>
    </row>
    <row r="386" spans="1:4" x14ac:dyDescent="0.25">
      <c r="A386" t="s">
        <v>940</v>
      </c>
      <c r="B386" t="s">
        <v>941</v>
      </c>
      <c r="C386" t="s">
        <v>35</v>
      </c>
      <c r="D386" t="s">
        <v>194</v>
      </c>
    </row>
    <row r="387" spans="1:4" x14ac:dyDescent="0.25">
      <c r="A387" t="s">
        <v>942</v>
      </c>
      <c r="B387" t="s">
        <v>943</v>
      </c>
      <c r="C387" t="s">
        <v>35</v>
      </c>
      <c r="D387" t="s">
        <v>194</v>
      </c>
    </row>
    <row r="388" spans="1:4" x14ac:dyDescent="0.25">
      <c r="A388" t="s">
        <v>1202</v>
      </c>
      <c r="B388" t="s">
        <v>1203</v>
      </c>
      <c r="C388" t="s">
        <v>35</v>
      </c>
      <c r="D388" t="s">
        <v>194</v>
      </c>
    </row>
    <row r="389" spans="1:4" x14ac:dyDescent="0.25">
      <c r="A389" t="s">
        <v>1204</v>
      </c>
      <c r="B389" t="s">
        <v>1205</v>
      </c>
      <c r="C389" t="s">
        <v>35</v>
      </c>
      <c r="D389" t="s">
        <v>194</v>
      </c>
    </row>
    <row r="390" spans="1:4" x14ac:dyDescent="0.25">
      <c r="A390" t="s">
        <v>944</v>
      </c>
      <c r="B390" t="s">
        <v>945</v>
      </c>
      <c r="C390" t="s">
        <v>36</v>
      </c>
      <c r="D390" t="s">
        <v>195</v>
      </c>
    </row>
    <row r="391" spans="1:4" x14ac:dyDescent="0.25">
      <c r="A391" t="s">
        <v>946</v>
      </c>
      <c r="B391" t="s">
        <v>947</v>
      </c>
      <c r="C391" t="s">
        <v>36</v>
      </c>
      <c r="D391" t="s">
        <v>195</v>
      </c>
    </row>
    <row r="392" spans="1:4" x14ac:dyDescent="0.25">
      <c r="A392" t="s">
        <v>948</v>
      </c>
      <c r="B392" t="s">
        <v>949</v>
      </c>
      <c r="C392" t="s">
        <v>36</v>
      </c>
      <c r="D392" t="s">
        <v>195</v>
      </c>
    </row>
    <row r="393" spans="1:4" x14ac:dyDescent="0.25">
      <c r="A393" t="s">
        <v>950</v>
      </c>
      <c r="B393" t="s">
        <v>951</v>
      </c>
      <c r="C393" t="s">
        <v>36</v>
      </c>
      <c r="D393" t="s">
        <v>195</v>
      </c>
    </row>
    <row r="394" spans="1:4" x14ac:dyDescent="0.25">
      <c r="A394" t="s">
        <v>952</v>
      </c>
      <c r="B394" t="s">
        <v>953</v>
      </c>
      <c r="C394" t="s">
        <v>36</v>
      </c>
      <c r="D394" t="s">
        <v>195</v>
      </c>
    </row>
    <row r="395" spans="1:4" x14ac:dyDescent="0.25">
      <c r="A395" t="s">
        <v>954</v>
      </c>
      <c r="B395" t="s">
        <v>955</v>
      </c>
      <c r="C395" t="s">
        <v>36</v>
      </c>
      <c r="D395" t="s">
        <v>195</v>
      </c>
    </row>
    <row r="396" spans="1:4" x14ac:dyDescent="0.25">
      <c r="A396" t="s">
        <v>956</v>
      </c>
      <c r="B396" t="s">
        <v>957</v>
      </c>
      <c r="C396" t="s">
        <v>37</v>
      </c>
      <c r="D396" t="s">
        <v>88</v>
      </c>
    </row>
    <row r="397" spans="1:4" x14ac:dyDescent="0.25">
      <c r="A397" t="s">
        <v>958</v>
      </c>
      <c r="B397" t="s">
        <v>959</v>
      </c>
      <c r="C397" t="s">
        <v>37</v>
      </c>
      <c r="D397" t="s">
        <v>88</v>
      </c>
    </row>
    <row r="398" spans="1:4" x14ac:dyDescent="0.25">
      <c r="A398" t="s">
        <v>960</v>
      </c>
      <c r="B398" t="s">
        <v>961</v>
      </c>
      <c r="C398" t="s">
        <v>37</v>
      </c>
      <c r="D398" t="s">
        <v>88</v>
      </c>
    </row>
    <row r="399" spans="1:4" x14ac:dyDescent="0.25">
      <c r="A399" t="s">
        <v>962</v>
      </c>
      <c r="B399" t="s">
        <v>963</v>
      </c>
      <c r="C399" t="s">
        <v>37</v>
      </c>
      <c r="D399" t="s">
        <v>88</v>
      </c>
    </row>
    <row r="400" spans="1:4" x14ac:dyDescent="0.25">
      <c r="A400" t="s">
        <v>964</v>
      </c>
      <c r="B400" t="s">
        <v>965</v>
      </c>
      <c r="C400" t="s">
        <v>37</v>
      </c>
      <c r="D400" t="s">
        <v>88</v>
      </c>
    </row>
    <row r="401" spans="1:4" x14ac:dyDescent="0.25">
      <c r="A401" t="s">
        <v>966</v>
      </c>
      <c r="B401" t="s">
        <v>967</v>
      </c>
      <c r="C401" t="s">
        <v>37</v>
      </c>
      <c r="D401" t="s">
        <v>88</v>
      </c>
    </row>
    <row r="402" spans="1:4" x14ac:dyDescent="0.25">
      <c r="A402" t="s">
        <v>968</v>
      </c>
      <c r="B402" t="s">
        <v>969</v>
      </c>
      <c r="C402" t="s">
        <v>37</v>
      </c>
      <c r="D402" t="s">
        <v>88</v>
      </c>
    </row>
    <row r="403" spans="1:4" x14ac:dyDescent="0.25">
      <c r="A403" t="s">
        <v>970</v>
      </c>
      <c r="B403" t="s">
        <v>971</v>
      </c>
      <c r="C403" t="s">
        <v>37</v>
      </c>
      <c r="D403" t="s">
        <v>88</v>
      </c>
    </row>
    <row r="404" spans="1:4" x14ac:dyDescent="0.25">
      <c r="A404" t="s">
        <v>972</v>
      </c>
      <c r="B404" t="s">
        <v>973</v>
      </c>
      <c r="C404" t="s">
        <v>37</v>
      </c>
      <c r="D404" t="s">
        <v>88</v>
      </c>
    </row>
    <row r="405" spans="1:4" x14ac:dyDescent="0.25">
      <c r="A405" t="s">
        <v>974</v>
      </c>
      <c r="B405" t="s">
        <v>975</v>
      </c>
      <c r="C405" t="s">
        <v>37</v>
      </c>
      <c r="D405" t="s">
        <v>88</v>
      </c>
    </row>
    <row r="406" spans="1:4" x14ac:dyDescent="0.25">
      <c r="A406" t="s">
        <v>976</v>
      </c>
      <c r="B406" t="s">
        <v>977</v>
      </c>
      <c r="C406" t="s">
        <v>37</v>
      </c>
      <c r="D406" t="s">
        <v>88</v>
      </c>
    </row>
    <row r="407" spans="1:4" x14ac:dyDescent="0.25">
      <c r="A407" t="s">
        <v>978</v>
      </c>
      <c r="B407" t="s">
        <v>979</v>
      </c>
      <c r="C407" t="s">
        <v>37</v>
      </c>
      <c r="D407" t="s">
        <v>88</v>
      </c>
    </row>
    <row r="408" spans="1:4" x14ac:dyDescent="0.25">
      <c r="A408" t="s">
        <v>980</v>
      </c>
      <c r="B408" t="s">
        <v>981</v>
      </c>
      <c r="C408" t="s">
        <v>37</v>
      </c>
      <c r="D408" t="s">
        <v>88</v>
      </c>
    </row>
    <row r="409" spans="1:4" x14ac:dyDescent="0.25">
      <c r="A409" t="s">
        <v>982</v>
      </c>
      <c r="B409" t="s">
        <v>983</v>
      </c>
      <c r="C409" t="s">
        <v>37</v>
      </c>
      <c r="D409" t="s">
        <v>88</v>
      </c>
    </row>
    <row r="410" spans="1:4" x14ac:dyDescent="0.25">
      <c r="A410" t="s">
        <v>984</v>
      </c>
      <c r="B410" t="s">
        <v>985</v>
      </c>
      <c r="C410" t="s">
        <v>37</v>
      </c>
      <c r="D410" t="s">
        <v>88</v>
      </c>
    </row>
    <row r="411" spans="1:4" x14ac:dyDescent="0.25">
      <c r="A411" t="s">
        <v>986</v>
      </c>
      <c r="B411" t="s">
        <v>987</v>
      </c>
      <c r="C411" t="s">
        <v>37</v>
      </c>
      <c r="D411" t="s">
        <v>88</v>
      </c>
    </row>
    <row r="412" spans="1:4" x14ac:dyDescent="0.25">
      <c r="A412" t="s">
        <v>988</v>
      </c>
      <c r="B412" t="s">
        <v>989</v>
      </c>
      <c r="C412" t="s">
        <v>38</v>
      </c>
      <c r="D412" t="s">
        <v>88</v>
      </c>
    </row>
    <row r="413" spans="1:4" x14ac:dyDescent="0.25">
      <c r="A413" t="s">
        <v>990</v>
      </c>
      <c r="B413" t="s">
        <v>991</v>
      </c>
      <c r="C413" t="s">
        <v>38</v>
      </c>
      <c r="D413" t="s">
        <v>88</v>
      </c>
    </row>
    <row r="414" spans="1:4" x14ac:dyDescent="0.25">
      <c r="A414" t="s">
        <v>992</v>
      </c>
      <c r="B414" t="s">
        <v>993</v>
      </c>
      <c r="C414" t="s">
        <v>38</v>
      </c>
      <c r="D414" t="s">
        <v>88</v>
      </c>
    </row>
    <row r="415" spans="1:4" x14ac:dyDescent="0.25">
      <c r="A415" t="s">
        <v>994</v>
      </c>
      <c r="B415" t="s">
        <v>995</v>
      </c>
      <c r="C415" t="s">
        <v>38</v>
      </c>
      <c r="D415" t="s">
        <v>88</v>
      </c>
    </row>
    <row r="416" spans="1:4" x14ac:dyDescent="0.25">
      <c r="A416" t="s">
        <v>996</v>
      </c>
      <c r="B416" t="s">
        <v>997</v>
      </c>
      <c r="C416" t="s">
        <v>38</v>
      </c>
      <c r="D416" t="s">
        <v>88</v>
      </c>
    </row>
    <row r="417" spans="1:4" x14ac:dyDescent="0.25">
      <c r="A417" t="s">
        <v>998</v>
      </c>
      <c r="B417" t="s">
        <v>999</v>
      </c>
      <c r="C417" t="s">
        <v>38</v>
      </c>
      <c r="D417" t="s">
        <v>88</v>
      </c>
    </row>
    <row r="418" spans="1:4" x14ac:dyDescent="0.25">
      <c r="A418" t="s">
        <v>1000</v>
      </c>
      <c r="B418" t="s">
        <v>1001</v>
      </c>
      <c r="C418" t="s">
        <v>38</v>
      </c>
      <c r="D418" t="s">
        <v>88</v>
      </c>
    </row>
    <row r="419" spans="1:4" x14ac:dyDescent="0.25">
      <c r="A419" t="s">
        <v>1002</v>
      </c>
      <c r="B419" t="s">
        <v>1003</v>
      </c>
      <c r="C419" t="s">
        <v>38</v>
      </c>
      <c r="D419" t="s">
        <v>88</v>
      </c>
    </row>
    <row r="420" spans="1:4" x14ac:dyDescent="0.25">
      <c r="A420" t="s">
        <v>1004</v>
      </c>
      <c r="B420" t="s">
        <v>1005</v>
      </c>
      <c r="C420" t="s">
        <v>38</v>
      </c>
      <c r="D420" t="s">
        <v>88</v>
      </c>
    </row>
    <row r="421" spans="1:4" x14ac:dyDescent="0.25">
      <c r="A421" t="s">
        <v>1006</v>
      </c>
      <c r="B421" t="s">
        <v>1007</v>
      </c>
      <c r="C421" t="s">
        <v>38</v>
      </c>
      <c r="D421" t="s">
        <v>88</v>
      </c>
    </row>
    <row r="422" spans="1:4" x14ac:dyDescent="0.25">
      <c r="A422" t="s">
        <v>1008</v>
      </c>
      <c r="B422" t="s">
        <v>1009</v>
      </c>
      <c r="C422" t="s">
        <v>38</v>
      </c>
      <c r="D422" t="s">
        <v>88</v>
      </c>
    </row>
    <row r="423" spans="1:4" x14ac:dyDescent="0.25">
      <c r="A423" t="s">
        <v>1010</v>
      </c>
      <c r="B423" t="s">
        <v>1011</v>
      </c>
      <c r="C423" t="s">
        <v>38</v>
      </c>
      <c r="D423" t="s">
        <v>88</v>
      </c>
    </row>
    <row r="424" spans="1:4" x14ac:dyDescent="0.25">
      <c r="A424" t="s">
        <v>1012</v>
      </c>
      <c r="B424" t="s">
        <v>1013</v>
      </c>
      <c r="C424" t="s">
        <v>38</v>
      </c>
      <c r="D424" t="s">
        <v>88</v>
      </c>
    </row>
    <row r="425" spans="1:4" x14ac:dyDescent="0.25">
      <c r="A425" t="s">
        <v>1014</v>
      </c>
      <c r="B425" t="s">
        <v>1015</v>
      </c>
      <c r="C425" t="s">
        <v>38</v>
      </c>
      <c r="D425" t="s">
        <v>88</v>
      </c>
    </row>
    <row r="426" spans="1:4" x14ac:dyDescent="0.25">
      <c r="A426" t="s">
        <v>1016</v>
      </c>
      <c r="B426" t="s">
        <v>1017</v>
      </c>
      <c r="C426" t="s">
        <v>38</v>
      </c>
      <c r="D426" t="s">
        <v>88</v>
      </c>
    </row>
    <row r="427" spans="1:4" x14ac:dyDescent="0.25">
      <c r="A427" t="s">
        <v>1018</v>
      </c>
      <c r="B427" t="s">
        <v>1019</v>
      </c>
      <c r="C427" t="s">
        <v>38</v>
      </c>
      <c r="D427" t="s">
        <v>88</v>
      </c>
    </row>
    <row r="428" spans="1:4" x14ac:dyDescent="0.25">
      <c r="A428" t="s">
        <v>1020</v>
      </c>
      <c r="B428" t="s">
        <v>1021</v>
      </c>
      <c r="C428" t="s">
        <v>38</v>
      </c>
      <c r="D428" t="s">
        <v>88</v>
      </c>
    </row>
    <row r="429" spans="1:4" x14ac:dyDescent="0.25">
      <c r="A429" t="s">
        <v>1022</v>
      </c>
      <c r="B429" t="s">
        <v>1023</v>
      </c>
      <c r="C429" t="s">
        <v>38</v>
      </c>
      <c r="D429" t="s">
        <v>88</v>
      </c>
    </row>
    <row r="430" spans="1:4" x14ac:dyDescent="0.25">
      <c r="A430" t="s">
        <v>1024</v>
      </c>
      <c r="B430" t="s">
        <v>1025</v>
      </c>
      <c r="C430" t="s">
        <v>38</v>
      </c>
      <c r="D430" t="s">
        <v>88</v>
      </c>
    </row>
    <row r="431" spans="1:4" x14ac:dyDescent="0.25">
      <c r="A431" t="s">
        <v>1026</v>
      </c>
      <c r="B431" t="s">
        <v>1027</v>
      </c>
      <c r="C431" t="s">
        <v>39</v>
      </c>
      <c r="D431" t="s">
        <v>82</v>
      </c>
    </row>
    <row r="432" spans="1:4" x14ac:dyDescent="0.25">
      <c r="A432" t="s">
        <v>1028</v>
      </c>
      <c r="B432" t="s">
        <v>1029</v>
      </c>
      <c r="C432" t="s">
        <v>39</v>
      </c>
      <c r="D432" t="s">
        <v>82</v>
      </c>
    </row>
    <row r="433" spans="1:4" x14ac:dyDescent="0.25">
      <c r="A433" t="s">
        <v>1030</v>
      </c>
      <c r="B433" t="s">
        <v>1031</v>
      </c>
      <c r="C433" t="s">
        <v>39</v>
      </c>
      <c r="D433" t="s">
        <v>82</v>
      </c>
    </row>
    <row r="434" spans="1:4" x14ac:dyDescent="0.25">
      <c r="A434" t="s">
        <v>1032</v>
      </c>
      <c r="B434" t="s">
        <v>1033</v>
      </c>
      <c r="C434" t="s">
        <v>39</v>
      </c>
      <c r="D434" t="s">
        <v>82</v>
      </c>
    </row>
    <row r="435" spans="1:4" x14ac:dyDescent="0.25">
      <c r="A435" t="s">
        <v>1034</v>
      </c>
      <c r="B435" t="s">
        <v>1035</v>
      </c>
      <c r="C435" t="s">
        <v>39</v>
      </c>
      <c r="D435" t="s">
        <v>82</v>
      </c>
    </row>
    <row r="436" spans="1:4" x14ac:dyDescent="0.25">
      <c r="A436" t="s">
        <v>1036</v>
      </c>
      <c r="B436" t="s">
        <v>1037</v>
      </c>
      <c r="C436" t="s">
        <v>39</v>
      </c>
      <c r="D436" t="s">
        <v>82</v>
      </c>
    </row>
    <row r="437" spans="1:4" x14ac:dyDescent="0.25">
      <c r="A437" t="s">
        <v>1038</v>
      </c>
      <c r="B437" t="s">
        <v>1039</v>
      </c>
      <c r="C437" t="s">
        <v>39</v>
      </c>
      <c r="D437" t="s">
        <v>82</v>
      </c>
    </row>
    <row r="438" spans="1:4" x14ac:dyDescent="0.25">
      <c r="A438" t="s">
        <v>1040</v>
      </c>
      <c r="B438" t="s">
        <v>1041</v>
      </c>
      <c r="C438" t="s">
        <v>39</v>
      </c>
      <c r="D438" t="s">
        <v>82</v>
      </c>
    </row>
    <row r="439" spans="1:4" x14ac:dyDescent="0.25">
      <c r="A439" t="s">
        <v>1042</v>
      </c>
      <c r="B439" t="s">
        <v>1043</v>
      </c>
      <c r="C439" t="s">
        <v>39</v>
      </c>
      <c r="D439" t="s">
        <v>82</v>
      </c>
    </row>
    <row r="440" spans="1:4" x14ac:dyDescent="0.25">
      <c r="A440" t="s">
        <v>1044</v>
      </c>
      <c r="B440" t="s">
        <v>1045</v>
      </c>
      <c r="C440" t="s">
        <v>39</v>
      </c>
      <c r="D440" t="s">
        <v>82</v>
      </c>
    </row>
    <row r="441" spans="1:4" x14ac:dyDescent="0.25">
      <c r="A441" t="s">
        <v>1046</v>
      </c>
      <c r="B441" t="s">
        <v>1047</v>
      </c>
      <c r="C441" t="s">
        <v>40</v>
      </c>
      <c r="D441" t="s">
        <v>83</v>
      </c>
    </row>
    <row r="442" spans="1:4" x14ac:dyDescent="0.25">
      <c r="A442" t="s">
        <v>1048</v>
      </c>
      <c r="B442" t="s">
        <v>1049</v>
      </c>
      <c r="C442" t="s">
        <v>40</v>
      </c>
      <c r="D442" t="s">
        <v>83</v>
      </c>
    </row>
    <row r="443" spans="1:4" x14ac:dyDescent="0.25">
      <c r="A443" t="s">
        <v>1050</v>
      </c>
      <c r="B443" t="s">
        <v>1051</v>
      </c>
      <c r="C443" t="s">
        <v>40</v>
      </c>
      <c r="D443" t="s">
        <v>83</v>
      </c>
    </row>
    <row r="444" spans="1:4" x14ac:dyDescent="0.25">
      <c r="A444" t="s">
        <v>1052</v>
      </c>
      <c r="B444" t="s">
        <v>1053</v>
      </c>
      <c r="C444" t="s">
        <v>40</v>
      </c>
      <c r="D444" t="s">
        <v>83</v>
      </c>
    </row>
    <row r="445" spans="1:4" x14ac:dyDescent="0.25">
      <c r="A445" t="s">
        <v>1054</v>
      </c>
      <c r="B445" t="s">
        <v>1055</v>
      </c>
      <c r="C445" t="s">
        <v>40</v>
      </c>
      <c r="D445" t="s">
        <v>83</v>
      </c>
    </row>
    <row r="446" spans="1:4" x14ac:dyDescent="0.25">
      <c r="A446" t="s">
        <v>1056</v>
      </c>
      <c r="B446" t="s">
        <v>1057</v>
      </c>
      <c r="C446" t="s">
        <v>41</v>
      </c>
      <c r="D446" t="s">
        <v>195</v>
      </c>
    </row>
    <row r="447" spans="1:4" x14ac:dyDescent="0.25">
      <c r="A447" t="s">
        <v>1058</v>
      </c>
      <c r="B447" t="s">
        <v>1059</v>
      </c>
      <c r="C447" t="s">
        <v>41</v>
      </c>
      <c r="D447" t="s">
        <v>195</v>
      </c>
    </row>
    <row r="448" spans="1:4" x14ac:dyDescent="0.25">
      <c r="A448" t="s">
        <v>1060</v>
      </c>
      <c r="B448" t="s">
        <v>1061</v>
      </c>
      <c r="C448" t="s">
        <v>41</v>
      </c>
      <c r="D448" t="s">
        <v>195</v>
      </c>
    </row>
    <row r="449" spans="1:4" x14ac:dyDescent="0.25">
      <c r="A449" t="s">
        <v>1062</v>
      </c>
      <c r="B449" t="s">
        <v>1063</v>
      </c>
      <c r="C449" t="s">
        <v>41</v>
      </c>
      <c r="D449" t="s">
        <v>195</v>
      </c>
    </row>
    <row r="450" spans="1:4" x14ac:dyDescent="0.25">
      <c r="A450" t="s">
        <v>1064</v>
      </c>
      <c r="B450" t="s">
        <v>1065</v>
      </c>
      <c r="C450" t="s">
        <v>41</v>
      </c>
      <c r="D450" t="s">
        <v>195</v>
      </c>
    </row>
    <row r="451" spans="1:4" x14ac:dyDescent="0.25">
      <c r="A451" t="s">
        <v>1066</v>
      </c>
      <c r="B451" t="s">
        <v>1067</v>
      </c>
      <c r="C451" t="s">
        <v>41</v>
      </c>
      <c r="D451" t="s">
        <v>195</v>
      </c>
    </row>
    <row r="452" spans="1:4" x14ac:dyDescent="0.25">
      <c r="A452" t="s">
        <v>1068</v>
      </c>
      <c r="B452" t="s">
        <v>1069</v>
      </c>
      <c r="C452" t="s">
        <v>41</v>
      </c>
      <c r="D452" t="s">
        <v>195</v>
      </c>
    </row>
    <row r="453" spans="1:4" x14ac:dyDescent="0.25">
      <c r="A453" t="s">
        <v>1070</v>
      </c>
      <c r="B453" t="s">
        <v>1071</v>
      </c>
      <c r="C453" t="s">
        <v>41</v>
      </c>
      <c r="D453" t="s">
        <v>195</v>
      </c>
    </row>
    <row r="454" spans="1:4" x14ac:dyDescent="0.25">
      <c r="A454" t="s">
        <v>1072</v>
      </c>
      <c r="B454" t="s">
        <v>1073</v>
      </c>
      <c r="C454" t="s">
        <v>41</v>
      </c>
      <c r="D454" t="s">
        <v>195</v>
      </c>
    </row>
    <row r="455" spans="1:4" x14ac:dyDescent="0.25">
      <c r="A455" t="s">
        <v>1074</v>
      </c>
      <c r="B455" t="s">
        <v>1075</v>
      </c>
      <c r="C455" t="s">
        <v>41</v>
      </c>
      <c r="D455" t="s">
        <v>195</v>
      </c>
    </row>
    <row r="456" spans="1:4" x14ac:dyDescent="0.25">
      <c r="A456" t="s">
        <v>1076</v>
      </c>
      <c r="B456" t="s">
        <v>1077</v>
      </c>
      <c r="C456" t="s">
        <v>41</v>
      </c>
      <c r="D456" t="s">
        <v>195</v>
      </c>
    </row>
    <row r="457" spans="1:4" x14ac:dyDescent="0.25">
      <c r="A457" t="s">
        <v>1078</v>
      </c>
      <c r="B457" t="s">
        <v>1079</v>
      </c>
      <c r="C457" t="s">
        <v>41</v>
      </c>
      <c r="D457" t="s">
        <v>195</v>
      </c>
    </row>
    <row r="458" spans="1:4" x14ac:dyDescent="0.25">
      <c r="A458" t="s">
        <v>1080</v>
      </c>
      <c r="B458" t="s">
        <v>1081</v>
      </c>
      <c r="C458" t="s">
        <v>41</v>
      </c>
      <c r="D458" t="s">
        <v>195</v>
      </c>
    </row>
    <row r="459" spans="1:4" x14ac:dyDescent="0.25">
      <c r="A459" t="s">
        <v>1082</v>
      </c>
      <c r="B459" t="s">
        <v>1083</v>
      </c>
      <c r="C459" t="s">
        <v>41</v>
      </c>
      <c r="D459" t="s">
        <v>195</v>
      </c>
    </row>
    <row r="460" spans="1:4" x14ac:dyDescent="0.25">
      <c r="A460" t="s">
        <v>1084</v>
      </c>
      <c r="B460" t="s">
        <v>1085</v>
      </c>
      <c r="C460" t="s">
        <v>41</v>
      </c>
      <c r="D460" t="s">
        <v>195</v>
      </c>
    </row>
    <row r="461" spans="1:4" x14ac:dyDescent="0.25">
      <c r="A461" t="s">
        <v>1086</v>
      </c>
      <c r="B461" t="s">
        <v>1087</v>
      </c>
      <c r="C461" t="s">
        <v>41</v>
      </c>
      <c r="D461" t="s">
        <v>195</v>
      </c>
    </row>
    <row r="462" spans="1:4" x14ac:dyDescent="0.25">
      <c r="A462" t="s">
        <v>1088</v>
      </c>
      <c r="B462" t="s">
        <v>1089</v>
      </c>
      <c r="C462" t="s">
        <v>42</v>
      </c>
      <c r="D462" t="s">
        <v>197</v>
      </c>
    </row>
    <row r="463" spans="1:4" x14ac:dyDescent="0.25">
      <c r="A463" t="s">
        <v>1090</v>
      </c>
      <c r="B463" t="s">
        <v>1091</v>
      </c>
      <c r="C463" t="s">
        <v>42</v>
      </c>
      <c r="D463" t="s">
        <v>197</v>
      </c>
    </row>
    <row r="464" spans="1:4" x14ac:dyDescent="0.25">
      <c r="A464" t="s">
        <v>1092</v>
      </c>
      <c r="B464" t="s">
        <v>1093</v>
      </c>
      <c r="C464" t="s">
        <v>42</v>
      </c>
      <c r="D464" t="s">
        <v>197</v>
      </c>
    </row>
    <row r="465" spans="1:4" x14ac:dyDescent="0.25">
      <c r="A465" t="s">
        <v>1094</v>
      </c>
      <c r="B465" t="s">
        <v>1095</v>
      </c>
      <c r="C465" t="s">
        <v>42</v>
      </c>
      <c r="D465" t="s">
        <v>197</v>
      </c>
    </row>
    <row r="466" spans="1:4" x14ac:dyDescent="0.25">
      <c r="A466" t="s">
        <v>1096</v>
      </c>
      <c r="B466" t="s">
        <v>1097</v>
      </c>
      <c r="C466" t="s">
        <v>42</v>
      </c>
      <c r="D466" t="s">
        <v>197</v>
      </c>
    </row>
    <row r="467" spans="1:4" x14ac:dyDescent="0.25">
      <c r="A467" t="s">
        <v>1098</v>
      </c>
      <c r="B467" t="s">
        <v>1099</v>
      </c>
      <c r="C467" t="s">
        <v>42</v>
      </c>
      <c r="D467" t="s">
        <v>197</v>
      </c>
    </row>
    <row r="468" spans="1:4" x14ac:dyDescent="0.25">
      <c r="A468" t="s">
        <v>1100</v>
      </c>
      <c r="B468" t="s">
        <v>1101</v>
      </c>
      <c r="C468" t="s">
        <v>43</v>
      </c>
      <c r="D468" t="s">
        <v>194</v>
      </c>
    </row>
    <row r="469" spans="1:4" x14ac:dyDescent="0.25">
      <c r="A469" t="s">
        <v>1102</v>
      </c>
      <c r="B469" t="s">
        <v>1103</v>
      </c>
      <c r="C469" t="s">
        <v>43</v>
      </c>
      <c r="D469" t="s">
        <v>194</v>
      </c>
    </row>
    <row r="470" spans="1:4" x14ac:dyDescent="0.25">
      <c r="A470" t="s">
        <v>1104</v>
      </c>
      <c r="B470" t="s">
        <v>1105</v>
      </c>
      <c r="C470" t="s">
        <v>43</v>
      </c>
      <c r="D470" t="s">
        <v>194</v>
      </c>
    </row>
    <row r="471" spans="1:4" x14ac:dyDescent="0.25">
      <c r="A471" t="s">
        <v>1106</v>
      </c>
      <c r="B471" t="s">
        <v>1107</v>
      </c>
      <c r="C471" t="s">
        <v>43</v>
      </c>
      <c r="D471" t="s">
        <v>194</v>
      </c>
    </row>
    <row r="472" spans="1:4" x14ac:dyDescent="0.25">
      <c r="A472" t="s">
        <v>1108</v>
      </c>
      <c r="B472" t="s">
        <v>1109</v>
      </c>
      <c r="C472" t="s">
        <v>43</v>
      </c>
      <c r="D472" t="s">
        <v>194</v>
      </c>
    </row>
    <row r="473" spans="1:4" x14ac:dyDescent="0.25">
      <c r="A473" t="s">
        <v>1110</v>
      </c>
      <c r="B473" t="s">
        <v>1111</v>
      </c>
      <c r="C473" t="s">
        <v>43</v>
      </c>
      <c r="D473" t="s">
        <v>194</v>
      </c>
    </row>
    <row r="474" spans="1:4" x14ac:dyDescent="0.25">
      <c r="A474" t="s">
        <v>1112</v>
      </c>
      <c r="B474" t="s">
        <v>1113</v>
      </c>
      <c r="C474" t="s">
        <v>43</v>
      </c>
      <c r="D474" t="s">
        <v>194</v>
      </c>
    </row>
    <row r="475" spans="1:4" x14ac:dyDescent="0.25">
      <c r="A475" t="s">
        <v>1114</v>
      </c>
      <c r="B475" t="s">
        <v>1115</v>
      </c>
      <c r="C475" t="s">
        <v>44</v>
      </c>
      <c r="D475" t="s">
        <v>80</v>
      </c>
    </row>
    <row r="476" spans="1:4" x14ac:dyDescent="0.25">
      <c r="A476" t="s">
        <v>1116</v>
      </c>
      <c r="B476" t="s">
        <v>1117</v>
      </c>
      <c r="C476" t="s">
        <v>44</v>
      </c>
      <c r="D476" t="s">
        <v>80</v>
      </c>
    </row>
    <row r="477" spans="1:4" x14ac:dyDescent="0.25">
      <c r="A477" t="s">
        <v>1118</v>
      </c>
      <c r="B477" t="s">
        <v>1119</v>
      </c>
      <c r="C477" t="s">
        <v>44</v>
      </c>
      <c r="D477" t="s">
        <v>80</v>
      </c>
    </row>
    <row r="478" spans="1:4" x14ac:dyDescent="0.25">
      <c r="A478" t="s">
        <v>1120</v>
      </c>
      <c r="B478" t="s">
        <v>1121</v>
      </c>
      <c r="C478" t="s">
        <v>44</v>
      </c>
      <c r="D478" t="s">
        <v>80</v>
      </c>
    </row>
    <row r="479" spans="1:4" x14ac:dyDescent="0.25">
      <c r="A479" t="s">
        <v>1122</v>
      </c>
      <c r="B479" t="s">
        <v>1123</v>
      </c>
      <c r="C479" t="s">
        <v>44</v>
      </c>
      <c r="D479" t="s">
        <v>80</v>
      </c>
    </row>
    <row r="480" spans="1:4" x14ac:dyDescent="0.25">
      <c r="A480" t="s">
        <v>1124</v>
      </c>
      <c r="B480" t="s">
        <v>1125</v>
      </c>
      <c r="C480" t="s">
        <v>44</v>
      </c>
      <c r="D480" t="s">
        <v>80</v>
      </c>
    </row>
    <row r="481" spans="1:4" x14ac:dyDescent="0.25">
      <c r="A481" t="s">
        <v>1126</v>
      </c>
      <c r="B481" t="s">
        <v>1127</v>
      </c>
      <c r="C481" t="s">
        <v>44</v>
      </c>
      <c r="D481" t="s">
        <v>80</v>
      </c>
    </row>
    <row r="482" spans="1:4" x14ac:dyDescent="0.25">
      <c r="A482" t="s">
        <v>1128</v>
      </c>
      <c r="B482" t="s">
        <v>1129</v>
      </c>
      <c r="C482" t="s">
        <v>45</v>
      </c>
      <c r="D482" t="s">
        <v>195</v>
      </c>
    </row>
    <row r="483" spans="1:4" x14ac:dyDescent="0.25">
      <c r="A483" t="s">
        <v>1130</v>
      </c>
      <c r="B483" t="s">
        <v>1131</v>
      </c>
      <c r="C483" t="s">
        <v>45</v>
      </c>
      <c r="D483" t="s">
        <v>195</v>
      </c>
    </row>
    <row r="484" spans="1:4" x14ac:dyDescent="0.25">
      <c r="A484" t="s">
        <v>1132</v>
      </c>
      <c r="B484" t="s">
        <v>1133</v>
      </c>
      <c r="C484" t="s">
        <v>45</v>
      </c>
      <c r="D484" t="s">
        <v>195</v>
      </c>
    </row>
    <row r="485" spans="1:4" x14ac:dyDescent="0.25">
      <c r="A485" t="s">
        <v>1134</v>
      </c>
      <c r="B485" t="s">
        <v>1135</v>
      </c>
      <c r="C485" t="s">
        <v>45</v>
      </c>
      <c r="D485" t="s">
        <v>195</v>
      </c>
    </row>
    <row r="486" spans="1:4" x14ac:dyDescent="0.25">
      <c r="A486" t="s">
        <v>1136</v>
      </c>
      <c r="B486" t="s">
        <v>1137</v>
      </c>
      <c r="C486" t="s">
        <v>45</v>
      </c>
      <c r="D486" t="s">
        <v>195</v>
      </c>
    </row>
    <row r="487" spans="1:4" x14ac:dyDescent="0.25">
      <c r="A487" t="s">
        <v>1138</v>
      </c>
      <c r="B487" t="s">
        <v>1139</v>
      </c>
      <c r="C487" t="s">
        <v>45</v>
      </c>
      <c r="D487" t="s">
        <v>195</v>
      </c>
    </row>
    <row r="488" spans="1:4" x14ac:dyDescent="0.25">
      <c r="A488" t="s">
        <v>1140</v>
      </c>
      <c r="B488" t="s">
        <v>1141</v>
      </c>
      <c r="C488" t="s">
        <v>45</v>
      </c>
      <c r="D488" t="s">
        <v>195</v>
      </c>
    </row>
    <row r="489" spans="1:4" x14ac:dyDescent="0.25">
      <c r="A489" t="s">
        <v>1142</v>
      </c>
      <c r="B489" t="s">
        <v>1143</v>
      </c>
      <c r="C489" t="s">
        <v>46</v>
      </c>
      <c r="D489" t="s">
        <v>87</v>
      </c>
    </row>
    <row r="490" spans="1:4" x14ac:dyDescent="0.25">
      <c r="A490" t="s">
        <v>1144</v>
      </c>
      <c r="B490" t="s">
        <v>1145</v>
      </c>
      <c r="C490" t="s">
        <v>46</v>
      </c>
      <c r="D490" t="s">
        <v>87</v>
      </c>
    </row>
    <row r="491" spans="1:4" x14ac:dyDescent="0.25">
      <c r="A491" t="s">
        <v>1146</v>
      </c>
      <c r="B491" t="s">
        <v>1147</v>
      </c>
      <c r="C491" t="s">
        <v>46</v>
      </c>
      <c r="D491" t="s">
        <v>87</v>
      </c>
    </row>
    <row r="492" spans="1:4" x14ac:dyDescent="0.25">
      <c r="A492" t="s">
        <v>1148</v>
      </c>
      <c r="B492" t="s">
        <v>1149</v>
      </c>
      <c r="C492" t="s">
        <v>46</v>
      </c>
      <c r="D492" t="s">
        <v>87</v>
      </c>
    </row>
    <row r="493" spans="1:4" x14ac:dyDescent="0.25">
      <c r="A493" t="s">
        <v>1150</v>
      </c>
      <c r="B493" t="s">
        <v>1151</v>
      </c>
      <c r="C493" t="s">
        <v>46</v>
      </c>
      <c r="D493" t="s">
        <v>87</v>
      </c>
    </row>
    <row r="494" spans="1:4" x14ac:dyDescent="0.25">
      <c r="A494" t="s">
        <v>1152</v>
      </c>
      <c r="B494" t="s">
        <v>1153</v>
      </c>
      <c r="C494" t="s">
        <v>46</v>
      </c>
      <c r="D494" t="s">
        <v>87</v>
      </c>
    </row>
    <row r="495" spans="1:4" x14ac:dyDescent="0.25">
      <c r="A495" t="s">
        <v>1154</v>
      </c>
      <c r="B495" t="s">
        <v>1155</v>
      </c>
      <c r="C495" t="s">
        <v>46</v>
      </c>
      <c r="D495" t="s">
        <v>87</v>
      </c>
    </row>
    <row r="496" spans="1:4" x14ac:dyDescent="0.25">
      <c r="A496" t="s">
        <v>1156</v>
      </c>
      <c r="B496" t="s">
        <v>1157</v>
      </c>
      <c r="C496" t="s">
        <v>46</v>
      </c>
      <c r="D496" t="s">
        <v>87</v>
      </c>
    </row>
    <row r="497" spans="1:4" x14ac:dyDescent="0.25">
      <c r="A497" t="s">
        <v>1158</v>
      </c>
      <c r="B497" t="s">
        <v>1159</v>
      </c>
      <c r="C497" t="s">
        <v>47</v>
      </c>
      <c r="D497" t="s">
        <v>177</v>
      </c>
    </row>
    <row r="498" spans="1:4" x14ac:dyDescent="0.25">
      <c r="A498" t="s">
        <v>1160</v>
      </c>
      <c r="B498" t="s">
        <v>1161</v>
      </c>
      <c r="C498" t="s">
        <v>47</v>
      </c>
      <c r="D498" t="s">
        <v>177</v>
      </c>
    </row>
    <row r="499" spans="1:4" x14ac:dyDescent="0.25">
      <c r="A499" t="s">
        <v>1162</v>
      </c>
      <c r="B499" t="s">
        <v>1163</v>
      </c>
      <c r="C499" t="s">
        <v>47</v>
      </c>
      <c r="D499" t="s">
        <v>177</v>
      </c>
    </row>
    <row r="500" spans="1:4" x14ac:dyDescent="0.25">
      <c r="A500" t="s">
        <v>1164</v>
      </c>
      <c r="B500" t="s">
        <v>1165</v>
      </c>
      <c r="C500" t="s">
        <v>47</v>
      </c>
      <c r="D500" t="s">
        <v>177</v>
      </c>
    </row>
    <row r="501" spans="1:4" x14ac:dyDescent="0.25">
      <c r="A501" t="s">
        <v>1166</v>
      </c>
      <c r="B501" t="s">
        <v>1167</v>
      </c>
      <c r="C501" t="s">
        <v>47</v>
      </c>
      <c r="D501" t="s">
        <v>17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4"/>
  <sheetViews>
    <sheetView zoomScale="85" zoomScaleNormal="85" workbookViewId="0"/>
  </sheetViews>
  <sheetFormatPr defaultRowHeight="15" x14ac:dyDescent="0.25"/>
  <cols>
    <col min="1" max="1" width="15.7109375" style="2" customWidth="1"/>
  </cols>
  <sheetData>
    <row r="1" spans="1:33" s="6" customFormat="1" x14ac:dyDescent="0.25">
      <c r="A1" s="2" t="s">
        <v>1172</v>
      </c>
    </row>
    <row r="2" spans="1:33" s="6" customFormat="1" x14ac:dyDescent="0.25"/>
    <row r="3" spans="1:33" s="2" customFormat="1" x14ac:dyDescent="0.25">
      <c r="A3" s="5" t="s">
        <v>63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  <c r="L3" s="7">
        <v>11</v>
      </c>
      <c r="M3" s="7">
        <v>12</v>
      </c>
      <c r="N3" s="7">
        <v>13</v>
      </c>
      <c r="O3" s="7">
        <v>14</v>
      </c>
      <c r="P3" s="7">
        <v>15</v>
      </c>
      <c r="Q3" s="7">
        <v>16</v>
      </c>
      <c r="R3" s="7">
        <v>1</v>
      </c>
      <c r="S3" s="7">
        <v>2</v>
      </c>
      <c r="T3" s="7">
        <v>3</v>
      </c>
      <c r="U3" s="7">
        <v>4</v>
      </c>
      <c r="V3" s="7">
        <v>5</v>
      </c>
      <c r="W3" s="7">
        <v>6</v>
      </c>
      <c r="X3" s="7">
        <v>7</v>
      </c>
      <c r="Y3" s="7">
        <v>8</v>
      </c>
      <c r="Z3" s="7">
        <v>9</v>
      </c>
      <c r="AA3" s="7">
        <v>10</v>
      </c>
      <c r="AB3" s="7">
        <v>11</v>
      </c>
      <c r="AC3" s="7">
        <v>12</v>
      </c>
      <c r="AD3" s="7">
        <v>13</v>
      </c>
      <c r="AE3" s="7">
        <v>14</v>
      </c>
      <c r="AF3" s="7">
        <v>15</v>
      </c>
      <c r="AG3" s="7">
        <v>16</v>
      </c>
    </row>
    <row r="4" spans="1:33" s="2" customFormat="1" x14ac:dyDescent="0.25">
      <c r="A4" s="5" t="s">
        <v>58</v>
      </c>
      <c r="B4" s="4" t="s">
        <v>56</v>
      </c>
      <c r="C4" s="4" t="s">
        <v>56</v>
      </c>
      <c r="D4" s="4" t="s">
        <v>56</v>
      </c>
      <c r="E4" s="4" t="s">
        <v>56</v>
      </c>
      <c r="F4" s="4" t="s">
        <v>56</v>
      </c>
      <c r="G4" s="4" t="s">
        <v>56</v>
      </c>
      <c r="H4" s="4" t="s">
        <v>56</v>
      </c>
      <c r="I4" s="4" t="s">
        <v>56</v>
      </c>
      <c r="J4" s="4" t="s">
        <v>56</v>
      </c>
      <c r="K4" s="4" t="s">
        <v>56</v>
      </c>
      <c r="L4" s="4" t="s">
        <v>56</v>
      </c>
      <c r="M4" s="4" t="s">
        <v>56</v>
      </c>
      <c r="N4" s="4" t="s">
        <v>56</v>
      </c>
      <c r="O4" s="4" t="s">
        <v>56</v>
      </c>
      <c r="P4" s="4" t="s">
        <v>56</v>
      </c>
      <c r="Q4" s="4" t="s">
        <v>56</v>
      </c>
      <c r="R4" s="4" t="s">
        <v>57</v>
      </c>
      <c r="S4" s="4" t="s">
        <v>57</v>
      </c>
      <c r="T4" s="4" t="s">
        <v>57</v>
      </c>
      <c r="U4" s="4" t="s">
        <v>57</v>
      </c>
      <c r="V4" s="4" t="s">
        <v>57</v>
      </c>
      <c r="W4" s="4" t="s">
        <v>57</v>
      </c>
      <c r="X4" s="4" t="s">
        <v>57</v>
      </c>
      <c r="Y4" s="4" t="s">
        <v>57</v>
      </c>
      <c r="Z4" s="4" t="s">
        <v>57</v>
      </c>
      <c r="AA4" s="4" t="s">
        <v>57</v>
      </c>
      <c r="AB4" s="4" t="s">
        <v>57</v>
      </c>
      <c r="AC4" s="4" t="s">
        <v>57</v>
      </c>
      <c r="AD4" s="4" t="s">
        <v>57</v>
      </c>
      <c r="AE4" s="4" t="s">
        <v>57</v>
      </c>
      <c r="AF4" s="4" t="s">
        <v>57</v>
      </c>
      <c r="AG4" s="4" t="s">
        <v>57</v>
      </c>
    </row>
    <row r="5" spans="1:33" x14ac:dyDescent="0.25">
      <c r="A5" t="s">
        <v>3</v>
      </c>
      <c r="B5" s="3">
        <v>13.599095022624434</v>
      </c>
      <c r="C5" s="3">
        <v>167.34208144796381</v>
      </c>
      <c r="D5" s="3">
        <v>69.26787330316742</v>
      </c>
      <c r="E5" s="3">
        <v>324.59004524886876</v>
      </c>
      <c r="F5" s="3">
        <v>1397.6407239819005</v>
      </c>
      <c r="G5" s="3">
        <v>2357.6995475113122</v>
      </c>
      <c r="H5" s="3">
        <v>102.65429864253393</v>
      </c>
      <c r="I5" s="3">
        <v>177.87873303167422</v>
      </c>
      <c r="J5" s="3">
        <v>686.21990950226245</v>
      </c>
      <c r="K5" s="3">
        <v>1499.8742081447963</v>
      </c>
      <c r="L5" s="3">
        <v>3092.0923076923077</v>
      </c>
      <c r="M5" s="3">
        <v>4727.5710407239822</v>
      </c>
      <c r="N5" s="3">
        <v>751.6280542986425</v>
      </c>
      <c r="O5" s="3">
        <v>2737.5113122171947</v>
      </c>
      <c r="P5" s="3">
        <v>1195.6506787330318</v>
      </c>
      <c r="Q5" s="3">
        <v>2488.8126696832578</v>
      </c>
      <c r="R5" s="3">
        <v>0.20633484162895926</v>
      </c>
      <c r="S5" s="3">
        <v>0.44253393665158369</v>
      </c>
      <c r="T5" s="3">
        <v>0.62171945701357467</v>
      </c>
      <c r="U5" s="3">
        <v>0.40180995475113124</v>
      </c>
      <c r="V5" s="3">
        <v>5.7565610859728507</v>
      </c>
      <c r="W5" s="3">
        <v>9.9981900452488688</v>
      </c>
      <c r="X5" s="3">
        <v>6.0470588235294116</v>
      </c>
      <c r="Y5" s="3">
        <v>1.1828054298642534</v>
      </c>
      <c r="Z5" s="3">
        <v>0.62352941176470589</v>
      </c>
      <c r="AA5" s="3">
        <v>0.44253393665158369</v>
      </c>
      <c r="AB5" s="3">
        <v>23.904977375565611</v>
      </c>
      <c r="AC5" s="3">
        <v>3.2678733031674208</v>
      </c>
      <c r="AD5" s="3">
        <v>0</v>
      </c>
      <c r="AE5" s="3">
        <v>1.8009049773755657</v>
      </c>
      <c r="AF5" s="3">
        <v>59.386425339366518</v>
      </c>
      <c r="AG5" s="3">
        <v>22.829864253393666</v>
      </c>
    </row>
    <row r="6" spans="1:33" x14ac:dyDescent="0.25">
      <c r="A6" t="s">
        <v>4</v>
      </c>
      <c r="B6" s="3">
        <v>76.4625850340136</v>
      </c>
      <c r="C6" s="3">
        <v>352.42954324586975</v>
      </c>
      <c r="D6" s="3">
        <v>244.47133138969875</v>
      </c>
      <c r="E6" s="3">
        <v>179.62293488824102</v>
      </c>
      <c r="F6" s="3">
        <v>3901.5072886297376</v>
      </c>
      <c r="G6" s="3">
        <v>5458.86491739553</v>
      </c>
      <c r="H6" s="3">
        <v>429.02721088435374</v>
      </c>
      <c r="I6" s="3">
        <v>391.84645286686106</v>
      </c>
      <c r="J6" s="3">
        <v>2471.943634596696</v>
      </c>
      <c r="K6" s="3">
        <v>4016.7619047619046</v>
      </c>
      <c r="L6" s="3">
        <v>3588.4567541302235</v>
      </c>
      <c r="M6" s="3">
        <v>10315.473275024295</v>
      </c>
      <c r="N6" s="3">
        <v>1930.131195335277</v>
      </c>
      <c r="O6" s="3">
        <v>5271.7725947521867</v>
      </c>
      <c r="P6" s="3">
        <v>4090.4538386783283</v>
      </c>
      <c r="Q6" s="3">
        <v>6763.6297376093298</v>
      </c>
      <c r="R6" s="3">
        <v>0</v>
      </c>
      <c r="S6" s="3">
        <v>0.55587949465500486</v>
      </c>
      <c r="T6" s="3">
        <v>0.89601554907677361</v>
      </c>
      <c r="U6" s="3">
        <v>8.1632653061224483E-2</v>
      </c>
      <c r="V6" s="3">
        <v>4.7755102040816331</v>
      </c>
      <c r="W6" s="3">
        <v>5.0699708454810493</v>
      </c>
      <c r="X6" s="3">
        <v>4.964042759961127</v>
      </c>
      <c r="Y6" s="3">
        <v>2.4655004859086493</v>
      </c>
      <c r="Z6" s="3">
        <v>0.32458697764820216</v>
      </c>
      <c r="AA6" s="3">
        <v>0.50242954324586975</v>
      </c>
      <c r="AB6" s="3">
        <v>25.580174927113703</v>
      </c>
      <c r="AC6" s="3">
        <v>6.2497570456754135</v>
      </c>
      <c r="AD6" s="3">
        <v>4.6015549076773565</v>
      </c>
      <c r="AE6" s="3">
        <v>2.1428571428571428</v>
      </c>
      <c r="AF6" s="3">
        <v>49.769679300291543</v>
      </c>
      <c r="AG6" s="3">
        <v>17.557823129251702</v>
      </c>
    </row>
    <row r="7" spans="1:33" x14ac:dyDescent="0.25">
      <c r="A7" t="s">
        <v>5</v>
      </c>
      <c r="B7" s="3">
        <v>125.3</v>
      </c>
      <c r="C7" s="3">
        <v>800.22187499999995</v>
      </c>
      <c r="D7" s="3">
        <v>476.54843749999998</v>
      </c>
      <c r="E7" s="3">
        <v>465.99843750000002</v>
      </c>
      <c r="F7" s="3">
        <v>8130.2406250000004</v>
      </c>
      <c r="G7" s="3">
        <v>9212.8312499999993</v>
      </c>
      <c r="H7" s="3">
        <v>661.35312499999998</v>
      </c>
      <c r="I7" s="3">
        <v>735.1015625</v>
      </c>
      <c r="J7" s="3">
        <v>4314.0437499999998</v>
      </c>
      <c r="K7" s="3">
        <v>8279.8921874999996</v>
      </c>
      <c r="L7" s="3">
        <v>15446.1171875</v>
      </c>
      <c r="M7" s="3">
        <v>14735.1390625</v>
      </c>
      <c r="N7" s="3">
        <v>4827.6140624999998</v>
      </c>
      <c r="O7" s="3">
        <v>10206.198437499999</v>
      </c>
      <c r="P7" s="3">
        <v>23144.832812500001</v>
      </c>
      <c r="Q7" s="3">
        <v>7855.4234374999996</v>
      </c>
      <c r="R7" s="3">
        <v>0.31562499999999999</v>
      </c>
      <c r="S7" s="3">
        <v>0.45937499999999998</v>
      </c>
      <c r="T7" s="3">
        <v>0.94374999999999998</v>
      </c>
      <c r="U7" s="3">
        <v>0.66093749999999996</v>
      </c>
      <c r="V7" s="3">
        <v>3.9718749999999998</v>
      </c>
      <c r="W7" s="3">
        <v>8.1218749999999993</v>
      </c>
      <c r="X7" s="3">
        <v>6.6140625000000002</v>
      </c>
      <c r="Y7" s="3">
        <v>2.1843750000000002</v>
      </c>
      <c r="Z7" s="3">
        <v>0</v>
      </c>
      <c r="AA7" s="3">
        <v>5.9374999999999997E-2</v>
      </c>
      <c r="AB7" s="3">
        <v>20.635937500000001</v>
      </c>
      <c r="AC7" s="3">
        <v>11.2578125</v>
      </c>
      <c r="AD7" s="3">
        <v>0</v>
      </c>
      <c r="AE7" s="3">
        <v>2.6281249999999998</v>
      </c>
      <c r="AF7" s="3">
        <v>47.528125000000003</v>
      </c>
      <c r="AG7" s="3">
        <v>18.170312500000001</v>
      </c>
    </row>
    <row r="8" spans="1:33" x14ac:dyDescent="0.25">
      <c r="A8" t="s">
        <v>6</v>
      </c>
      <c r="B8" s="3">
        <v>51.690962099125365</v>
      </c>
      <c r="C8" s="3">
        <v>455.79786200194366</v>
      </c>
      <c r="D8" s="3">
        <v>231.63751214771622</v>
      </c>
      <c r="E8" s="3">
        <v>203.79494655004859</v>
      </c>
      <c r="F8" s="3">
        <v>3916.103012633625</v>
      </c>
      <c r="G8" s="3">
        <v>5773.4771622934886</v>
      </c>
      <c r="H8" s="3">
        <v>342.54421768707482</v>
      </c>
      <c r="I8" s="3">
        <v>339.76676384839652</v>
      </c>
      <c r="J8" s="3">
        <v>926.26239067055394</v>
      </c>
      <c r="K8" s="3">
        <v>3400</v>
      </c>
      <c r="L8" s="3">
        <v>4195.3080660835767</v>
      </c>
      <c r="M8" s="3">
        <v>10790.339164237123</v>
      </c>
      <c r="N8" s="3">
        <v>1980.9786200194364</v>
      </c>
      <c r="O8" s="3">
        <v>5346.715257531584</v>
      </c>
      <c r="P8" s="3">
        <v>7032.9416909620995</v>
      </c>
      <c r="Q8" s="3">
        <v>5614.5072886297376</v>
      </c>
      <c r="R8" s="3">
        <v>0.184645286686103</v>
      </c>
      <c r="S8" s="3">
        <v>6.0252672497570457E-2</v>
      </c>
      <c r="T8" s="3">
        <v>0.35374149659863946</v>
      </c>
      <c r="U8" s="3">
        <v>0.46938775510204084</v>
      </c>
      <c r="V8" s="3">
        <v>11.384839650145773</v>
      </c>
      <c r="W8" s="3">
        <v>5.6987366375121473</v>
      </c>
      <c r="X8" s="3">
        <v>6.7813411078717198</v>
      </c>
      <c r="Y8" s="3">
        <v>2.2021379980563656</v>
      </c>
      <c r="Z8" s="3">
        <v>0.45481049562682213</v>
      </c>
      <c r="AA8" s="3">
        <v>1.9630709426627795</v>
      </c>
      <c r="AB8" s="3">
        <v>29.489795918367346</v>
      </c>
      <c r="AC8" s="3">
        <v>3.9727891156462585</v>
      </c>
      <c r="AD8" s="3">
        <v>0</v>
      </c>
      <c r="AE8" s="3">
        <v>2.704567541302235</v>
      </c>
      <c r="AF8" s="3">
        <v>66.13216715257532</v>
      </c>
      <c r="AG8" s="3">
        <v>14.187560738581146</v>
      </c>
    </row>
    <row r="9" spans="1:33" x14ac:dyDescent="0.25">
      <c r="A9" t="s">
        <v>7</v>
      </c>
      <c r="B9" s="3">
        <v>45.108348968105062</v>
      </c>
      <c r="C9" s="3">
        <v>195.26266416510319</v>
      </c>
      <c r="D9" s="3">
        <v>178.59240150093808</v>
      </c>
      <c r="E9" s="3">
        <v>170.31144465290808</v>
      </c>
      <c r="F9" s="3">
        <v>2350.9606003752347</v>
      </c>
      <c r="G9" s="3">
        <v>3051.1102251407128</v>
      </c>
      <c r="H9" s="3">
        <v>137.15666041275799</v>
      </c>
      <c r="I9" s="3">
        <v>192.33958724202625</v>
      </c>
      <c r="J9" s="3">
        <v>1374.9868667917449</v>
      </c>
      <c r="K9" s="3">
        <v>2825.9169793621013</v>
      </c>
      <c r="L9" s="3">
        <v>5437.141651031895</v>
      </c>
      <c r="M9" s="3">
        <v>3313.8639774859289</v>
      </c>
      <c r="N9" s="3">
        <v>1538.672607879925</v>
      </c>
      <c r="O9" s="3">
        <v>2160.9648217636022</v>
      </c>
      <c r="P9" s="3">
        <v>5012.3780487804879</v>
      </c>
      <c r="Q9" s="3">
        <v>3718.2922138836775</v>
      </c>
      <c r="R9" s="3">
        <v>0.40525328330206378</v>
      </c>
      <c r="S9" s="3">
        <v>0.97795497185741087</v>
      </c>
      <c r="T9" s="3">
        <v>0.11257035647279549</v>
      </c>
      <c r="U9" s="3">
        <v>1.4249530956848031</v>
      </c>
      <c r="V9" s="3">
        <v>6.0351782363977486</v>
      </c>
      <c r="W9" s="3">
        <v>6.8095684803001877</v>
      </c>
      <c r="X9" s="3">
        <v>4.4727954971857411</v>
      </c>
      <c r="Y9" s="3">
        <v>2.3086303939962476</v>
      </c>
      <c r="Z9" s="3">
        <v>0.51782363977485923</v>
      </c>
      <c r="AA9" s="3">
        <v>0.75750469043151969</v>
      </c>
      <c r="AB9" s="3">
        <v>24.031894934333959</v>
      </c>
      <c r="AC9" s="3">
        <v>6.3156660412757972</v>
      </c>
      <c r="AD9" s="3">
        <v>0.37757973733583489</v>
      </c>
      <c r="AE9" s="3">
        <v>2.5623827392120075</v>
      </c>
      <c r="AF9" s="3">
        <v>52.504690431519698</v>
      </c>
      <c r="AG9" s="3">
        <v>20.244371482176359</v>
      </c>
    </row>
    <row r="10" spans="1:33" x14ac:dyDescent="0.25">
      <c r="A10" t="s">
        <v>48</v>
      </c>
      <c r="B10" s="3">
        <v>51.52325581395349</v>
      </c>
      <c r="C10" s="3">
        <v>284.24418604651163</v>
      </c>
      <c r="D10" s="3">
        <v>172.92325581395349</v>
      </c>
      <c r="E10" s="3">
        <v>131.72790697674418</v>
      </c>
      <c r="F10" s="3">
        <v>2279.3302325581394</v>
      </c>
      <c r="G10" s="3">
        <v>3585.1325581395349</v>
      </c>
      <c r="H10" s="3">
        <v>348.71395348837211</v>
      </c>
      <c r="I10" s="3">
        <v>212.66744186046512</v>
      </c>
      <c r="J10" s="3">
        <v>1130.6976744186047</v>
      </c>
      <c r="K10" s="3">
        <v>2780.2674418604652</v>
      </c>
      <c r="L10" s="3">
        <v>6678.5186046511626</v>
      </c>
      <c r="M10" s="3">
        <v>7881.6883720930236</v>
      </c>
      <c r="N10" s="3">
        <v>1719.7302325581395</v>
      </c>
      <c r="O10" s="3">
        <v>2452.3511627906978</v>
      </c>
      <c r="P10" s="3">
        <v>5070.4302325581393</v>
      </c>
      <c r="Q10" s="3">
        <v>4861.8906976744183</v>
      </c>
      <c r="R10" s="3">
        <v>0</v>
      </c>
      <c r="S10" s="3">
        <v>0.82790697674418601</v>
      </c>
      <c r="T10" s="3">
        <v>0.49302325581395351</v>
      </c>
      <c r="U10" s="3">
        <v>0.96976744186046515</v>
      </c>
      <c r="V10" s="3">
        <v>14.1</v>
      </c>
      <c r="W10" s="3">
        <v>7.7744186046511627</v>
      </c>
      <c r="X10" s="3">
        <v>5.1325581395348836</v>
      </c>
      <c r="Y10" s="3">
        <v>2.8488372093023258</v>
      </c>
      <c r="Z10" s="3">
        <v>0</v>
      </c>
      <c r="AA10" s="3">
        <v>0</v>
      </c>
      <c r="AB10" s="3">
        <v>37.430232558139537</v>
      </c>
      <c r="AC10" s="3">
        <v>3.4674418604651165</v>
      </c>
      <c r="AD10" s="3">
        <v>0</v>
      </c>
      <c r="AE10" s="3">
        <v>3.1744186046511627</v>
      </c>
      <c r="AF10" s="3">
        <v>60.772093023255813</v>
      </c>
      <c r="AG10" s="3">
        <v>21.844186046511627</v>
      </c>
    </row>
    <row r="11" spans="1:33" x14ac:dyDescent="0.25">
      <c r="A11" t="s">
        <v>50</v>
      </c>
      <c r="B11" s="3">
        <v>68.797837677725113</v>
      </c>
      <c r="C11" s="3">
        <v>351.27976895734599</v>
      </c>
      <c r="D11" s="3">
        <v>248.56901658767774</v>
      </c>
      <c r="E11" s="3">
        <v>363.82464454976304</v>
      </c>
      <c r="F11" s="3">
        <v>3922.6947571090045</v>
      </c>
      <c r="G11" s="3">
        <v>5517.4189869668244</v>
      </c>
      <c r="H11" s="3">
        <v>414.67861374407585</v>
      </c>
      <c r="I11" s="3">
        <v>373.10071090047393</v>
      </c>
      <c r="J11" s="3">
        <v>1972.724674170616</v>
      </c>
      <c r="K11" s="3">
        <v>4047.7591824644551</v>
      </c>
      <c r="L11" s="3">
        <v>5551.2224526066348</v>
      </c>
      <c r="M11" s="3">
        <v>8897.3973637440758</v>
      </c>
      <c r="N11" s="3">
        <v>2590.8059834123223</v>
      </c>
      <c r="O11" s="3">
        <v>5116.6294431279621</v>
      </c>
      <c r="P11" s="3">
        <v>6181.6957938388623</v>
      </c>
      <c r="Q11" s="3">
        <v>5556.3764810426537</v>
      </c>
      <c r="R11" s="3">
        <v>0.31116706161137442</v>
      </c>
      <c r="S11" s="3">
        <v>1.0576125592417061</v>
      </c>
      <c r="T11" s="3">
        <v>0.24659360189573459</v>
      </c>
      <c r="U11" s="3">
        <v>0.61255924170616116</v>
      </c>
      <c r="V11" s="3">
        <v>9.1118187203791461</v>
      </c>
      <c r="W11" s="3">
        <v>5.5770142180094791</v>
      </c>
      <c r="X11" s="3">
        <v>4.9394253554502372</v>
      </c>
      <c r="Y11" s="3">
        <v>1.9089158767772512</v>
      </c>
      <c r="Z11" s="3">
        <v>0.73030213270142175</v>
      </c>
      <c r="AA11" s="3">
        <v>1.3893661137440758</v>
      </c>
      <c r="AB11" s="3">
        <v>26.170023696682463</v>
      </c>
      <c r="AC11" s="3">
        <v>3.160100710900474</v>
      </c>
      <c r="AD11" s="3">
        <v>2.2565165876777251</v>
      </c>
      <c r="AE11" s="3">
        <v>2.269105450236967</v>
      </c>
      <c r="AF11" s="3">
        <v>53.84641587677725</v>
      </c>
      <c r="AG11" s="3">
        <v>20.317683649289098</v>
      </c>
    </row>
    <row r="12" spans="1:33" x14ac:dyDescent="0.25">
      <c r="A12" t="s">
        <v>8</v>
      </c>
      <c r="B12" s="3">
        <v>41.128102481985586</v>
      </c>
      <c r="C12" s="3">
        <v>175.75286896183613</v>
      </c>
      <c r="D12" s="3">
        <v>164.84013877768882</v>
      </c>
      <c r="E12" s="3">
        <v>371.73498799039231</v>
      </c>
      <c r="F12" s="3">
        <v>2439.8977848945824</v>
      </c>
      <c r="G12" s="3">
        <v>3484.3317320523083</v>
      </c>
      <c r="H12" s="3">
        <v>345.11475847344542</v>
      </c>
      <c r="I12" s="3">
        <v>328.58927141713372</v>
      </c>
      <c r="J12" s="3">
        <v>1129.2175073392048</v>
      </c>
      <c r="K12" s="3">
        <v>2774.3207899653057</v>
      </c>
      <c r="L12" s="3">
        <v>2838.2668801708032</v>
      </c>
      <c r="M12" s="3">
        <v>6435.8991192954363</v>
      </c>
      <c r="N12" s="3">
        <v>1564.8227915665866</v>
      </c>
      <c r="O12" s="3">
        <v>3394.6786762743527</v>
      </c>
      <c r="P12" s="3">
        <v>2548.2030958099813</v>
      </c>
      <c r="Q12" s="3">
        <v>4097.5860688550838</v>
      </c>
      <c r="R12" s="3">
        <v>0.15852682145716573</v>
      </c>
      <c r="S12" s="3">
        <v>0.5708566853482786</v>
      </c>
      <c r="T12" s="3">
        <v>0.28662930344275422</v>
      </c>
      <c r="U12" s="3">
        <v>0.26554576994929274</v>
      </c>
      <c r="V12" s="3">
        <v>7.5636509207365892</v>
      </c>
      <c r="W12" s="3">
        <v>5.1713370696557242</v>
      </c>
      <c r="X12" s="3">
        <v>3.3733653589538299</v>
      </c>
      <c r="Y12" s="3">
        <v>1.9049906591940218</v>
      </c>
      <c r="Z12" s="3">
        <v>0.62236455831331727</v>
      </c>
      <c r="AA12" s="3">
        <v>0.85508406725380304</v>
      </c>
      <c r="AB12" s="3">
        <v>28.68214571657326</v>
      </c>
      <c r="AC12" s="3">
        <v>3.5572457966373099</v>
      </c>
      <c r="AD12" s="3">
        <v>5.2030958099813187</v>
      </c>
      <c r="AE12" s="3">
        <v>2.0717907659460901</v>
      </c>
      <c r="AF12" s="3">
        <v>54.257005604483588</v>
      </c>
      <c r="AG12" s="3">
        <v>22.069922604750467</v>
      </c>
    </row>
    <row r="13" spans="1:33" x14ac:dyDescent="0.25">
      <c r="A13" t="s">
        <v>9</v>
      </c>
      <c r="B13" s="3">
        <v>20.664507772020727</v>
      </c>
      <c r="C13" s="3">
        <v>102.54857512953367</v>
      </c>
      <c r="D13" s="3">
        <v>112.25453367875647</v>
      </c>
      <c r="E13" s="3">
        <v>139.36981865284974</v>
      </c>
      <c r="F13" s="3">
        <v>1164.6094559585492</v>
      </c>
      <c r="G13" s="3">
        <v>2442.3205958549224</v>
      </c>
      <c r="H13" s="3">
        <v>107.25064766839378</v>
      </c>
      <c r="I13" s="3">
        <v>193.48898963730571</v>
      </c>
      <c r="J13" s="3">
        <v>601.59650259067359</v>
      </c>
      <c r="K13" s="3">
        <v>1680.365932642487</v>
      </c>
      <c r="L13" s="3">
        <v>2417.6444300518133</v>
      </c>
      <c r="M13" s="3">
        <v>4535.3788860103623</v>
      </c>
      <c r="N13" s="3">
        <v>600.6522020725389</v>
      </c>
      <c r="O13" s="3">
        <v>1835.2739637305699</v>
      </c>
      <c r="P13" s="3">
        <v>1300.4319948186528</v>
      </c>
      <c r="Q13" s="3">
        <v>3013.6379533678755</v>
      </c>
      <c r="R13" s="3">
        <v>0</v>
      </c>
      <c r="S13" s="3">
        <v>0.61010362694300513</v>
      </c>
      <c r="T13" s="3">
        <v>0</v>
      </c>
      <c r="U13" s="3">
        <v>0.46632124352331605</v>
      </c>
      <c r="V13" s="3">
        <v>5.2454663212435237</v>
      </c>
      <c r="W13" s="3">
        <v>6.7286269430051817</v>
      </c>
      <c r="X13" s="3">
        <v>3.5420984455958551</v>
      </c>
      <c r="Y13" s="3">
        <v>1.3691709844559585</v>
      </c>
      <c r="Z13" s="3">
        <v>0.53756476683937826</v>
      </c>
      <c r="AA13" s="3">
        <v>1.5531088082901554</v>
      </c>
      <c r="AB13" s="3">
        <v>25.295336787564768</v>
      </c>
      <c r="AC13" s="3">
        <v>5.1483160621761659</v>
      </c>
      <c r="AD13" s="3">
        <v>0.19689119170984457</v>
      </c>
      <c r="AE13" s="3">
        <v>2.729922279792746</v>
      </c>
      <c r="AF13" s="3">
        <v>54.952072538860101</v>
      </c>
      <c r="AG13" s="3">
        <v>17.529792746113991</v>
      </c>
    </row>
    <row r="14" spans="1:33" x14ac:dyDescent="0.25">
      <c r="A14" t="s">
        <v>10</v>
      </c>
      <c r="B14" s="3">
        <v>11.75865294667914</v>
      </c>
      <c r="C14" s="3">
        <v>61.973807296538823</v>
      </c>
      <c r="D14" s="3">
        <v>39.834424695977546</v>
      </c>
      <c r="E14" s="3">
        <v>41.600561272217028</v>
      </c>
      <c r="F14" s="3">
        <v>554.37885874649203</v>
      </c>
      <c r="G14" s="3">
        <v>892.44995322731529</v>
      </c>
      <c r="H14" s="3">
        <v>59.773620205799816</v>
      </c>
      <c r="I14" s="3">
        <v>64.269410664172128</v>
      </c>
      <c r="J14" s="3">
        <v>230.76239476145932</v>
      </c>
      <c r="K14" s="3">
        <v>485.8709073900842</v>
      </c>
      <c r="L14" s="3">
        <v>896.6192703461179</v>
      </c>
      <c r="M14" s="3">
        <v>1978.3629560336763</v>
      </c>
      <c r="N14" s="3">
        <v>358.9663236669785</v>
      </c>
      <c r="O14" s="3">
        <v>0</v>
      </c>
      <c r="P14" s="3">
        <v>1261.7062675397567</v>
      </c>
      <c r="Q14" s="3">
        <v>932.18428437792329</v>
      </c>
      <c r="R14" s="3">
        <v>0.15528531337698784</v>
      </c>
      <c r="S14" s="3">
        <v>0.2029934518241347</v>
      </c>
      <c r="T14" s="3">
        <v>0.17960710944808231</v>
      </c>
      <c r="U14" s="3">
        <v>0.29840972871842841</v>
      </c>
      <c r="V14" s="3">
        <v>7.0074836295603369</v>
      </c>
      <c r="W14" s="3">
        <v>4.0860617399438723</v>
      </c>
      <c r="X14" s="3">
        <v>3.4405986903648271</v>
      </c>
      <c r="Y14" s="3">
        <v>1.666978484565014</v>
      </c>
      <c r="Z14" s="3">
        <v>0.73339569691300277</v>
      </c>
      <c r="AA14" s="3">
        <v>0.1234798877455566</v>
      </c>
      <c r="AB14" s="3">
        <v>22.640785781103837</v>
      </c>
      <c r="AC14" s="3">
        <v>4.4920486435921418</v>
      </c>
      <c r="AD14" s="3">
        <v>0</v>
      </c>
      <c r="AE14" s="3">
        <v>4.2095416276894296E-2</v>
      </c>
      <c r="AF14" s="3">
        <v>50.445275958840035</v>
      </c>
      <c r="AG14" s="3">
        <v>16.805425631431245</v>
      </c>
    </row>
    <row r="15" spans="1:33" x14ac:dyDescent="0.25">
      <c r="A15" t="s">
        <v>11</v>
      </c>
      <c r="B15" s="3">
        <v>14.156679764243615</v>
      </c>
      <c r="C15" s="3">
        <v>58.528487229862478</v>
      </c>
      <c r="D15" s="3">
        <v>83.419941060903739</v>
      </c>
      <c r="E15" s="3">
        <v>75.626227897838902</v>
      </c>
      <c r="F15" s="3">
        <v>848.63752455795679</v>
      </c>
      <c r="G15" s="3">
        <v>1955.5230844793714</v>
      </c>
      <c r="H15" s="3">
        <v>96.72445972495089</v>
      </c>
      <c r="I15" s="3">
        <v>163.63163064833006</v>
      </c>
      <c r="J15" s="3">
        <v>386.26719056974457</v>
      </c>
      <c r="K15" s="3">
        <v>1049.1753438113949</v>
      </c>
      <c r="L15" s="3">
        <v>1167.815815324165</v>
      </c>
      <c r="M15" s="3">
        <v>3808.0496070726917</v>
      </c>
      <c r="N15" s="3">
        <v>525.25491159135561</v>
      </c>
      <c r="O15" s="3">
        <v>1641.3850687622789</v>
      </c>
      <c r="P15" s="3">
        <v>1192.4916502946955</v>
      </c>
      <c r="Q15" s="3">
        <v>2211.8688605108055</v>
      </c>
      <c r="R15" s="3">
        <v>6.0412573673870332E-2</v>
      </c>
      <c r="S15" s="3">
        <v>0.57318271119842834</v>
      </c>
      <c r="T15" s="3">
        <v>2.1611001964636542E-2</v>
      </c>
      <c r="U15" s="3">
        <v>0.32318271119842829</v>
      </c>
      <c r="V15" s="3">
        <v>7.1527504911591357</v>
      </c>
      <c r="W15" s="3">
        <v>6.6507858546168963</v>
      </c>
      <c r="X15" s="3">
        <v>4.2146365422396856</v>
      </c>
      <c r="Y15" s="3">
        <v>2.1871316306483299</v>
      </c>
      <c r="Z15" s="3">
        <v>0.25098231827111983</v>
      </c>
      <c r="AA15" s="3">
        <v>1.7784872298624754</v>
      </c>
      <c r="AB15" s="3">
        <v>27.585952848722986</v>
      </c>
      <c r="AC15" s="3">
        <v>2.038310412573674</v>
      </c>
      <c r="AD15" s="3">
        <v>4.6419449901768175</v>
      </c>
      <c r="AE15" s="3">
        <v>1.7087426326129667</v>
      </c>
      <c r="AF15" s="3">
        <v>62.556483300589392</v>
      </c>
      <c r="AG15" s="3">
        <v>24.31532416502947</v>
      </c>
    </row>
    <row r="16" spans="1:33" x14ac:dyDescent="0.25">
      <c r="A16" t="s">
        <v>12</v>
      </c>
      <c r="B16" s="3">
        <v>64.794281175536142</v>
      </c>
      <c r="C16" s="3">
        <v>448.70929308975377</v>
      </c>
      <c r="D16" s="3">
        <v>213.54169976171565</v>
      </c>
      <c r="E16" s="3">
        <v>87.536934074662426</v>
      </c>
      <c r="F16" s="3">
        <v>2831.8125496425737</v>
      </c>
      <c r="G16" s="3">
        <v>3781.953931691819</v>
      </c>
      <c r="H16" s="3">
        <v>242.01270849880856</v>
      </c>
      <c r="I16" s="3">
        <v>217.35504368546466</v>
      </c>
      <c r="J16" s="3">
        <v>2169.4344718030184</v>
      </c>
      <c r="K16" s="3">
        <v>3148.9960285941224</v>
      </c>
      <c r="L16" s="3">
        <v>13647.023828435265</v>
      </c>
      <c r="M16" s="3">
        <v>5697.3907863383638</v>
      </c>
      <c r="N16" s="3">
        <v>2063.3320095313743</v>
      </c>
      <c r="O16" s="3">
        <v>2952.5623510722794</v>
      </c>
      <c r="P16" s="3">
        <v>10551.713264495631</v>
      </c>
      <c r="Q16" s="3">
        <v>4345.1596505162825</v>
      </c>
      <c r="R16" s="3">
        <v>0.32486100079428115</v>
      </c>
      <c r="S16" s="3">
        <v>1.5313741064336774</v>
      </c>
      <c r="T16" s="3">
        <v>0.29547259729944403</v>
      </c>
      <c r="U16" s="3">
        <v>0.72756155679110401</v>
      </c>
      <c r="V16" s="3">
        <v>7.4614773629864972</v>
      </c>
      <c r="W16" s="3">
        <v>6.3947577442414616</v>
      </c>
      <c r="X16" s="3">
        <v>4.560762509928515</v>
      </c>
      <c r="Y16" s="3">
        <v>1.1278792692613184</v>
      </c>
      <c r="Z16" s="3">
        <v>1.0214455917394758</v>
      </c>
      <c r="AA16" s="3">
        <v>0.6314535345512311</v>
      </c>
      <c r="AB16" s="3">
        <v>26.089753772835582</v>
      </c>
      <c r="AC16" s="3">
        <v>5.1604447974583003</v>
      </c>
      <c r="AD16" s="3">
        <v>5.5774424146147732</v>
      </c>
      <c r="AE16" s="3">
        <v>3.471008737092931</v>
      </c>
      <c r="AF16" s="3">
        <v>61.016679904686256</v>
      </c>
      <c r="AG16" s="3">
        <v>15.666401906274821</v>
      </c>
    </row>
    <row r="17" spans="1:33" x14ac:dyDescent="0.25">
      <c r="A17" t="s">
        <v>13</v>
      </c>
      <c r="B17" s="3">
        <v>20.380981976382845</v>
      </c>
      <c r="C17" s="3">
        <v>194.85146053449347</v>
      </c>
      <c r="D17" s="3">
        <v>143.63455562461155</v>
      </c>
      <c r="E17" s="3">
        <v>293.28464885021754</v>
      </c>
      <c r="F17" s="3">
        <v>2265.6861404599131</v>
      </c>
      <c r="G17" s="3">
        <v>3810.3958980733373</v>
      </c>
      <c r="H17" s="3">
        <v>216.52889993784959</v>
      </c>
      <c r="I17" s="3">
        <v>390.84462399005594</v>
      </c>
      <c r="J17" s="3">
        <v>740.30018645121197</v>
      </c>
      <c r="K17" s="3">
        <v>2131.8993163455561</v>
      </c>
      <c r="L17" s="3">
        <v>1214.2075823492853</v>
      </c>
      <c r="M17" s="3">
        <v>6970.1970167806094</v>
      </c>
      <c r="N17" s="3">
        <v>1263.1796146674953</v>
      </c>
      <c r="O17" s="3">
        <v>4074.6457426973275</v>
      </c>
      <c r="P17" s="3">
        <v>1750.1106277190802</v>
      </c>
      <c r="Q17" s="3">
        <v>4208.5127408328153</v>
      </c>
      <c r="R17" s="3">
        <v>0</v>
      </c>
      <c r="S17" s="3">
        <v>0.473586078309509</v>
      </c>
      <c r="T17" s="3">
        <v>0</v>
      </c>
      <c r="U17" s="3">
        <v>0.29707893101305161</v>
      </c>
      <c r="V17" s="3">
        <v>6.9863269111249222</v>
      </c>
      <c r="W17" s="3">
        <v>4.9005593536357983</v>
      </c>
      <c r="X17" s="3">
        <v>4.3436917339962706</v>
      </c>
      <c r="Y17" s="3">
        <v>1.1870727159726537</v>
      </c>
      <c r="Z17" s="3">
        <v>0.36855189558732132</v>
      </c>
      <c r="AA17" s="3">
        <v>2.9602237414543193</v>
      </c>
      <c r="AB17" s="3">
        <v>26.244251087632069</v>
      </c>
      <c r="AC17" s="3">
        <v>2.307644499689248</v>
      </c>
      <c r="AD17" s="3">
        <v>0.362958359229335</v>
      </c>
      <c r="AE17" s="3">
        <v>1.5910503418272219</v>
      </c>
      <c r="AF17" s="3">
        <v>50.890615288999378</v>
      </c>
      <c r="AG17" s="3">
        <v>16.257924176507146</v>
      </c>
    </row>
    <row r="18" spans="1:33" x14ac:dyDescent="0.25">
      <c r="A18" t="s">
        <v>14</v>
      </c>
      <c r="B18" s="3">
        <v>10.048496605237633</v>
      </c>
      <c r="C18" s="3">
        <v>74.580666020045257</v>
      </c>
      <c r="D18" s="3">
        <v>67.433559650824449</v>
      </c>
      <c r="E18" s="3">
        <v>168.31910766246364</v>
      </c>
      <c r="F18" s="3">
        <v>763.13126414484316</v>
      </c>
      <c r="G18" s="3">
        <v>1563.4219204655674</v>
      </c>
      <c r="H18" s="3">
        <v>105.3178144196573</v>
      </c>
      <c r="I18" s="3">
        <v>112.34561913999353</v>
      </c>
      <c r="J18" s="3">
        <v>332.13902360168123</v>
      </c>
      <c r="K18" s="3">
        <v>1014.5923052053023</v>
      </c>
      <c r="L18" s="3">
        <v>1383.1060459101195</v>
      </c>
      <c r="M18" s="3">
        <v>3158.9152925961848</v>
      </c>
      <c r="N18" s="3">
        <v>411.96411251212413</v>
      </c>
      <c r="O18" s="3">
        <v>1198.1383769802781</v>
      </c>
      <c r="P18" s="3">
        <v>1108.2447462010994</v>
      </c>
      <c r="Q18" s="3">
        <v>2339.1558357581634</v>
      </c>
      <c r="R18" s="3">
        <v>0</v>
      </c>
      <c r="S18" s="3">
        <v>0.85838991270611054</v>
      </c>
      <c r="T18" s="3">
        <v>0.15324927255092144</v>
      </c>
      <c r="U18" s="3">
        <v>0.79534432589718718</v>
      </c>
      <c r="V18" s="3">
        <v>8.7985774329130297</v>
      </c>
      <c r="W18" s="3">
        <v>6.9547365017782088</v>
      </c>
      <c r="X18" s="3">
        <v>3.9725185903653411</v>
      </c>
      <c r="Y18" s="3">
        <v>2.6679599094730038</v>
      </c>
      <c r="Z18" s="3">
        <v>0.48464274167474941</v>
      </c>
      <c r="AA18" s="3">
        <v>0.61073391529259613</v>
      </c>
      <c r="AB18" s="3">
        <v>27.213708373747171</v>
      </c>
      <c r="AC18" s="3">
        <v>4.0378273520853538</v>
      </c>
      <c r="AD18" s="3">
        <v>0.75234400258648559</v>
      </c>
      <c r="AE18" s="3">
        <v>2.0795344325897189</v>
      </c>
      <c r="AF18" s="3">
        <v>52.051406401551894</v>
      </c>
      <c r="AG18" s="3">
        <v>17.326543808600064</v>
      </c>
    </row>
    <row r="19" spans="1:33" x14ac:dyDescent="0.25">
      <c r="A19" t="s">
        <v>15</v>
      </c>
      <c r="B19" s="3">
        <v>7.5490375802016496</v>
      </c>
      <c r="C19" s="3">
        <v>72.033913840513293</v>
      </c>
      <c r="D19" s="3">
        <v>42.209899175068742</v>
      </c>
      <c r="E19" s="3">
        <v>32.779101741521536</v>
      </c>
      <c r="F19" s="3">
        <v>740.46196150320804</v>
      </c>
      <c r="G19" s="3">
        <v>1250.1173235563704</v>
      </c>
      <c r="H19" s="3">
        <v>72.288725939505042</v>
      </c>
      <c r="I19" s="3">
        <v>73.373968835930341</v>
      </c>
      <c r="J19" s="3">
        <v>302.74885426214485</v>
      </c>
      <c r="K19" s="3">
        <v>689.6177818515124</v>
      </c>
      <c r="L19" s="3">
        <v>927.37855178735106</v>
      </c>
      <c r="M19" s="3">
        <v>2166.1182401466544</v>
      </c>
      <c r="N19" s="3">
        <v>350.32997250229147</v>
      </c>
      <c r="O19" s="3">
        <v>1443.230980751604</v>
      </c>
      <c r="P19" s="3">
        <v>855.54903758020168</v>
      </c>
      <c r="Q19" s="3">
        <v>1440.4894592117323</v>
      </c>
      <c r="R19" s="3">
        <v>3.2080659945004586E-2</v>
      </c>
      <c r="S19" s="3">
        <v>1.2401466544454629</v>
      </c>
      <c r="T19" s="3">
        <v>0.42529789184234645</v>
      </c>
      <c r="U19" s="3">
        <v>0.13290559120073328</v>
      </c>
      <c r="V19" s="3">
        <v>4.6856095325389555</v>
      </c>
      <c r="W19" s="3">
        <v>4.2667277726856092</v>
      </c>
      <c r="X19" s="3">
        <v>5.4527956003666365</v>
      </c>
      <c r="Y19" s="3">
        <v>1.4711274060494959</v>
      </c>
      <c r="Z19" s="3">
        <v>3.84967919340055E-2</v>
      </c>
      <c r="AA19" s="3">
        <v>2.2593950504124658</v>
      </c>
      <c r="AB19" s="3">
        <v>32.870760769935842</v>
      </c>
      <c r="AC19" s="3">
        <v>2.6186984417965169</v>
      </c>
      <c r="AD19" s="3">
        <v>0.25022914757103576</v>
      </c>
      <c r="AE19" s="3">
        <v>1.2978918423464711</v>
      </c>
      <c r="AF19" s="3">
        <v>55.18515123739688</v>
      </c>
      <c r="AG19" s="3">
        <v>14.968835930339138</v>
      </c>
    </row>
    <row r="20" spans="1:33" x14ac:dyDescent="0.25">
      <c r="A20" t="s">
        <v>16</v>
      </c>
      <c r="B20" s="3">
        <v>5.0219244823386111</v>
      </c>
      <c r="C20" s="3">
        <v>30.743605359317904</v>
      </c>
      <c r="D20" s="3">
        <v>22.814859926918391</v>
      </c>
      <c r="E20" s="3">
        <v>85.926918392204627</v>
      </c>
      <c r="F20" s="3">
        <v>446.41656516443362</v>
      </c>
      <c r="G20" s="3">
        <v>663.22898903775888</v>
      </c>
      <c r="H20" s="3">
        <v>37.012180267965896</v>
      </c>
      <c r="I20" s="3">
        <v>66.870280146163211</v>
      </c>
      <c r="J20" s="3">
        <v>88.176613885505475</v>
      </c>
      <c r="K20" s="3">
        <v>334.72228989037757</v>
      </c>
      <c r="L20" s="3">
        <v>379.40255785627284</v>
      </c>
      <c r="M20" s="3">
        <v>1478.6211936662608</v>
      </c>
      <c r="N20" s="3">
        <v>186.69732034104752</v>
      </c>
      <c r="O20" s="3">
        <v>966.7880633373934</v>
      </c>
      <c r="P20" s="3">
        <v>315.69732034104749</v>
      </c>
      <c r="Q20" s="3">
        <v>816.59866017052377</v>
      </c>
      <c r="R20" s="3">
        <v>0</v>
      </c>
      <c r="S20" s="3">
        <v>0.47381242387332523</v>
      </c>
      <c r="T20" s="3">
        <v>0.19549330085261876</v>
      </c>
      <c r="U20" s="3">
        <v>0.95980511571254568</v>
      </c>
      <c r="V20" s="3">
        <v>10.970158343483556</v>
      </c>
      <c r="W20" s="3">
        <v>4.9975639464068209</v>
      </c>
      <c r="X20" s="3">
        <v>4.3051157125456756</v>
      </c>
      <c r="Y20" s="3">
        <v>2.6266747868453106</v>
      </c>
      <c r="Z20" s="3">
        <v>0.56272838002436054</v>
      </c>
      <c r="AA20" s="3">
        <v>0.36479902557856275</v>
      </c>
      <c r="AB20" s="3">
        <v>34.402557856272836</v>
      </c>
      <c r="AC20" s="3">
        <v>6.375761266747868</v>
      </c>
      <c r="AD20" s="3">
        <v>0.57856272838002432</v>
      </c>
      <c r="AE20" s="3">
        <v>2.7411693057247257</v>
      </c>
      <c r="AF20" s="3">
        <v>58.59866017052375</v>
      </c>
      <c r="AG20" s="3">
        <v>21.294153471376369</v>
      </c>
    </row>
    <row r="21" spans="1:33" x14ac:dyDescent="0.25">
      <c r="A21" t="s">
        <v>17</v>
      </c>
      <c r="B21" s="3">
        <v>28.26871591472484</v>
      </c>
      <c r="C21" s="3">
        <v>218.79127416955876</v>
      </c>
      <c r="D21" s="3">
        <v>161.8468021814576</v>
      </c>
      <c r="E21" s="3">
        <v>198.6524541398116</v>
      </c>
      <c r="F21" s="3">
        <v>2647.172533465543</v>
      </c>
      <c r="G21" s="3">
        <v>4024.4967773921667</v>
      </c>
      <c r="H21" s="3">
        <v>264.45661874070402</v>
      </c>
      <c r="I21" s="3">
        <v>345.1398116013882</v>
      </c>
      <c r="J21" s="3">
        <v>975.5483391175012</v>
      </c>
      <c r="K21" s="3">
        <v>2612.5409023301931</v>
      </c>
      <c r="L21" s="3">
        <v>2675.4308378780365</v>
      </c>
      <c r="M21" s="3">
        <v>7888.4729796727815</v>
      </c>
      <c r="N21" s="3">
        <v>1408.2340109072879</v>
      </c>
      <c r="O21" s="3">
        <v>4037.9102627664847</v>
      </c>
      <c r="P21" s="3">
        <v>1068.9796727813584</v>
      </c>
      <c r="Q21" s="3">
        <v>4565.0580069410016</v>
      </c>
      <c r="R21" s="3">
        <v>0.63361427863163111</v>
      </c>
      <c r="S21" s="3">
        <v>1.2756569162121962</v>
      </c>
      <c r="T21" s="3">
        <v>0.43529995042141795</v>
      </c>
      <c r="U21" s="3">
        <v>0.54139811601388199</v>
      </c>
      <c r="V21" s="3">
        <v>11.559246405552802</v>
      </c>
      <c r="W21" s="3">
        <v>5.9766980664352998</v>
      </c>
      <c r="X21" s="3">
        <v>3.3832424392662368</v>
      </c>
      <c r="Y21" s="3">
        <v>2.3371343579573622</v>
      </c>
      <c r="Z21" s="3">
        <v>0.40356965790778382</v>
      </c>
      <c r="AA21" s="3">
        <v>1.7055032226078335</v>
      </c>
      <c r="AB21" s="3">
        <v>27.885969261279126</v>
      </c>
      <c r="AC21" s="3">
        <v>2.2434308378780368</v>
      </c>
      <c r="AD21" s="3">
        <v>7.5359444719881014E-2</v>
      </c>
      <c r="AE21" s="3">
        <v>2.3391175012394645</v>
      </c>
      <c r="AF21" s="3">
        <v>46.425880019831432</v>
      </c>
      <c r="AG21" s="3">
        <v>17.98116013882003</v>
      </c>
    </row>
    <row r="22" spans="1:33" x14ac:dyDescent="0.25">
      <c r="A22" t="s">
        <v>18</v>
      </c>
      <c r="B22" s="3">
        <v>46.111516034985421</v>
      </c>
      <c r="C22" s="3">
        <v>225.55539358600583</v>
      </c>
      <c r="D22" s="3">
        <v>104.52842565597668</v>
      </c>
      <c r="E22" s="3">
        <v>104.27113702623906</v>
      </c>
      <c r="F22" s="3">
        <v>1774.2602040816328</v>
      </c>
      <c r="G22" s="3">
        <v>2179.5699708454808</v>
      </c>
      <c r="H22" s="3">
        <v>206.47084548104957</v>
      </c>
      <c r="I22" s="3">
        <v>159.30830903790087</v>
      </c>
      <c r="J22" s="3">
        <v>1381.1800291545189</v>
      </c>
      <c r="K22" s="3">
        <v>1532.704081632653</v>
      </c>
      <c r="L22" s="3">
        <v>6007.7711370262386</v>
      </c>
      <c r="M22" s="3">
        <v>4027.5320699708454</v>
      </c>
      <c r="N22" s="3">
        <v>745.51457725947523</v>
      </c>
      <c r="O22" s="3">
        <v>1900.0481049562682</v>
      </c>
      <c r="P22" s="3">
        <v>3731.290087463557</v>
      </c>
      <c r="Q22" s="3">
        <v>3352.2733236151603</v>
      </c>
      <c r="R22" s="3">
        <v>2.1727405247813412</v>
      </c>
      <c r="S22" s="3">
        <v>0.48615160349854225</v>
      </c>
      <c r="T22" s="3">
        <v>0.10204081632653061</v>
      </c>
      <c r="U22" s="3">
        <v>0.48833819241982507</v>
      </c>
      <c r="V22" s="3">
        <v>5.1712827988338192</v>
      </c>
      <c r="W22" s="3">
        <v>7.2937317784256557</v>
      </c>
      <c r="X22" s="3">
        <v>6.278425655976676</v>
      </c>
      <c r="Y22" s="3">
        <v>1.4948979591836735</v>
      </c>
      <c r="Z22" s="3">
        <v>0.58819241982507287</v>
      </c>
      <c r="AA22" s="3">
        <v>0.50583090379008744</v>
      </c>
      <c r="AB22" s="3">
        <v>23.346209912536445</v>
      </c>
      <c r="AC22" s="3">
        <v>2.7223032069970845</v>
      </c>
      <c r="AD22" s="3">
        <v>0.57725947521865895</v>
      </c>
      <c r="AE22" s="3">
        <v>1.6567055393586005</v>
      </c>
      <c r="AF22" s="3">
        <v>58.736151603498541</v>
      </c>
      <c r="AG22" s="3">
        <v>17.688775510204081</v>
      </c>
    </row>
    <row r="23" spans="1:33" x14ac:dyDescent="0.25">
      <c r="A23" t="s">
        <v>19</v>
      </c>
      <c r="B23" s="3">
        <v>51.627546862265689</v>
      </c>
      <c r="C23" s="3">
        <v>348.30154849225755</v>
      </c>
      <c r="D23" s="3">
        <v>194.24531377343112</v>
      </c>
      <c r="E23" s="3">
        <v>138.54686226568867</v>
      </c>
      <c r="F23" s="3">
        <v>2583.2118989405053</v>
      </c>
      <c r="G23" s="3">
        <v>3412.8133659331702</v>
      </c>
      <c r="H23" s="3">
        <v>232.06845965770171</v>
      </c>
      <c r="I23" s="3">
        <v>259.69763651181745</v>
      </c>
      <c r="J23" s="3">
        <v>1634.683781581092</v>
      </c>
      <c r="K23" s="3">
        <v>3243.5737571312143</v>
      </c>
      <c r="L23" s="3">
        <v>9845.6585167074172</v>
      </c>
      <c r="M23" s="3">
        <v>5148.886715566422</v>
      </c>
      <c r="N23" s="3">
        <v>1690.9543602281988</v>
      </c>
      <c r="O23" s="3">
        <v>3019.7367563162184</v>
      </c>
      <c r="P23" s="3">
        <v>6122.2127139364302</v>
      </c>
      <c r="Q23" s="3">
        <v>4307.3129584352082</v>
      </c>
      <c r="R23" s="3">
        <v>0.15647921760391198</v>
      </c>
      <c r="S23" s="3">
        <v>0.20537897310513448</v>
      </c>
      <c r="T23" s="3">
        <v>4.2379788101059496E-2</v>
      </c>
      <c r="U23" s="3">
        <v>0.23471882640586797</v>
      </c>
      <c r="V23" s="3">
        <v>10.950285248573756</v>
      </c>
      <c r="W23" s="3">
        <v>7.1189894050529752</v>
      </c>
      <c r="X23" s="3">
        <v>3.9747351263243682</v>
      </c>
      <c r="Y23" s="3">
        <v>1.80440097799511</v>
      </c>
      <c r="Z23" s="3">
        <v>0.71801140994295032</v>
      </c>
      <c r="AA23" s="3">
        <v>0.9682151589242054</v>
      </c>
      <c r="AB23" s="3">
        <v>32.26487367563162</v>
      </c>
      <c r="AC23" s="3">
        <v>2.8101059494702527</v>
      </c>
      <c r="AD23" s="3">
        <v>0</v>
      </c>
      <c r="AE23" s="3">
        <v>2.0334148329258355</v>
      </c>
      <c r="AF23" s="3">
        <v>68.379788101059489</v>
      </c>
      <c r="AG23" s="3">
        <v>19.418092909535453</v>
      </c>
    </row>
    <row r="24" spans="1:33" x14ac:dyDescent="0.25">
      <c r="A24" t="s">
        <v>20</v>
      </c>
      <c r="B24" s="3">
        <v>35.366010077874485</v>
      </c>
      <c r="C24" s="3">
        <v>168.02061383417316</v>
      </c>
      <c r="D24" s="3">
        <v>63.609711406321573</v>
      </c>
      <c r="E24" s="3">
        <v>94.072377462207967</v>
      </c>
      <c r="F24" s="3">
        <v>759.23362345396242</v>
      </c>
      <c r="G24" s="3">
        <v>1600.4594594594594</v>
      </c>
      <c r="H24" s="3">
        <v>117.90380210719194</v>
      </c>
      <c r="I24" s="3">
        <v>131.97297297297297</v>
      </c>
      <c r="J24" s="3">
        <v>437.37792029317455</v>
      </c>
      <c r="K24" s="3">
        <v>983.32982134677047</v>
      </c>
      <c r="L24" s="3">
        <v>1689.3243243243244</v>
      </c>
      <c r="M24" s="3">
        <v>3066.580852038479</v>
      </c>
      <c r="N24" s="3">
        <v>507.31974347228584</v>
      </c>
      <c r="O24" s="3">
        <v>1361.4750343563903</v>
      </c>
      <c r="P24" s="3">
        <v>952.44251030691714</v>
      </c>
      <c r="Q24" s="3">
        <v>2189.419147961521</v>
      </c>
      <c r="R24" s="3">
        <v>1.6733852496564361</v>
      </c>
      <c r="S24" s="3">
        <v>2.7604214383875401</v>
      </c>
      <c r="T24" s="3">
        <v>2.6852954649564817</v>
      </c>
      <c r="U24" s="3">
        <v>11.492899679340358</v>
      </c>
      <c r="V24" s="3">
        <v>8.8002748511223086</v>
      </c>
      <c r="W24" s="3">
        <v>10.179111314704535</v>
      </c>
      <c r="X24" s="3">
        <v>6.9560238204306</v>
      </c>
      <c r="Y24" s="3">
        <v>5.0613834173156205</v>
      </c>
      <c r="Z24" s="3">
        <v>1.3829592304168576</v>
      </c>
      <c r="AA24" s="3">
        <v>4.319743472285845</v>
      </c>
      <c r="AB24" s="3">
        <v>24.963811268896016</v>
      </c>
      <c r="AC24" s="3">
        <v>3.0535959688502063</v>
      </c>
      <c r="AD24" s="3">
        <v>6.5588639486944569</v>
      </c>
      <c r="AE24" s="3">
        <v>4.8433348602840125</v>
      </c>
      <c r="AF24" s="3">
        <v>58.526797984425102</v>
      </c>
      <c r="AG24" s="3">
        <v>19.89693082913422</v>
      </c>
    </row>
    <row r="25" spans="1:33" x14ac:dyDescent="0.25">
      <c r="A25" t="s">
        <v>21</v>
      </c>
      <c r="B25" s="3">
        <v>18.272037572254334</v>
      </c>
      <c r="C25" s="3">
        <v>86.23121387283237</v>
      </c>
      <c r="D25" s="3">
        <v>84.848988439306353</v>
      </c>
      <c r="E25" s="3">
        <v>112.76228323699422</v>
      </c>
      <c r="F25" s="3">
        <v>946.31683526011557</v>
      </c>
      <c r="G25" s="3">
        <v>2026.7994942196531</v>
      </c>
      <c r="H25" s="3">
        <v>98.983381502890168</v>
      </c>
      <c r="I25" s="3">
        <v>105.73843930635839</v>
      </c>
      <c r="J25" s="3">
        <v>592.39703757225436</v>
      </c>
      <c r="K25" s="3">
        <v>1487.5187861271677</v>
      </c>
      <c r="L25" s="3">
        <v>2698.7355491329481</v>
      </c>
      <c r="M25" s="3">
        <v>3080.9895231213873</v>
      </c>
      <c r="N25" s="3">
        <v>628.08236994219658</v>
      </c>
      <c r="O25" s="3">
        <v>1133.4552023121387</v>
      </c>
      <c r="P25" s="3">
        <v>2893.5339595375722</v>
      </c>
      <c r="Q25" s="3">
        <v>2396.0148121387283</v>
      </c>
      <c r="R25" s="3">
        <v>8.9956647398843931E-2</v>
      </c>
      <c r="S25" s="3">
        <v>1.4338872832369942</v>
      </c>
      <c r="T25" s="3">
        <v>0.51011560693641622</v>
      </c>
      <c r="U25" s="3">
        <v>1.9584537572254335</v>
      </c>
      <c r="V25" s="3">
        <v>9.9898843930635834</v>
      </c>
      <c r="W25" s="3">
        <v>6.0903179190751446</v>
      </c>
      <c r="X25" s="3">
        <v>5.053468208092486</v>
      </c>
      <c r="Y25" s="3">
        <v>3.1629335260115607</v>
      </c>
      <c r="Z25" s="3">
        <v>0.94869942196531787</v>
      </c>
      <c r="AA25" s="3">
        <v>0.6679913294797688</v>
      </c>
      <c r="AB25" s="3">
        <v>24.100794797687861</v>
      </c>
      <c r="AC25" s="3">
        <v>5.3197254335260116</v>
      </c>
      <c r="AD25" s="3">
        <v>5.7846820809248554</v>
      </c>
      <c r="AE25" s="3">
        <v>2.6553468208092488</v>
      </c>
      <c r="AF25" s="3">
        <v>59.929190751445084</v>
      </c>
      <c r="AG25" s="3">
        <v>18.786127167630056</v>
      </c>
    </row>
    <row r="26" spans="1:33" x14ac:dyDescent="0.25">
      <c r="A26" t="s">
        <v>22</v>
      </c>
      <c r="B26" s="3">
        <v>77.70613656006914</v>
      </c>
      <c r="C26" s="3">
        <v>379.34010371650822</v>
      </c>
      <c r="D26" s="3">
        <v>236.84485738980121</v>
      </c>
      <c r="E26" s="3">
        <v>260.86603284356096</v>
      </c>
      <c r="F26" s="3">
        <v>3695.6482281763178</v>
      </c>
      <c r="G26" s="3">
        <v>4649.4040622299053</v>
      </c>
      <c r="H26" s="3">
        <v>515.99740708729473</v>
      </c>
      <c r="I26" s="3">
        <v>425.78910976663786</v>
      </c>
      <c r="J26" s="3">
        <v>1844.7605877268797</v>
      </c>
      <c r="K26" s="3">
        <v>4146.8962834917893</v>
      </c>
      <c r="L26" s="3">
        <v>9063.0484010371656</v>
      </c>
      <c r="M26" s="3">
        <v>9282.4204840103721</v>
      </c>
      <c r="N26" s="3">
        <v>2537.0842696629215</v>
      </c>
      <c r="O26" s="3">
        <v>5051.699222126188</v>
      </c>
      <c r="P26" s="3">
        <v>8028.2722558340538</v>
      </c>
      <c r="Q26" s="3">
        <v>6123.4269662921351</v>
      </c>
      <c r="R26" s="3">
        <v>0.17113223854796888</v>
      </c>
      <c r="S26" s="3">
        <v>1.1992221261884184</v>
      </c>
      <c r="T26" s="3">
        <v>0.42566983578219536</v>
      </c>
      <c r="U26" s="3">
        <v>1.7852203975799481</v>
      </c>
      <c r="V26" s="3">
        <v>8.5894554883318932</v>
      </c>
      <c r="W26" s="3">
        <v>7.3919619706136563</v>
      </c>
      <c r="X26" s="3">
        <v>5.0414866032843557</v>
      </c>
      <c r="Y26" s="3">
        <v>2.1149524632670702</v>
      </c>
      <c r="Z26" s="3">
        <v>1.1659464131374244</v>
      </c>
      <c r="AA26" s="3">
        <v>1.5713050993949871</v>
      </c>
      <c r="AB26" s="3">
        <v>26.838807260155576</v>
      </c>
      <c r="AC26" s="3">
        <v>4.3305963699222128</v>
      </c>
      <c r="AD26" s="3">
        <v>1.5388936905790838</v>
      </c>
      <c r="AE26" s="3">
        <v>2.7692307692307692</v>
      </c>
      <c r="AF26" s="3">
        <v>61.539325842696627</v>
      </c>
      <c r="AG26" s="3">
        <v>19.868625756266205</v>
      </c>
    </row>
    <row r="27" spans="1:33" x14ac:dyDescent="0.25">
      <c r="A27" t="s">
        <v>51</v>
      </c>
      <c r="B27" s="3">
        <v>37.885969028625055</v>
      </c>
      <c r="C27" s="3">
        <v>159.93805725011731</v>
      </c>
      <c r="D27" s="3">
        <v>129.5448146410136</v>
      </c>
      <c r="E27" s="3">
        <v>145.93711872360393</v>
      </c>
      <c r="F27" s="3">
        <v>1988.1374941342092</v>
      </c>
      <c r="G27" s="3">
        <v>3217.3467855466915</v>
      </c>
      <c r="H27" s="3">
        <v>255.45706241201313</v>
      </c>
      <c r="I27" s="3">
        <v>293.5926794931957</v>
      </c>
      <c r="J27" s="3">
        <v>959.67620835288596</v>
      </c>
      <c r="K27" s="3">
        <v>2245.9028625058659</v>
      </c>
      <c r="L27" s="3">
        <v>2308.4420459877992</v>
      </c>
      <c r="M27" s="3">
        <v>6408.5382449554199</v>
      </c>
      <c r="N27" s="3">
        <v>1246.3115908024402</v>
      </c>
      <c r="O27" s="3">
        <v>3281.6574378226187</v>
      </c>
      <c r="P27" s="3">
        <v>4755.4992961051148</v>
      </c>
      <c r="Q27" s="3">
        <v>3487.627874237447</v>
      </c>
      <c r="R27" s="3">
        <v>2.3932426091037073E-2</v>
      </c>
      <c r="S27" s="3">
        <v>0.44063819802909432</v>
      </c>
      <c r="T27" s="3">
        <v>0.32801501642421399</v>
      </c>
      <c r="U27" s="3">
        <v>0.14077897700610043</v>
      </c>
      <c r="V27" s="3">
        <v>6.8958235570154853</v>
      </c>
      <c r="W27" s="3">
        <v>7.2759267949319568</v>
      </c>
      <c r="X27" s="3">
        <v>5.1323322383857342</v>
      </c>
      <c r="Y27" s="3">
        <v>1.9023932426091037</v>
      </c>
      <c r="Z27" s="3">
        <v>0.56874706710464573</v>
      </c>
      <c r="AA27" s="3">
        <v>1.1722196152041295</v>
      </c>
      <c r="AB27" s="3">
        <v>19.849835757860159</v>
      </c>
      <c r="AC27" s="3">
        <v>7.0093852651337398</v>
      </c>
      <c r="AD27" s="3">
        <v>0.90802440168934773</v>
      </c>
      <c r="AE27" s="3">
        <v>1.4748944157672454</v>
      </c>
      <c r="AF27" s="3">
        <v>45.064758329422808</v>
      </c>
      <c r="AG27" s="3">
        <v>18.65884561238855</v>
      </c>
    </row>
    <row r="28" spans="1:33" x14ac:dyDescent="0.25">
      <c r="A28" t="s">
        <v>23</v>
      </c>
      <c r="B28" s="3">
        <v>76.524697580645167</v>
      </c>
      <c r="C28" s="3">
        <v>449.28477822580646</v>
      </c>
      <c r="D28" s="3">
        <v>387.47328629032256</v>
      </c>
      <c r="E28" s="3">
        <v>342.64465725806451</v>
      </c>
      <c r="F28" s="3">
        <v>6372.880544354839</v>
      </c>
      <c r="G28" s="3">
        <v>8299.7409274193542</v>
      </c>
      <c r="H28" s="3">
        <v>569.27368951612902</v>
      </c>
      <c r="I28" s="3">
        <v>703.73689516129036</v>
      </c>
      <c r="J28" s="3">
        <v>2126.6481854838707</v>
      </c>
      <c r="K28" s="3">
        <v>6257.869455645161</v>
      </c>
      <c r="L28" s="3">
        <v>6266.8719758064517</v>
      </c>
      <c r="M28" s="3">
        <v>14553.166834677419</v>
      </c>
      <c r="N28" s="3">
        <v>3507.6275201612902</v>
      </c>
      <c r="O28" s="3">
        <v>9025.754536290322</v>
      </c>
      <c r="P28" s="3">
        <v>8400.4138104838712</v>
      </c>
      <c r="Q28" s="3">
        <v>9103.0685483870966</v>
      </c>
      <c r="R28" s="3">
        <v>0</v>
      </c>
      <c r="S28" s="3">
        <v>1.0025201612903225</v>
      </c>
      <c r="T28" s="3">
        <v>0.34778225806451613</v>
      </c>
      <c r="U28" s="3">
        <v>0.52872983870967738</v>
      </c>
      <c r="V28" s="3">
        <v>8.947076612903226</v>
      </c>
      <c r="W28" s="3">
        <v>6.395665322580645</v>
      </c>
      <c r="X28" s="3">
        <v>4.512096774193548</v>
      </c>
      <c r="Y28" s="3">
        <v>1.3608870967741935</v>
      </c>
      <c r="Z28" s="3">
        <v>0.28427419354838712</v>
      </c>
      <c r="AA28" s="3">
        <v>2.7641129032258065</v>
      </c>
      <c r="AB28" s="3">
        <v>27.139112903225808</v>
      </c>
      <c r="AC28" s="3">
        <v>1.890625</v>
      </c>
      <c r="AD28" s="3">
        <v>1.1607862903225807</v>
      </c>
      <c r="AE28" s="3">
        <v>1.387600806451613</v>
      </c>
      <c r="AF28" s="3">
        <v>60.967237903225808</v>
      </c>
      <c r="AG28" s="3">
        <v>20.012600806451612</v>
      </c>
    </row>
    <row r="29" spans="1:33" x14ac:dyDescent="0.25">
      <c r="A29" t="s">
        <v>24</v>
      </c>
      <c r="B29" s="3">
        <v>63.967675378266847</v>
      </c>
      <c r="C29" s="3">
        <v>250.88101788170565</v>
      </c>
      <c r="D29" s="3">
        <v>268.96698762035766</v>
      </c>
      <c r="E29" s="3">
        <v>242.78129298486934</v>
      </c>
      <c r="F29" s="3">
        <v>5007.8734525447044</v>
      </c>
      <c r="G29" s="3">
        <v>6702.088720770289</v>
      </c>
      <c r="H29" s="3">
        <v>584.83906464924348</v>
      </c>
      <c r="I29" s="3">
        <v>532.72352132049514</v>
      </c>
      <c r="J29" s="3">
        <v>1559.6856946354883</v>
      </c>
      <c r="K29" s="3">
        <v>4723.0914718019258</v>
      </c>
      <c r="L29" s="3">
        <v>3678.5034387895462</v>
      </c>
      <c r="M29" s="3">
        <v>11779.55295735901</v>
      </c>
      <c r="N29" s="3">
        <v>2317.0371389270977</v>
      </c>
      <c r="O29" s="3">
        <v>6319.700137551582</v>
      </c>
      <c r="P29" s="3">
        <v>4429.5419532324622</v>
      </c>
      <c r="Q29" s="3">
        <v>7054.2812929848697</v>
      </c>
      <c r="R29" s="3">
        <v>0.13067400275103164</v>
      </c>
      <c r="S29" s="3">
        <v>0.77303988995873452</v>
      </c>
      <c r="T29" s="3">
        <v>0.11210453920220083</v>
      </c>
      <c r="U29" s="3">
        <v>0.41884456671251719</v>
      </c>
      <c r="V29" s="3">
        <v>7.7420907840440165</v>
      </c>
      <c r="W29" s="3">
        <v>5.1678129298486937</v>
      </c>
      <c r="X29" s="3">
        <v>4.3961485557083906</v>
      </c>
      <c r="Y29" s="3">
        <v>1.9965612104539203</v>
      </c>
      <c r="Z29" s="3">
        <v>0.12035763411279229</v>
      </c>
      <c r="AA29" s="3">
        <v>1.7008253094910593</v>
      </c>
      <c r="AB29" s="3">
        <v>27.64786795048143</v>
      </c>
      <c r="AC29" s="3">
        <v>5.196698762035763</v>
      </c>
      <c r="AD29" s="3">
        <v>0.19669876203576342</v>
      </c>
      <c r="AE29" s="3">
        <v>1.8638239339752407</v>
      </c>
      <c r="AF29" s="3">
        <v>55.940165061898213</v>
      </c>
      <c r="AG29" s="3">
        <v>16.15818431911967</v>
      </c>
    </row>
    <row r="30" spans="1:33" x14ac:dyDescent="0.25">
      <c r="A30" t="s">
        <v>25</v>
      </c>
      <c r="B30" s="3">
        <v>79.686524002313476</v>
      </c>
      <c r="C30" s="3">
        <v>370.4164256795836</v>
      </c>
      <c r="D30" s="3">
        <v>223.09369577790631</v>
      </c>
      <c r="E30" s="3">
        <v>142.88606130711395</v>
      </c>
      <c r="F30" s="3">
        <v>3234.9786003470213</v>
      </c>
      <c r="G30" s="3">
        <v>4250.8953152111044</v>
      </c>
      <c r="H30" s="3">
        <v>477.22382880277615</v>
      </c>
      <c r="I30" s="3">
        <v>312.03643724696354</v>
      </c>
      <c r="J30" s="3">
        <v>2020.9971081550029</v>
      </c>
      <c r="K30" s="3">
        <v>3494.4956622325044</v>
      </c>
      <c r="L30" s="3">
        <v>6627.2891844997112</v>
      </c>
      <c r="M30" s="3">
        <v>6925.6460381723537</v>
      </c>
      <c r="N30" s="3">
        <v>2352.194910352805</v>
      </c>
      <c r="O30" s="3">
        <v>3720.1156737998845</v>
      </c>
      <c r="P30" s="3">
        <v>3954.8727588201273</v>
      </c>
      <c r="Q30" s="3">
        <v>5189.9572006940425</v>
      </c>
      <c r="R30" s="3">
        <v>7.2296124927703875E-2</v>
      </c>
      <c r="S30" s="3">
        <v>1.3238866396761133</v>
      </c>
      <c r="T30" s="3">
        <v>0.49971081550028917</v>
      </c>
      <c r="U30" s="3">
        <v>0.96934644303065354</v>
      </c>
      <c r="V30" s="3">
        <v>7.0960092539039907</v>
      </c>
      <c r="W30" s="3">
        <v>7.2111046847888955</v>
      </c>
      <c r="X30" s="3">
        <v>4.7709658762290346</v>
      </c>
      <c r="Y30" s="3">
        <v>2.5812608444187393</v>
      </c>
      <c r="Z30" s="3">
        <v>0.52515905147484099</v>
      </c>
      <c r="AA30" s="3">
        <v>1.3192596876807403</v>
      </c>
      <c r="AB30" s="3">
        <v>29.644303065355697</v>
      </c>
      <c r="AC30" s="3">
        <v>5.9184499710815501</v>
      </c>
      <c r="AD30" s="3">
        <v>0.10989010989010989</v>
      </c>
      <c r="AE30" s="3">
        <v>3.1139386928860615</v>
      </c>
      <c r="AF30" s="3">
        <v>60.072296124927703</v>
      </c>
      <c r="AG30" s="3">
        <v>19.714864083285136</v>
      </c>
    </row>
    <row r="31" spans="1:33" x14ac:dyDescent="0.25">
      <c r="A31" t="s">
        <v>26</v>
      </c>
      <c r="B31" s="3">
        <v>38.695368171021379</v>
      </c>
      <c r="C31" s="3">
        <v>321.83551068883611</v>
      </c>
      <c r="D31" s="3">
        <v>203.06235154394298</v>
      </c>
      <c r="E31" s="3">
        <v>380.5766033254157</v>
      </c>
      <c r="F31" s="3">
        <v>2435.9026128266032</v>
      </c>
      <c r="G31" s="3">
        <v>4517.5249406175772</v>
      </c>
      <c r="H31" s="3">
        <v>256.4192399049881</v>
      </c>
      <c r="I31" s="3">
        <v>289.35985748218525</v>
      </c>
      <c r="J31" s="3">
        <v>1314.3497624703089</v>
      </c>
      <c r="K31" s="3">
        <v>3248.0546318289785</v>
      </c>
      <c r="L31" s="3">
        <v>7188.8378859857485</v>
      </c>
      <c r="M31" s="3">
        <v>7708.9049881235151</v>
      </c>
      <c r="N31" s="3">
        <v>1599.7559382422803</v>
      </c>
      <c r="O31" s="3">
        <v>3179.9756532066508</v>
      </c>
      <c r="P31" s="3">
        <v>5629.1543942992876</v>
      </c>
      <c r="Q31" s="3">
        <v>4533.0053444180521</v>
      </c>
      <c r="R31" s="3">
        <v>0.40261282660332542</v>
      </c>
      <c r="S31" s="3">
        <v>0.98337292161520184</v>
      </c>
      <c r="T31" s="3">
        <v>0.49881235154394299</v>
      </c>
      <c r="U31" s="3">
        <v>0.41923990498812352</v>
      </c>
      <c r="V31" s="3">
        <v>9.2096199524940623</v>
      </c>
      <c r="W31" s="3">
        <v>7.6169833729216148</v>
      </c>
      <c r="X31" s="3">
        <v>2.428147268408551</v>
      </c>
      <c r="Y31" s="3">
        <v>1.3604513064133017</v>
      </c>
      <c r="Z31" s="3">
        <v>0.15617577197149643</v>
      </c>
      <c r="AA31" s="3">
        <v>1.3438242280285035</v>
      </c>
      <c r="AB31" s="3">
        <v>22.900831353919241</v>
      </c>
      <c r="AC31" s="3">
        <v>2.1276722090261284</v>
      </c>
      <c r="AD31" s="3">
        <v>0.5225653206650831</v>
      </c>
      <c r="AE31" s="3">
        <v>1.1799287410926367</v>
      </c>
      <c r="AF31" s="3">
        <v>42.203681710213779</v>
      </c>
      <c r="AG31" s="3">
        <v>14.187648456057007</v>
      </c>
    </row>
    <row r="32" spans="1:33" x14ac:dyDescent="0.25">
      <c r="A32" t="s">
        <v>27</v>
      </c>
      <c r="B32" s="3">
        <v>24.764380059650616</v>
      </c>
      <c r="C32" s="3">
        <v>122.09416276097146</v>
      </c>
      <c r="D32" s="3">
        <v>97.799744354495104</v>
      </c>
      <c r="E32" s="3">
        <v>204.65317426501917</v>
      </c>
      <c r="F32" s="3">
        <v>1348.7158074137196</v>
      </c>
      <c r="G32" s="3">
        <v>1958.3583297827013</v>
      </c>
      <c r="H32" s="3">
        <v>113.30251384746485</v>
      </c>
      <c r="I32" s="3">
        <v>184.41116318704729</v>
      </c>
      <c r="J32" s="3">
        <v>816.92586280357909</v>
      </c>
      <c r="K32" s="3">
        <v>1703.6114188325521</v>
      </c>
      <c r="L32" s="3">
        <v>3909.6050276949295</v>
      </c>
      <c r="M32" s="3">
        <v>3747.4316148274393</v>
      </c>
      <c r="N32" s="3">
        <v>994.31103536429487</v>
      </c>
      <c r="O32" s="3">
        <v>1656.7153813378782</v>
      </c>
      <c r="P32" s="3">
        <v>2320.6484874307625</v>
      </c>
      <c r="Q32" s="3">
        <v>2479.1687260332337</v>
      </c>
      <c r="R32" s="3">
        <v>0.41627609714529185</v>
      </c>
      <c r="S32" s="3">
        <v>0.87260332339156366</v>
      </c>
      <c r="T32" s="3">
        <v>0.31401789518534301</v>
      </c>
      <c r="U32" s="3">
        <v>0.4831700042607584</v>
      </c>
      <c r="V32" s="3">
        <v>7.5317426501917337</v>
      </c>
      <c r="W32" s="3">
        <v>5.9522795057520241</v>
      </c>
      <c r="X32" s="3">
        <v>4.277375372816361</v>
      </c>
      <c r="Y32" s="3">
        <v>1.9859394972305071</v>
      </c>
      <c r="Z32" s="3">
        <v>0.55134213890072437</v>
      </c>
      <c r="AA32" s="3">
        <v>0.51555176821474225</v>
      </c>
      <c r="AB32" s="3">
        <v>25.625479335321689</v>
      </c>
      <c r="AC32" s="3">
        <v>4.6105666808691943</v>
      </c>
      <c r="AD32" s="3">
        <v>0.32381763953983811</v>
      </c>
      <c r="AE32" s="3">
        <v>1.6616957818491691</v>
      </c>
      <c r="AF32" s="3">
        <v>51.25607158074137</v>
      </c>
      <c r="AG32" s="3">
        <v>17.867916489135066</v>
      </c>
    </row>
    <row r="33" spans="1:33" x14ac:dyDescent="0.25">
      <c r="A33" t="s">
        <v>52</v>
      </c>
      <c r="B33" s="3">
        <v>62.584670231729056</v>
      </c>
      <c r="C33" s="3">
        <v>296.29055258467025</v>
      </c>
      <c r="D33" s="3">
        <v>231.20944741532978</v>
      </c>
      <c r="E33" s="3">
        <v>142.45632798573976</v>
      </c>
      <c r="F33" s="3">
        <v>2487.1221033868092</v>
      </c>
      <c r="G33" s="3">
        <v>4038.2780748663104</v>
      </c>
      <c r="H33" s="3">
        <v>456.95543672014259</v>
      </c>
      <c r="I33" s="3">
        <v>310.0329768270945</v>
      </c>
      <c r="J33" s="3">
        <v>1335.8556149732619</v>
      </c>
      <c r="K33" s="3">
        <v>3396.0944741532976</v>
      </c>
      <c r="L33" s="3">
        <v>8392.1684491978613</v>
      </c>
      <c r="M33" s="3">
        <v>7974.1934046345814</v>
      </c>
      <c r="N33" s="3">
        <v>1992.5561497326203</v>
      </c>
      <c r="O33" s="3">
        <v>3266.1711229946523</v>
      </c>
      <c r="P33" s="3">
        <v>5291.7718360071303</v>
      </c>
      <c r="Q33" s="3">
        <v>4527.1283422459892</v>
      </c>
      <c r="R33" s="3">
        <v>1.1105169340463459</v>
      </c>
      <c r="S33" s="3">
        <v>1.195187165775401</v>
      </c>
      <c r="T33" s="3">
        <v>0.5668449197860963</v>
      </c>
      <c r="U33" s="3">
        <v>0.58288770053475936</v>
      </c>
      <c r="V33" s="3">
        <v>7.9465240641711228</v>
      </c>
      <c r="W33" s="3">
        <v>3.7896613190730837</v>
      </c>
      <c r="X33" s="3">
        <v>3.2005347593582889</v>
      </c>
      <c r="Y33" s="3">
        <v>2.6818181818181817</v>
      </c>
      <c r="Z33" s="3">
        <v>0.89304812834224601</v>
      </c>
      <c r="AA33" s="3">
        <v>0.27094474153297682</v>
      </c>
      <c r="AB33" s="3">
        <v>28.817290552584669</v>
      </c>
      <c r="AC33" s="3">
        <v>3.7406417112299466</v>
      </c>
      <c r="AD33" s="3">
        <v>0</v>
      </c>
      <c r="AE33" s="3">
        <v>1.7522281639928698</v>
      </c>
      <c r="AF33" s="3">
        <v>56.501782531194294</v>
      </c>
      <c r="AG33" s="3">
        <v>19.59625668449198</v>
      </c>
    </row>
    <row r="34" spans="1:33" x14ac:dyDescent="0.25">
      <c r="A34" t="s">
        <v>28</v>
      </c>
      <c r="B34" s="3">
        <v>17.656265727226977</v>
      </c>
      <c r="C34" s="3">
        <v>97.323603422244588</v>
      </c>
      <c r="D34" s="3">
        <v>113.52642174131857</v>
      </c>
      <c r="E34" s="3">
        <v>443.54403623553094</v>
      </c>
      <c r="F34" s="3">
        <v>1124.1107196779064</v>
      </c>
      <c r="G34" s="3">
        <v>2441.9134373427278</v>
      </c>
      <c r="H34" s="3">
        <v>99.666834423754409</v>
      </c>
      <c r="I34" s="3">
        <v>157.87770508303976</v>
      </c>
      <c r="J34" s="3">
        <v>508.05485656768997</v>
      </c>
      <c r="K34" s="3">
        <v>1544.5128334172118</v>
      </c>
      <c r="L34" s="3">
        <v>1570.5294413688978</v>
      </c>
      <c r="M34" s="3">
        <v>4443.6713638651236</v>
      </c>
      <c r="N34" s="3">
        <v>742.17866129843981</v>
      </c>
      <c r="O34" s="3">
        <v>1875.8097634625062</v>
      </c>
      <c r="P34" s="3">
        <v>3004.7654755913436</v>
      </c>
      <c r="Q34" s="3">
        <v>2579.2229491696025</v>
      </c>
      <c r="R34" s="3">
        <v>0.1937594363361852</v>
      </c>
      <c r="S34" s="3">
        <v>1.3366884750880725</v>
      </c>
      <c r="T34" s="3">
        <v>0.24458983392048314</v>
      </c>
      <c r="U34" s="3">
        <v>0.29290387518872674</v>
      </c>
      <c r="V34" s="3">
        <v>13.112732762959235</v>
      </c>
      <c r="W34" s="3">
        <v>6.6804227478610967</v>
      </c>
      <c r="X34" s="3">
        <v>3.9350780070457976</v>
      </c>
      <c r="Y34" s="3">
        <v>1.6718671363865123</v>
      </c>
      <c r="Z34" s="3">
        <v>0.29994967287367891</v>
      </c>
      <c r="AA34" s="3">
        <v>0.98339204831404126</v>
      </c>
      <c r="AB34" s="3">
        <v>26.831907398087569</v>
      </c>
      <c r="AC34" s="3">
        <v>3.1484650226472066</v>
      </c>
      <c r="AD34" s="3">
        <v>3.0684448917966782</v>
      </c>
      <c r="AE34" s="3">
        <v>3.3286361348766986</v>
      </c>
      <c r="AF34" s="3">
        <v>47.105183694011075</v>
      </c>
      <c r="AG34" s="3">
        <v>19.757926522395572</v>
      </c>
    </row>
    <row r="35" spans="1:33" x14ac:dyDescent="0.25">
      <c r="A35" t="s">
        <v>29</v>
      </c>
      <c r="B35" s="3">
        <v>37.53142857142857</v>
      </c>
      <c r="C35" s="3">
        <v>146.39673469387756</v>
      </c>
      <c r="D35" s="3">
        <v>190.55755102040817</v>
      </c>
      <c r="E35" s="3">
        <v>167.29795918367347</v>
      </c>
      <c r="F35" s="3">
        <v>2721.1469387755101</v>
      </c>
      <c r="G35" s="3">
        <v>3603.1371428571429</v>
      </c>
      <c r="H35" s="3">
        <v>249.08734693877551</v>
      </c>
      <c r="I35" s="3">
        <v>305.1583673469388</v>
      </c>
      <c r="J35" s="3">
        <v>1330.1142857142856</v>
      </c>
      <c r="K35" s="3">
        <v>2851.612244897959</v>
      </c>
      <c r="L35" s="3">
        <v>1825.6473469387754</v>
      </c>
      <c r="M35" s="3">
        <v>5905.4187755102039</v>
      </c>
      <c r="N35" s="3">
        <v>1475.2979591836734</v>
      </c>
      <c r="O35" s="3">
        <v>4158.5640816326531</v>
      </c>
      <c r="P35" s="3">
        <v>1514.7028571428571</v>
      </c>
      <c r="Q35" s="3">
        <v>4596.1608163265309</v>
      </c>
      <c r="R35" s="3">
        <v>0.14857142857142858</v>
      </c>
      <c r="S35" s="3">
        <v>0.57632653061224492</v>
      </c>
      <c r="T35" s="3">
        <v>0.47673469387755102</v>
      </c>
      <c r="U35" s="3">
        <v>0.58122448979591834</v>
      </c>
      <c r="V35" s="3">
        <v>4.2693877551020405</v>
      </c>
      <c r="W35" s="3">
        <v>7.1485714285714286</v>
      </c>
      <c r="X35" s="3">
        <v>4.1534693877551021</v>
      </c>
      <c r="Y35" s="3">
        <v>1.3093877551020408</v>
      </c>
      <c r="Z35" s="3">
        <v>0.6489795918367347</v>
      </c>
      <c r="AA35" s="3">
        <v>0.95836734693877546</v>
      </c>
      <c r="AB35" s="3">
        <v>25.103673469387754</v>
      </c>
      <c r="AC35" s="3">
        <v>3.8816326530612244</v>
      </c>
      <c r="AD35" s="3">
        <v>0</v>
      </c>
      <c r="AE35" s="3">
        <v>3.0261224489795917</v>
      </c>
      <c r="AF35" s="3">
        <v>58.708571428571432</v>
      </c>
      <c r="AG35" s="3">
        <v>16.621224489795917</v>
      </c>
    </row>
    <row r="36" spans="1:33" x14ac:dyDescent="0.25">
      <c r="A36" t="s">
        <v>30</v>
      </c>
      <c r="B36" s="3">
        <v>44.296583850931675</v>
      </c>
      <c r="C36" s="3">
        <v>372.80745341614909</v>
      </c>
      <c r="D36" s="3">
        <v>246.70807453416148</v>
      </c>
      <c r="E36" s="3">
        <v>272.18478260869563</v>
      </c>
      <c r="F36" s="3">
        <v>3034.2034161490683</v>
      </c>
      <c r="G36" s="3">
        <v>5120.548913043478</v>
      </c>
      <c r="H36" s="3">
        <v>439.34394409937886</v>
      </c>
      <c r="I36" s="3">
        <v>412.61413043478262</v>
      </c>
      <c r="J36" s="3">
        <v>1662.1389751552795</v>
      </c>
      <c r="K36" s="3">
        <v>3538.6739130434785</v>
      </c>
      <c r="L36" s="3">
        <v>6805.1226708074537</v>
      </c>
      <c r="M36" s="3">
        <v>9628.0644409937886</v>
      </c>
      <c r="N36" s="3">
        <v>2340.0815217391305</v>
      </c>
      <c r="O36" s="3">
        <v>4816.396739130435</v>
      </c>
      <c r="P36" s="3">
        <v>5686.1987577639748</v>
      </c>
      <c r="Q36" s="3">
        <v>5270.9852484472049</v>
      </c>
      <c r="R36" s="3">
        <v>0.32065217391304346</v>
      </c>
      <c r="S36" s="3">
        <v>1.1622670807453417</v>
      </c>
      <c r="T36" s="3">
        <v>0.43167701863354035</v>
      </c>
      <c r="U36" s="3">
        <v>1.1824534161490683</v>
      </c>
      <c r="V36" s="3">
        <v>7.079192546583851</v>
      </c>
      <c r="W36" s="3">
        <v>7.5908385093167698</v>
      </c>
      <c r="X36" s="3">
        <v>4.5031055900621118</v>
      </c>
      <c r="Y36" s="3">
        <v>1.4246894409937889</v>
      </c>
      <c r="Z36" s="3">
        <v>0.63586956521739135</v>
      </c>
      <c r="AA36" s="3">
        <v>2.7204968944099379</v>
      </c>
      <c r="AB36" s="3">
        <v>18.836180124223603</v>
      </c>
      <c r="AC36" s="3">
        <v>4.6017080745341614</v>
      </c>
      <c r="AD36" s="3">
        <v>0</v>
      </c>
      <c r="AE36" s="3">
        <v>1.610248447204969</v>
      </c>
      <c r="AF36" s="3">
        <v>55.424689440993788</v>
      </c>
      <c r="AG36" s="3">
        <v>16.427018633540374</v>
      </c>
    </row>
    <row r="37" spans="1:33" x14ac:dyDescent="0.25">
      <c r="A37" t="s">
        <v>31</v>
      </c>
      <c r="B37" s="3">
        <v>34.547730829420971</v>
      </c>
      <c r="C37" s="3">
        <v>318.02503912363068</v>
      </c>
      <c r="D37" s="3">
        <v>148.96557120500782</v>
      </c>
      <c r="E37" s="3">
        <v>178.78247261345854</v>
      </c>
      <c r="F37" s="3">
        <v>2278.474178403756</v>
      </c>
      <c r="G37" s="3">
        <v>3547.8544600938967</v>
      </c>
      <c r="H37" s="3">
        <v>277.79655712050078</v>
      </c>
      <c r="I37" s="3">
        <v>306.08450704225351</v>
      </c>
      <c r="J37" s="3">
        <v>1375.189880020866</v>
      </c>
      <c r="K37" s="3">
        <v>2347.1857068335939</v>
      </c>
      <c r="L37" s="3">
        <v>6024.4647887323945</v>
      </c>
      <c r="M37" s="3">
        <v>6974.9186228482004</v>
      </c>
      <c r="N37" s="3">
        <v>1842.6244131455398</v>
      </c>
      <c r="O37" s="3">
        <v>2784.3197704746999</v>
      </c>
      <c r="P37" s="3">
        <v>2700.8085550339069</v>
      </c>
      <c r="Q37" s="3">
        <v>3520.0073030777257</v>
      </c>
      <c r="R37" s="3">
        <v>0.17318727177882107</v>
      </c>
      <c r="S37" s="3">
        <v>0.53521126760563376</v>
      </c>
      <c r="T37" s="3">
        <v>0.50130412102243083</v>
      </c>
      <c r="U37" s="3">
        <v>1.0871152842983829</v>
      </c>
      <c r="V37" s="3">
        <v>6.755868544600939</v>
      </c>
      <c r="W37" s="3">
        <v>6.7433489827856024</v>
      </c>
      <c r="X37" s="3">
        <v>4.7146583202921235</v>
      </c>
      <c r="Y37" s="3">
        <v>1.9222743870631194</v>
      </c>
      <c r="Z37" s="3">
        <v>0.53729786124152323</v>
      </c>
      <c r="AA37" s="3">
        <v>1.1366718831507563</v>
      </c>
      <c r="AB37" s="3">
        <v>29.871674491392803</v>
      </c>
      <c r="AC37" s="3">
        <v>7.8648930620761606</v>
      </c>
      <c r="AD37" s="3">
        <v>7.9290558163797598E-2</v>
      </c>
      <c r="AE37" s="3">
        <v>2.3109024517475221</v>
      </c>
      <c r="AF37" s="3">
        <v>58.241001564945229</v>
      </c>
      <c r="AG37" s="3">
        <v>19.38549817423057</v>
      </c>
    </row>
    <row r="38" spans="1:33" x14ac:dyDescent="0.25">
      <c r="A38" t="s">
        <v>32</v>
      </c>
      <c r="B38" s="3">
        <v>19.819979188345474</v>
      </c>
      <c r="C38" s="3">
        <v>85.326742976066598</v>
      </c>
      <c r="D38" s="3">
        <v>77.653485952133195</v>
      </c>
      <c r="E38" s="3">
        <v>131.4276795005203</v>
      </c>
      <c r="F38" s="3">
        <v>909.84703433922994</v>
      </c>
      <c r="G38" s="3">
        <v>1766.7346514047867</v>
      </c>
      <c r="H38" s="3">
        <v>124.22996878251821</v>
      </c>
      <c r="I38" s="3">
        <v>146.46305931321541</v>
      </c>
      <c r="J38" s="3">
        <v>497.50052029136316</v>
      </c>
      <c r="K38" s="3">
        <v>1025.1342351716962</v>
      </c>
      <c r="L38" s="3">
        <v>1767.2788761706556</v>
      </c>
      <c r="M38" s="3">
        <v>3756.7492195629552</v>
      </c>
      <c r="N38" s="3">
        <v>504.81685744016647</v>
      </c>
      <c r="O38" s="3">
        <v>1546.2944849115504</v>
      </c>
      <c r="P38" s="3">
        <v>1252.9188345473465</v>
      </c>
      <c r="Q38" s="3">
        <v>2014.5390218522373</v>
      </c>
      <c r="R38" s="3">
        <v>0.12799167533818939</v>
      </c>
      <c r="S38" s="3">
        <v>1.3277835587929241</v>
      </c>
      <c r="T38" s="3">
        <v>0.23309053069719043</v>
      </c>
      <c r="U38" s="3">
        <v>0.36836628511966701</v>
      </c>
      <c r="V38" s="3">
        <v>7.0822060353798131</v>
      </c>
      <c r="W38" s="3">
        <v>6.9947970863683659</v>
      </c>
      <c r="X38" s="3">
        <v>2.8792924037460979</v>
      </c>
      <c r="Y38" s="3">
        <v>1.8917793964620186</v>
      </c>
      <c r="Z38" s="3">
        <v>1.4266389177939647</v>
      </c>
      <c r="AA38" s="3">
        <v>1.7689906347554631</v>
      </c>
      <c r="AB38" s="3">
        <v>21.135275754422477</v>
      </c>
      <c r="AC38" s="3">
        <v>2.0780437044745059</v>
      </c>
      <c r="AD38" s="3">
        <v>0</v>
      </c>
      <c r="AE38" s="3">
        <v>1.3298647242455774</v>
      </c>
      <c r="AF38" s="3">
        <v>45.664932362122791</v>
      </c>
      <c r="AG38" s="3">
        <v>19.220603537981269</v>
      </c>
    </row>
    <row r="39" spans="1:33" x14ac:dyDescent="0.25">
      <c r="A39" t="s">
        <v>33</v>
      </c>
      <c r="B39" s="3">
        <v>39.135957066189626</v>
      </c>
      <c r="C39" s="3">
        <v>191.92248062015503</v>
      </c>
      <c r="D39" s="3">
        <v>159.12045319022064</v>
      </c>
      <c r="E39" s="3">
        <v>102.68217054263566</v>
      </c>
      <c r="F39" s="3">
        <v>2143.2444841979727</v>
      </c>
      <c r="G39" s="3">
        <v>3991.495527728086</v>
      </c>
      <c r="H39" s="3">
        <v>200.24090638044126</v>
      </c>
      <c r="I39" s="3">
        <v>233.90638044126416</v>
      </c>
      <c r="J39" s="3">
        <v>880.58855098389984</v>
      </c>
      <c r="K39" s="3">
        <v>2511.1735241502683</v>
      </c>
      <c r="L39" s="3">
        <v>4420.9856887298747</v>
      </c>
      <c r="M39" s="3">
        <v>7587.1150864639239</v>
      </c>
      <c r="N39" s="3">
        <v>1472.2325581395348</v>
      </c>
      <c r="O39" s="3">
        <v>2917.8610614192012</v>
      </c>
      <c r="P39" s="3">
        <v>2911.047107930829</v>
      </c>
      <c r="Q39" s="3">
        <v>4536.1001788908761</v>
      </c>
      <c r="R39" s="3">
        <v>5.5456171735241505E-2</v>
      </c>
      <c r="S39" s="3">
        <v>0.88014311270125223</v>
      </c>
      <c r="T39" s="3">
        <v>0</v>
      </c>
      <c r="U39" s="3">
        <v>0.48658318425760289</v>
      </c>
      <c r="V39" s="3">
        <v>7.7215265354800238</v>
      </c>
      <c r="W39" s="3">
        <v>5.7847346451997614</v>
      </c>
      <c r="X39" s="3">
        <v>4.4740608228980321</v>
      </c>
      <c r="Y39" s="3">
        <v>2.9516994633273703</v>
      </c>
      <c r="Z39" s="3">
        <v>0.70661896243291589</v>
      </c>
      <c r="AA39" s="3">
        <v>0.21526535480023853</v>
      </c>
      <c r="AB39" s="3">
        <v>22.635658914728683</v>
      </c>
      <c r="AC39" s="3">
        <v>3.7340488968395946</v>
      </c>
      <c r="AD39" s="3">
        <v>1.0793082886106142</v>
      </c>
      <c r="AE39" s="3">
        <v>1.6141920095408469</v>
      </c>
      <c r="AF39" s="3">
        <v>47.892069171138935</v>
      </c>
      <c r="AG39" s="3">
        <v>18.877757901013716</v>
      </c>
    </row>
    <row r="40" spans="1:33" x14ac:dyDescent="0.25">
      <c r="A40" t="s">
        <v>34</v>
      </c>
      <c r="B40" s="3">
        <v>138.34668508287294</v>
      </c>
      <c r="C40" s="3">
        <v>459.67541436464086</v>
      </c>
      <c r="D40" s="3">
        <v>297.25276243093924</v>
      </c>
      <c r="E40" s="3">
        <v>196.18922651933701</v>
      </c>
      <c r="F40" s="3">
        <v>5235.1022099447509</v>
      </c>
      <c r="G40" s="3">
        <v>6168.8991712707184</v>
      </c>
      <c r="H40" s="3">
        <v>574.87292817679554</v>
      </c>
      <c r="I40" s="3">
        <v>396.40055248618785</v>
      </c>
      <c r="J40" s="3">
        <v>2983.8715469613257</v>
      </c>
      <c r="K40" s="3">
        <v>4981.308011049724</v>
      </c>
      <c r="L40" s="3">
        <v>4358.7071823204424</v>
      </c>
      <c r="M40" s="3">
        <v>11080.011049723757</v>
      </c>
      <c r="N40" s="3">
        <v>4045.5248618784531</v>
      </c>
      <c r="O40" s="3">
        <v>6740.0013812154693</v>
      </c>
      <c r="P40" s="3">
        <v>5968.7182320441989</v>
      </c>
      <c r="Q40" s="3">
        <v>5023.1035911602212</v>
      </c>
      <c r="R40" s="3">
        <v>0.11187845303867404</v>
      </c>
      <c r="S40" s="3">
        <v>0.20303867403314918</v>
      </c>
      <c r="T40" s="3">
        <v>0</v>
      </c>
      <c r="U40" s="3">
        <v>0.35773480662983426</v>
      </c>
      <c r="V40" s="3">
        <v>7.55524861878453</v>
      </c>
      <c r="W40" s="3">
        <v>9.1174033149171265</v>
      </c>
      <c r="X40" s="3">
        <v>2.4640883977900554</v>
      </c>
      <c r="Y40" s="3">
        <v>1.2168508287292819</v>
      </c>
      <c r="Z40" s="3">
        <v>0.78038674033149169</v>
      </c>
      <c r="AA40" s="3">
        <v>0.16850828729281769</v>
      </c>
      <c r="AB40" s="3">
        <v>26.732044198895029</v>
      </c>
      <c r="AC40" s="3">
        <v>0.90055248618784534</v>
      </c>
      <c r="AD40" s="3">
        <v>0</v>
      </c>
      <c r="AE40" s="3">
        <v>1.0925414364640884</v>
      </c>
      <c r="AF40" s="3">
        <v>52.095303867403317</v>
      </c>
      <c r="AG40" s="3">
        <v>17.924033149171272</v>
      </c>
    </row>
    <row r="41" spans="1:33" x14ac:dyDescent="0.25">
      <c r="A41" t="s">
        <v>35</v>
      </c>
      <c r="B41" s="3">
        <v>7.1315217391304344</v>
      </c>
      <c r="C41" s="3">
        <v>47.192391304347829</v>
      </c>
      <c r="D41" s="3">
        <v>41.225000000000001</v>
      </c>
      <c r="E41" s="3">
        <v>42.60108695652174</v>
      </c>
      <c r="F41" s="3">
        <v>390.87608695652176</v>
      </c>
      <c r="G41" s="3">
        <v>766.88478260869567</v>
      </c>
      <c r="H41" s="3">
        <v>61.609782608695653</v>
      </c>
      <c r="I41" s="3">
        <v>65.821739130434779</v>
      </c>
      <c r="J41" s="3">
        <v>343.33043478260868</v>
      </c>
      <c r="K41" s="3">
        <v>482.26195652173914</v>
      </c>
      <c r="L41" s="3">
        <v>2602.0445652173912</v>
      </c>
      <c r="M41" s="3">
        <v>1434.9858695652174</v>
      </c>
      <c r="N41" s="3">
        <v>425.53478260869565</v>
      </c>
      <c r="O41" s="3">
        <v>469.59347826086957</v>
      </c>
      <c r="P41" s="3">
        <v>670.90543478260872</v>
      </c>
      <c r="Q41" s="3">
        <v>806.61739130434785</v>
      </c>
      <c r="R41" s="3">
        <v>0.18586956521739131</v>
      </c>
      <c r="S41" s="3">
        <v>1.4532608695652174</v>
      </c>
      <c r="T41" s="3">
        <v>8.6956521739130432E-2</v>
      </c>
      <c r="U41" s="3">
        <v>0.3793478260869565</v>
      </c>
      <c r="V41" s="3">
        <v>8.7402173913043484</v>
      </c>
      <c r="W41" s="3">
        <v>9.3032608695652179</v>
      </c>
      <c r="X41" s="3">
        <v>4.2489130434782609</v>
      </c>
      <c r="Y41" s="3">
        <v>2.15</v>
      </c>
      <c r="Z41" s="3">
        <v>0.24021739130434783</v>
      </c>
      <c r="AA41" s="3">
        <v>2.2706521739130436</v>
      </c>
      <c r="AB41" s="3">
        <v>17.574999999999999</v>
      </c>
      <c r="AC41" s="3">
        <v>5.9576086956521737</v>
      </c>
      <c r="AD41" s="3">
        <v>0</v>
      </c>
      <c r="AE41" s="3">
        <v>2.4576086956521741</v>
      </c>
      <c r="AF41" s="3">
        <v>39.556521739130432</v>
      </c>
      <c r="AG41" s="3">
        <v>19.608695652173914</v>
      </c>
    </row>
    <row r="42" spans="1:33" x14ac:dyDescent="0.25">
      <c r="A42" t="s">
        <v>36</v>
      </c>
      <c r="B42" s="3">
        <v>29.687655343827672</v>
      </c>
      <c r="C42" s="3">
        <v>76.184755592377797</v>
      </c>
      <c r="D42" s="3">
        <v>94.231980115990055</v>
      </c>
      <c r="E42" s="3">
        <v>134.38608119304061</v>
      </c>
      <c r="F42" s="3">
        <v>1212.5774647887324</v>
      </c>
      <c r="G42" s="3">
        <v>1999.0173985086992</v>
      </c>
      <c r="H42" s="3">
        <v>149.25517812758906</v>
      </c>
      <c r="I42" s="3">
        <v>219.83678541839271</v>
      </c>
      <c r="J42" s="3">
        <v>930.25849212924606</v>
      </c>
      <c r="K42" s="3">
        <v>1368.6139188069594</v>
      </c>
      <c r="L42" s="3">
        <v>839.07870753935379</v>
      </c>
      <c r="M42" s="3">
        <v>3102.5907207953605</v>
      </c>
      <c r="N42" s="3">
        <v>1042.1648715824358</v>
      </c>
      <c r="O42" s="3">
        <v>2147.0596520298259</v>
      </c>
      <c r="P42" s="3">
        <v>1685.7506213753106</v>
      </c>
      <c r="Q42" s="3">
        <v>2198.8127589063793</v>
      </c>
      <c r="R42" s="3">
        <v>0</v>
      </c>
      <c r="S42" s="3">
        <v>0.46147473073736539</v>
      </c>
      <c r="T42" s="3">
        <v>0.85169842584921296</v>
      </c>
      <c r="U42" s="3">
        <v>0.34879867439933721</v>
      </c>
      <c r="V42" s="3">
        <v>7.2825186412593208</v>
      </c>
      <c r="W42" s="3">
        <v>6.8782104391052199</v>
      </c>
      <c r="X42" s="3">
        <v>6.7622203811101906</v>
      </c>
      <c r="Y42" s="3">
        <v>2.8533554266777132</v>
      </c>
      <c r="Z42" s="3">
        <v>0.51284175642087826</v>
      </c>
      <c r="AA42" s="3">
        <v>1.772162386081193</v>
      </c>
      <c r="AB42" s="3">
        <v>27.234465617232807</v>
      </c>
      <c r="AC42" s="3">
        <v>4.3587406793703396</v>
      </c>
      <c r="AD42" s="3">
        <v>0.47970173985086995</v>
      </c>
      <c r="AE42" s="3">
        <v>0.3115161557580779</v>
      </c>
      <c r="AF42" s="3">
        <v>55.365368682684341</v>
      </c>
      <c r="AG42" s="3">
        <v>19.031483015741507</v>
      </c>
    </row>
    <row r="43" spans="1:33" x14ac:dyDescent="0.25">
      <c r="A43" t="s">
        <v>37</v>
      </c>
      <c r="B43" s="3">
        <v>75.56458635703919</v>
      </c>
      <c r="C43" s="3">
        <v>458.63802612481857</v>
      </c>
      <c r="D43" s="3">
        <v>202.25137880986938</v>
      </c>
      <c r="E43" s="3">
        <v>177.1288824383164</v>
      </c>
      <c r="F43" s="3">
        <v>3102.0121915820027</v>
      </c>
      <c r="G43" s="3">
        <v>4379.147169811321</v>
      </c>
      <c r="H43" s="3">
        <v>347.6499274310595</v>
      </c>
      <c r="I43" s="3">
        <v>349.24383164005803</v>
      </c>
      <c r="J43" s="3">
        <v>1949.9596516690856</v>
      </c>
      <c r="K43" s="3">
        <v>3312.4415094339624</v>
      </c>
      <c r="L43" s="3">
        <v>10163.085050798258</v>
      </c>
      <c r="M43" s="3">
        <v>6899.145137880987</v>
      </c>
      <c r="N43" s="3">
        <v>1962.1001451378811</v>
      </c>
      <c r="O43" s="3">
        <v>4391.2937590711172</v>
      </c>
      <c r="P43" s="3">
        <v>6315.0551523947752</v>
      </c>
      <c r="Q43" s="3">
        <v>5263.7933236574745</v>
      </c>
      <c r="R43" s="3">
        <v>0.67518142235123368</v>
      </c>
      <c r="S43" s="3">
        <v>2.8650217706821479</v>
      </c>
      <c r="T43" s="3">
        <v>1.5413642960812772</v>
      </c>
      <c r="U43" s="3">
        <v>14.461828737300435</v>
      </c>
      <c r="V43" s="3">
        <v>10.870827285921626</v>
      </c>
      <c r="W43" s="3">
        <v>10.446734397677794</v>
      </c>
      <c r="X43" s="3">
        <v>6.7047895500725687</v>
      </c>
      <c r="Y43" s="3">
        <v>4.8487663280116111</v>
      </c>
      <c r="Z43" s="3">
        <v>1.4037735849056603</v>
      </c>
      <c r="AA43" s="3">
        <v>4.2896952104499277</v>
      </c>
      <c r="AB43" s="3">
        <v>26.055152394775035</v>
      </c>
      <c r="AC43" s="3">
        <v>4.4537010159651667</v>
      </c>
      <c r="AD43" s="3">
        <v>3.8386066763425255</v>
      </c>
      <c r="AE43" s="3">
        <v>4.8722786647314953</v>
      </c>
      <c r="AF43" s="3">
        <v>57.639187227866472</v>
      </c>
      <c r="AG43" s="3">
        <v>21.390711175616836</v>
      </c>
    </row>
    <row r="44" spans="1:33" x14ac:dyDescent="0.25">
      <c r="A44" t="s">
        <v>38</v>
      </c>
      <c r="B44" s="3">
        <v>47.410746577111858</v>
      </c>
      <c r="C44" s="3">
        <v>237.82872642727978</v>
      </c>
      <c r="D44" s="3">
        <v>184.21518987341773</v>
      </c>
      <c r="E44" s="3">
        <v>214.24024799793335</v>
      </c>
      <c r="F44" s="3">
        <v>2685.0658744510461</v>
      </c>
      <c r="G44" s="3">
        <v>4269.1141823818134</v>
      </c>
      <c r="H44" s="3">
        <v>268.48411263239473</v>
      </c>
      <c r="I44" s="3">
        <v>315.91190906742446</v>
      </c>
      <c r="J44" s="3">
        <v>1119.6564195298372</v>
      </c>
      <c r="K44" s="3">
        <v>3017.8703177473521</v>
      </c>
      <c r="L44" s="3">
        <v>3504.8979591836733</v>
      </c>
      <c r="M44" s="3">
        <v>8101.050891242573</v>
      </c>
      <c r="N44" s="3">
        <v>1480.0653577886851</v>
      </c>
      <c r="O44" s="3">
        <v>4123.3200723327309</v>
      </c>
      <c r="P44" s="3">
        <v>4137.1764401963319</v>
      </c>
      <c r="Q44" s="3">
        <v>5402.7235856367861</v>
      </c>
      <c r="R44" s="3">
        <v>0.36218031516404031</v>
      </c>
      <c r="S44" s="3">
        <v>1.9919917334022217</v>
      </c>
      <c r="T44" s="3">
        <v>1.3347972100232499</v>
      </c>
      <c r="U44" s="3">
        <v>6.9023508137432188</v>
      </c>
      <c r="V44" s="3">
        <v>8.1255489537587184</v>
      </c>
      <c r="W44" s="3">
        <v>9.6450529578920179</v>
      </c>
      <c r="X44" s="3">
        <v>6.9891500904159134</v>
      </c>
      <c r="Y44" s="3">
        <v>4.6737277189356758</v>
      </c>
      <c r="Z44" s="3">
        <v>1.4624128132265564</v>
      </c>
      <c r="AA44" s="3">
        <v>3.7047274606044951</v>
      </c>
      <c r="AB44" s="3">
        <v>28.810643244639628</v>
      </c>
      <c r="AC44" s="3">
        <v>2.789718419013175</v>
      </c>
      <c r="AD44" s="3">
        <v>4.1666236114699045</v>
      </c>
      <c r="AE44" s="3">
        <v>4.0436579695169206</v>
      </c>
      <c r="AF44" s="3">
        <v>54.563420304830792</v>
      </c>
      <c r="AG44" s="3">
        <v>21.137948850426245</v>
      </c>
    </row>
    <row r="45" spans="1:33" x14ac:dyDescent="0.25">
      <c r="A45" t="s">
        <v>39</v>
      </c>
      <c r="B45" s="3">
        <v>59.171326893746823</v>
      </c>
      <c r="C45" s="3">
        <v>159.05693950177937</v>
      </c>
      <c r="D45" s="3">
        <v>200.56736146415861</v>
      </c>
      <c r="E45" s="3">
        <v>319.92933401118455</v>
      </c>
      <c r="F45" s="3">
        <v>3856.6542958820537</v>
      </c>
      <c r="G45" s="3">
        <v>5872.2257244534821</v>
      </c>
      <c r="H45" s="3">
        <v>454.49517031011692</v>
      </c>
      <c r="I45" s="3">
        <v>422.73970513472295</v>
      </c>
      <c r="J45" s="3">
        <v>1196.78952719878</v>
      </c>
      <c r="K45" s="3">
        <v>4017.4783934926286</v>
      </c>
      <c r="L45" s="3">
        <v>1277.1194712760548</v>
      </c>
      <c r="M45" s="3">
        <v>11210.760549059481</v>
      </c>
      <c r="N45" s="3">
        <v>2077.5226232841892</v>
      </c>
      <c r="O45" s="3">
        <v>5789.5236400610065</v>
      </c>
      <c r="P45" s="3">
        <v>2837.4326385358413</v>
      </c>
      <c r="Q45" s="3">
        <v>5391.6507371631924</v>
      </c>
      <c r="R45" s="3">
        <v>0.56126080325368577</v>
      </c>
      <c r="S45" s="3">
        <v>1.0406710726995425</v>
      </c>
      <c r="T45" s="3">
        <v>1.2933401118454499</v>
      </c>
      <c r="U45" s="3">
        <v>12.843924758515506</v>
      </c>
      <c r="V45" s="3">
        <v>6.501270971021861</v>
      </c>
      <c r="W45" s="3">
        <v>8.4895780376207419</v>
      </c>
      <c r="X45" s="3">
        <v>5.6578546009150994</v>
      </c>
      <c r="Y45" s="3">
        <v>6.4321301474326384</v>
      </c>
      <c r="Z45" s="3">
        <v>2.6751398068124046</v>
      </c>
      <c r="AA45" s="3">
        <v>4.0732079308591764</v>
      </c>
      <c r="AB45" s="3">
        <v>25.249618708693443</v>
      </c>
      <c r="AC45" s="3">
        <v>3.5414336553126589</v>
      </c>
      <c r="AD45" s="3">
        <v>3.4443314692425013</v>
      </c>
      <c r="AE45" s="3">
        <v>3.5414336553126589</v>
      </c>
      <c r="AF45" s="3">
        <v>56.731062531774278</v>
      </c>
      <c r="AG45" s="3">
        <v>20.240467717336045</v>
      </c>
    </row>
    <row r="46" spans="1:33" x14ac:dyDescent="0.25">
      <c r="A46" t="s">
        <v>40</v>
      </c>
      <c r="B46" s="3">
        <v>26.518722466960352</v>
      </c>
      <c r="C46" s="3">
        <v>149.03964757709252</v>
      </c>
      <c r="D46" s="3">
        <v>48.698237885462554</v>
      </c>
      <c r="E46" s="3">
        <v>286.13436123348015</v>
      </c>
      <c r="F46" s="3">
        <v>1224.6905286343613</v>
      </c>
      <c r="G46" s="3">
        <v>1179.3270925110132</v>
      </c>
      <c r="H46" s="3">
        <v>74.23458149779735</v>
      </c>
      <c r="I46" s="3">
        <v>154.0308370044053</v>
      </c>
      <c r="J46" s="3">
        <v>615.84140969162991</v>
      </c>
      <c r="K46" s="3">
        <v>730.85132158590307</v>
      </c>
      <c r="L46" s="3">
        <v>4747.2797356828196</v>
      </c>
      <c r="M46" s="3">
        <v>1783.8469162995596</v>
      </c>
      <c r="N46" s="3">
        <v>602.86674008810576</v>
      </c>
      <c r="O46" s="3">
        <v>1583.9372246696034</v>
      </c>
      <c r="P46" s="3">
        <v>2360.6629955947137</v>
      </c>
      <c r="Q46" s="3">
        <v>1898.284140969163</v>
      </c>
      <c r="R46" s="3">
        <v>0.736784140969163</v>
      </c>
      <c r="S46" s="3">
        <v>2.659691629955947</v>
      </c>
      <c r="T46" s="3">
        <v>0.68832599118942728</v>
      </c>
      <c r="U46" s="3">
        <v>16.778634361233479</v>
      </c>
      <c r="V46" s="3">
        <v>7.962555066079295</v>
      </c>
      <c r="W46" s="3">
        <v>6.1277533039647576</v>
      </c>
      <c r="X46" s="3">
        <v>6.8689427312775333</v>
      </c>
      <c r="Y46" s="3">
        <v>5.035242290748899</v>
      </c>
      <c r="Z46" s="3">
        <v>2.6365638766519823</v>
      </c>
      <c r="AA46" s="3">
        <v>3.9427312775330399</v>
      </c>
      <c r="AB46" s="3">
        <v>29.196035242290748</v>
      </c>
      <c r="AC46" s="3">
        <v>7.9361233480176212</v>
      </c>
      <c r="AD46" s="3">
        <v>5.5484581497797354</v>
      </c>
      <c r="AE46" s="3">
        <v>3.6288546255506606</v>
      </c>
      <c r="AF46" s="3">
        <v>71.146475770925107</v>
      </c>
      <c r="AG46" s="3">
        <v>18.757709251101321</v>
      </c>
    </row>
    <row r="47" spans="1:33" x14ac:dyDescent="0.25">
      <c r="A47" t="s">
        <v>41</v>
      </c>
      <c r="B47" s="3">
        <v>209.36119873817034</v>
      </c>
      <c r="C47" s="3">
        <v>461.8410094637224</v>
      </c>
      <c r="D47" s="3">
        <v>160.70031545741324</v>
      </c>
      <c r="E47" s="3">
        <v>313.00378548895901</v>
      </c>
      <c r="F47" s="3">
        <v>1474.8858044164037</v>
      </c>
      <c r="G47" s="3">
        <v>3265.4160883280756</v>
      </c>
      <c r="H47" s="3">
        <v>150.92965299684542</v>
      </c>
      <c r="I47" s="3">
        <v>269.67066246056783</v>
      </c>
      <c r="J47" s="3">
        <v>801.03974763406939</v>
      </c>
      <c r="K47" s="3">
        <v>2850.7110410094638</v>
      </c>
      <c r="L47" s="3">
        <v>4675.7410094637225</v>
      </c>
      <c r="M47" s="3">
        <v>5406.2082018927449</v>
      </c>
      <c r="N47" s="3">
        <v>1202.7574132492114</v>
      </c>
      <c r="O47" s="3">
        <v>2737.0145110410094</v>
      </c>
      <c r="P47" s="3">
        <v>6992.3709779179808</v>
      </c>
      <c r="Q47" s="3">
        <v>3025.4766561514198</v>
      </c>
      <c r="R47" s="3">
        <v>35.485173501577286</v>
      </c>
      <c r="S47" s="3">
        <v>11.525552050473186</v>
      </c>
      <c r="T47" s="3">
        <v>9.0883280757097786</v>
      </c>
      <c r="U47" s="3">
        <v>17.610094637223973</v>
      </c>
      <c r="V47" s="3">
        <v>16.269716088328074</v>
      </c>
      <c r="W47" s="3">
        <v>34.173817034700313</v>
      </c>
      <c r="X47" s="3">
        <v>29.715457413249212</v>
      </c>
      <c r="Y47" s="3">
        <v>26.457413249211356</v>
      </c>
      <c r="Z47" s="3">
        <v>8.9018927444794951</v>
      </c>
      <c r="AA47" s="3">
        <v>18.64447949526814</v>
      </c>
      <c r="AB47" s="3">
        <v>36.37255520504732</v>
      </c>
      <c r="AC47" s="3">
        <v>16.118927444794952</v>
      </c>
      <c r="AD47" s="3">
        <v>16.019242902208202</v>
      </c>
      <c r="AE47" s="3">
        <v>14.511356466876972</v>
      </c>
      <c r="AF47" s="3">
        <v>86.82492113564669</v>
      </c>
      <c r="AG47" s="3">
        <v>24.565930599369086</v>
      </c>
    </row>
    <row r="48" spans="1:33" x14ac:dyDescent="0.25">
      <c r="A48" t="s">
        <v>70</v>
      </c>
      <c r="B48" s="3">
        <v>200.89110794103661</v>
      </c>
      <c r="C48" s="3">
        <v>432.811697574893</v>
      </c>
      <c r="D48" s="3">
        <v>193.32715168806467</v>
      </c>
      <c r="E48" s="3">
        <v>421.28435568235852</v>
      </c>
      <c r="F48" s="3">
        <v>1972.6333808844508</v>
      </c>
      <c r="G48" s="3">
        <v>3274.8863528292914</v>
      </c>
      <c r="H48" s="3">
        <v>283.21255349500711</v>
      </c>
      <c r="I48" s="3">
        <v>288.54778887303854</v>
      </c>
      <c r="J48" s="3">
        <v>1233.2082738944366</v>
      </c>
      <c r="K48" s="3">
        <v>2529.5958155016642</v>
      </c>
      <c r="L48" s="3">
        <v>4578.1269614835946</v>
      </c>
      <c r="M48" s="3">
        <v>4879.9462672372802</v>
      </c>
      <c r="N48" s="3">
        <v>1319.2220637184973</v>
      </c>
      <c r="O48" s="3">
        <v>2480.1255349500711</v>
      </c>
      <c r="P48" s="3">
        <v>6506.5829766999523</v>
      </c>
      <c r="Q48" s="3">
        <v>3706.6167379933427</v>
      </c>
      <c r="R48" s="3">
        <v>26.560152163575843</v>
      </c>
      <c r="S48" s="3">
        <v>54.838801711840226</v>
      </c>
      <c r="T48" s="3">
        <v>66.617213504517352</v>
      </c>
      <c r="U48" s="3">
        <v>158.33285782215881</v>
      </c>
      <c r="V48" s="3">
        <v>58.178792201616737</v>
      </c>
      <c r="W48" s="3">
        <v>230.71611982881598</v>
      </c>
      <c r="X48" s="3">
        <v>129.09129814550641</v>
      </c>
      <c r="Y48" s="3">
        <v>146.74084640989062</v>
      </c>
      <c r="Z48" s="3">
        <v>123.05611031859249</v>
      </c>
      <c r="AA48" s="3">
        <v>55.875416072277702</v>
      </c>
      <c r="AB48" s="3">
        <v>92.470756062767478</v>
      </c>
      <c r="AC48" s="3">
        <v>68.55777460770328</v>
      </c>
      <c r="AD48" s="3">
        <v>64.282929148834995</v>
      </c>
      <c r="AE48" s="3">
        <v>86.159771754636239</v>
      </c>
      <c r="AF48" s="3">
        <v>164.51878269139326</v>
      </c>
      <c r="AG48" s="3">
        <v>119.68901569186876</v>
      </c>
    </row>
    <row r="49" spans="1:33" x14ac:dyDescent="0.25">
      <c r="A49" t="s">
        <v>42</v>
      </c>
      <c r="B49" s="3">
        <v>107.5590179414542</v>
      </c>
      <c r="C49" s="3">
        <v>631.72426817752591</v>
      </c>
      <c r="D49" s="3">
        <v>258.65155807365437</v>
      </c>
      <c r="E49" s="3">
        <v>274.63550519357887</v>
      </c>
      <c r="F49" s="3">
        <v>4770.5741265344668</v>
      </c>
      <c r="G49" s="3">
        <v>5633.3163361661946</v>
      </c>
      <c r="H49" s="3">
        <v>763.48347497639281</v>
      </c>
      <c r="I49" s="3">
        <v>682.15203021718605</v>
      </c>
      <c r="J49" s="3">
        <v>2624.6175637393767</v>
      </c>
      <c r="K49" s="3">
        <v>3942.0963172804531</v>
      </c>
      <c r="L49" s="3">
        <v>16136.956562795091</v>
      </c>
      <c r="M49" s="3">
        <v>11060.714825306894</v>
      </c>
      <c r="N49" s="3">
        <v>3910.724268177526</v>
      </c>
      <c r="O49" s="3">
        <v>6522.9376770538247</v>
      </c>
      <c r="P49" s="3">
        <v>13266.808309726157</v>
      </c>
      <c r="Q49" s="3">
        <v>6809.6515580736541</v>
      </c>
      <c r="R49" s="3">
        <v>0</v>
      </c>
      <c r="S49" s="3">
        <v>0.9367327667610954</v>
      </c>
      <c r="T49" s="3">
        <v>9.3484419263456089E-2</v>
      </c>
      <c r="U49" s="3">
        <v>0.37677053824362605</v>
      </c>
      <c r="V49" s="3">
        <v>5.9952785646836642</v>
      </c>
      <c r="W49" s="3">
        <v>6.3238904627006614</v>
      </c>
      <c r="X49" s="3">
        <v>3.7393767705382435</v>
      </c>
      <c r="Y49" s="3">
        <v>1.7393767705382437</v>
      </c>
      <c r="Z49" s="3">
        <v>0.73748819641170915</v>
      </c>
      <c r="AA49" s="3">
        <v>4.6336166194523134</v>
      </c>
      <c r="AB49" s="3">
        <v>23.315391879131255</v>
      </c>
      <c r="AC49" s="3">
        <v>3.417374881964117</v>
      </c>
      <c r="AD49" s="3">
        <v>3.9971671388101981</v>
      </c>
      <c r="AE49" s="3">
        <v>0.57979225684608116</v>
      </c>
      <c r="AF49" s="3">
        <v>50.939565627950898</v>
      </c>
      <c r="AG49" s="3">
        <v>15.644003777148253</v>
      </c>
    </row>
    <row r="50" spans="1:33" x14ac:dyDescent="0.25">
      <c r="A50" t="s">
        <v>43</v>
      </c>
      <c r="B50" s="3">
        <v>23.469282013323465</v>
      </c>
      <c r="C50" s="3">
        <v>161.08216136195412</v>
      </c>
      <c r="D50" s="3">
        <v>128.96891191709844</v>
      </c>
      <c r="E50" s="3">
        <v>126.45891931902294</v>
      </c>
      <c r="F50" s="3">
        <v>1722.6150999259808</v>
      </c>
      <c r="G50" s="3">
        <v>2636.4700222057736</v>
      </c>
      <c r="H50" s="3">
        <v>234.06069578090305</v>
      </c>
      <c r="I50" s="3">
        <v>208.85640266469281</v>
      </c>
      <c r="J50" s="3">
        <v>859.50407105847523</v>
      </c>
      <c r="K50" s="3">
        <v>1942.5684678016285</v>
      </c>
      <c r="L50" s="3">
        <v>3962.9659511472983</v>
      </c>
      <c r="M50" s="3">
        <v>5062.1354552183566</v>
      </c>
      <c r="N50" s="3">
        <v>1045.0547742413028</v>
      </c>
      <c r="O50" s="3">
        <v>1873.2042931162102</v>
      </c>
      <c r="P50" s="3">
        <v>3805.1976313841601</v>
      </c>
      <c r="Q50" s="3">
        <v>3072.1724648408585</v>
      </c>
      <c r="R50" s="3">
        <v>0.27757216876387864</v>
      </c>
      <c r="S50" s="3">
        <v>1.1102886750555145</v>
      </c>
      <c r="T50" s="3">
        <v>0.65507031828275353</v>
      </c>
      <c r="U50" s="3">
        <v>5.4034048852701702E-2</v>
      </c>
      <c r="V50" s="3">
        <v>8.6876387860843813</v>
      </c>
      <c r="W50" s="3">
        <v>7.0880829015544045</v>
      </c>
      <c r="X50" s="3">
        <v>4.3382679496669132</v>
      </c>
      <c r="Y50" s="3">
        <v>3.1554404145077721</v>
      </c>
      <c r="Z50" s="3">
        <v>0.3323464100666173</v>
      </c>
      <c r="AA50" s="3">
        <v>0.33678756476683935</v>
      </c>
      <c r="AB50" s="3">
        <v>23.398223538119911</v>
      </c>
      <c r="AC50" s="3">
        <v>5.5040710584752039</v>
      </c>
      <c r="AD50" s="3">
        <v>4.0399703923019983</v>
      </c>
      <c r="AE50" s="3">
        <v>1.5048112509252405</v>
      </c>
      <c r="AF50" s="3">
        <v>48.225018504811253</v>
      </c>
      <c r="AG50" s="3">
        <v>18.658771280532939</v>
      </c>
    </row>
    <row r="51" spans="1:33" x14ac:dyDescent="0.25">
      <c r="A51" t="s">
        <v>44</v>
      </c>
      <c r="B51" s="3">
        <v>15.962582538517974</v>
      </c>
      <c r="C51" s="3">
        <v>124.63462949376375</v>
      </c>
      <c r="D51" s="3">
        <v>58.361702127659576</v>
      </c>
      <c r="E51" s="3">
        <v>65.446808510638292</v>
      </c>
      <c r="F51" s="3">
        <v>1009.6566397652238</v>
      </c>
      <c r="G51" s="3">
        <v>1560.1518708730741</v>
      </c>
      <c r="H51" s="3">
        <v>160.87747615553926</v>
      </c>
      <c r="I51" s="3">
        <v>131.31548055759353</v>
      </c>
      <c r="J51" s="3">
        <v>352.84446074834921</v>
      </c>
      <c r="K51" s="3">
        <v>1004.0278796771827</v>
      </c>
      <c r="L51" s="3">
        <v>2451.1137197358767</v>
      </c>
      <c r="M51" s="3">
        <v>3728.2443140132063</v>
      </c>
      <c r="N51" s="3">
        <v>615.60381511371975</v>
      </c>
      <c r="O51" s="3">
        <v>1303.6434336023478</v>
      </c>
      <c r="P51" s="3">
        <v>1786.2986060161409</v>
      </c>
      <c r="Q51" s="3">
        <v>2218.529713866471</v>
      </c>
      <c r="R51" s="3">
        <v>0.4570799706529714</v>
      </c>
      <c r="S51" s="3">
        <v>2.0388848129126926</v>
      </c>
      <c r="T51" s="3">
        <v>2.7879677182685254E-2</v>
      </c>
      <c r="U51" s="3">
        <v>0.20983125458547322</v>
      </c>
      <c r="V51" s="3">
        <v>7.7446808510638299</v>
      </c>
      <c r="W51" s="3">
        <v>4.6214233308877475</v>
      </c>
      <c r="X51" s="3">
        <v>4.8921496698459279</v>
      </c>
      <c r="Y51" s="3">
        <v>1.8561995597945709</v>
      </c>
      <c r="Z51" s="3">
        <v>0.10051357300073367</v>
      </c>
      <c r="AA51" s="3">
        <v>2.1812179016874542</v>
      </c>
      <c r="AB51" s="3">
        <v>30.824651504035216</v>
      </c>
      <c r="AC51" s="3">
        <v>2.3110785033015406</v>
      </c>
      <c r="AD51" s="3">
        <v>0</v>
      </c>
      <c r="AE51" s="3">
        <v>2.2171680117388113</v>
      </c>
      <c r="AF51" s="3">
        <v>46.078503301540721</v>
      </c>
      <c r="AG51" s="3">
        <v>17.857666911225238</v>
      </c>
    </row>
    <row r="52" spans="1:33" x14ac:dyDescent="0.25">
      <c r="A52" t="s">
        <v>45</v>
      </c>
      <c r="B52" s="3">
        <v>12.078401229823212</v>
      </c>
      <c r="C52" s="3">
        <v>124.17140661029977</v>
      </c>
      <c r="D52" s="3">
        <v>52.618754803996929</v>
      </c>
      <c r="E52" s="3">
        <v>53.321291314373561</v>
      </c>
      <c r="F52" s="3">
        <v>1049.9116064565719</v>
      </c>
      <c r="G52" s="3">
        <v>1344.554189085319</v>
      </c>
      <c r="H52" s="3">
        <v>104.78631821675634</v>
      </c>
      <c r="I52" s="3">
        <v>111.73328209069946</v>
      </c>
      <c r="J52" s="3">
        <v>463.99308224442734</v>
      </c>
      <c r="K52" s="3">
        <v>871.91083781706379</v>
      </c>
      <c r="L52" s="3">
        <v>928.76633358954655</v>
      </c>
      <c r="M52" s="3">
        <v>2374.1022290545734</v>
      </c>
      <c r="N52" s="3">
        <v>442.95234435049963</v>
      </c>
      <c r="O52" s="3">
        <v>1237.1045349730975</v>
      </c>
      <c r="P52" s="3">
        <v>572.30591852421219</v>
      </c>
      <c r="Q52" s="3">
        <v>1919.8285933897002</v>
      </c>
      <c r="R52" s="3">
        <v>9.2236740968485775E-2</v>
      </c>
      <c r="S52" s="3">
        <v>0.90084550345887782</v>
      </c>
      <c r="T52" s="3">
        <v>0</v>
      </c>
      <c r="U52" s="3">
        <v>1.2636433512682552</v>
      </c>
      <c r="V52" s="3">
        <v>8.1322059953881638</v>
      </c>
      <c r="W52" s="3">
        <v>6.2974634896233663</v>
      </c>
      <c r="X52" s="3">
        <v>2.6902382782475018</v>
      </c>
      <c r="Y52" s="3">
        <v>1.0176787086856265</v>
      </c>
      <c r="Z52" s="3">
        <v>0.5503458877786318</v>
      </c>
      <c r="AA52" s="3">
        <v>2.5426594926979247</v>
      </c>
      <c r="AB52" s="3">
        <v>30.077632590315144</v>
      </c>
      <c r="AC52" s="3">
        <v>4.0438124519600311</v>
      </c>
      <c r="AD52" s="3">
        <v>0</v>
      </c>
      <c r="AE52" s="3">
        <v>2.4135280553420446</v>
      </c>
      <c r="AF52" s="3">
        <v>54.528823981552655</v>
      </c>
      <c r="AG52" s="3">
        <v>17.26902382782475</v>
      </c>
    </row>
    <row r="53" spans="1:33" x14ac:dyDescent="0.25">
      <c r="A53" t="s">
        <v>46</v>
      </c>
      <c r="B53" s="3">
        <v>57.70967741935484</v>
      </c>
      <c r="C53" s="3">
        <v>441.74193548387098</v>
      </c>
      <c r="D53" s="3">
        <v>251.86465638148667</v>
      </c>
      <c r="E53" s="3">
        <v>214.3758765778401</v>
      </c>
      <c r="F53" s="3">
        <v>3215.483870967742</v>
      </c>
      <c r="G53" s="3">
        <v>4521.3877980364659</v>
      </c>
      <c r="H53" s="3">
        <v>407.49649368863953</v>
      </c>
      <c r="I53" s="3">
        <v>335.32538569424963</v>
      </c>
      <c r="J53" s="3">
        <v>1644.9677419354839</v>
      </c>
      <c r="K53" s="3">
        <v>3430.5413744740531</v>
      </c>
      <c r="L53" s="3">
        <v>9535.2370266479666</v>
      </c>
      <c r="M53" s="3">
        <v>8290.5911640953709</v>
      </c>
      <c r="N53" s="3">
        <v>2102.2187938288921</v>
      </c>
      <c r="O53" s="3">
        <v>4105.6697054698461</v>
      </c>
      <c r="P53" s="3">
        <v>7424.6079943899022</v>
      </c>
      <c r="Q53" s="3">
        <v>5949.2082748948105</v>
      </c>
      <c r="R53" s="3">
        <v>0.15007012622720897</v>
      </c>
      <c r="S53" s="3">
        <v>0.53015427769985979</v>
      </c>
      <c r="T53" s="3">
        <v>0</v>
      </c>
      <c r="U53" s="3">
        <v>0.93548387096774188</v>
      </c>
      <c r="V53" s="3">
        <v>9.6921458625525947</v>
      </c>
      <c r="W53" s="3">
        <v>7.9593267882187941</v>
      </c>
      <c r="X53" s="3">
        <v>5.9950911640953715</v>
      </c>
      <c r="Y53" s="3">
        <v>1.2945301542776999</v>
      </c>
      <c r="Z53" s="3">
        <v>0.14165497896213183</v>
      </c>
      <c r="AA53" s="3">
        <v>0.10659186535764376</v>
      </c>
      <c r="AB53" s="3">
        <v>22.847826086956523</v>
      </c>
      <c r="AC53" s="3">
        <v>4.9775596072931272</v>
      </c>
      <c r="AD53" s="3">
        <v>0.50210378681626933</v>
      </c>
      <c r="AE53" s="3">
        <v>3.596774193548387</v>
      </c>
      <c r="AF53" s="3">
        <v>58.307152875175312</v>
      </c>
      <c r="AG53" s="3">
        <v>20.429873772791023</v>
      </c>
    </row>
    <row r="54" spans="1:33" x14ac:dyDescent="0.25">
      <c r="A54" t="s">
        <v>47</v>
      </c>
      <c r="B54" s="3">
        <v>4.0306681270536693</v>
      </c>
      <c r="C54" s="3">
        <v>23.679079956188389</v>
      </c>
      <c r="D54" s="3">
        <v>16.960569550930998</v>
      </c>
      <c r="E54" s="3">
        <v>16.515881708652792</v>
      </c>
      <c r="F54" s="3">
        <v>296.34173055859804</v>
      </c>
      <c r="G54" s="3">
        <v>454.15224534501641</v>
      </c>
      <c r="H54" s="3">
        <v>69.67141292442497</v>
      </c>
      <c r="I54" s="3">
        <v>44.665936473165388</v>
      </c>
      <c r="J54" s="3">
        <v>228.64950711938664</v>
      </c>
      <c r="K54" s="3">
        <v>397.69003285870758</v>
      </c>
      <c r="L54" s="3">
        <v>631.70536692223436</v>
      </c>
      <c r="M54" s="3">
        <v>750.96604600219052</v>
      </c>
      <c r="N54" s="3">
        <v>249.67579408543264</v>
      </c>
      <c r="O54" s="3">
        <v>362.86308871851043</v>
      </c>
      <c r="P54" s="3">
        <v>654.54874041621031</v>
      </c>
      <c r="Q54" s="3">
        <v>537.64950711938661</v>
      </c>
      <c r="R54" s="3">
        <v>8.6527929901423883E-2</v>
      </c>
      <c r="S54" s="3">
        <v>1.6056955093099672</v>
      </c>
      <c r="T54" s="3">
        <v>0</v>
      </c>
      <c r="U54" s="3">
        <v>1.0525739320920044</v>
      </c>
      <c r="V54" s="3">
        <v>7.1292442497261774</v>
      </c>
      <c r="W54" s="3">
        <v>6.1358159912376777</v>
      </c>
      <c r="X54" s="3">
        <v>2.9967141292442498</v>
      </c>
      <c r="Y54" s="3">
        <v>0.98357064622124868</v>
      </c>
      <c r="Z54" s="3">
        <v>8.5432639649507119E-2</v>
      </c>
      <c r="AA54" s="3">
        <v>1.5235487404162102</v>
      </c>
      <c r="AB54" s="3">
        <v>21.585980284775466</v>
      </c>
      <c r="AC54" s="3">
        <v>2.0733844468784226</v>
      </c>
      <c r="AD54" s="3">
        <v>0</v>
      </c>
      <c r="AE54" s="3">
        <v>1.2431544359255202</v>
      </c>
      <c r="AF54" s="3">
        <v>57.014238773274919</v>
      </c>
      <c r="AG54" s="3">
        <v>17.03176341730558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0"/>
  <sheetViews>
    <sheetView workbookViewId="0"/>
  </sheetViews>
  <sheetFormatPr defaultRowHeight="15" x14ac:dyDescent="0.25"/>
  <cols>
    <col min="1" max="1" width="15.7109375" style="2" customWidth="1"/>
  </cols>
  <sheetData>
    <row r="1" spans="1:33" x14ac:dyDescent="0.25">
      <c r="A1" s="2" t="s">
        <v>1173</v>
      </c>
    </row>
    <row r="3" spans="1:33" s="8" customFormat="1" x14ac:dyDescent="0.25">
      <c r="A3" s="5" t="s">
        <v>63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  <c r="L3" s="7">
        <v>11</v>
      </c>
      <c r="M3" s="7">
        <v>12</v>
      </c>
      <c r="N3" s="7">
        <v>13</v>
      </c>
      <c r="O3" s="7">
        <v>14</v>
      </c>
      <c r="P3" s="7">
        <v>15</v>
      </c>
      <c r="Q3" s="7">
        <v>16</v>
      </c>
      <c r="R3" s="7">
        <v>1</v>
      </c>
      <c r="S3" s="7">
        <v>2</v>
      </c>
      <c r="T3" s="7">
        <v>3</v>
      </c>
      <c r="U3" s="7">
        <v>7</v>
      </c>
      <c r="V3" s="7">
        <v>4</v>
      </c>
      <c r="W3" s="7">
        <v>5</v>
      </c>
      <c r="X3" s="7">
        <v>6</v>
      </c>
      <c r="Y3" s="7">
        <v>8</v>
      </c>
      <c r="Z3" s="7">
        <v>9</v>
      </c>
      <c r="AA3" s="7">
        <v>10</v>
      </c>
      <c r="AB3" s="7">
        <v>11</v>
      </c>
      <c r="AC3" s="7">
        <v>12</v>
      </c>
      <c r="AD3" s="7">
        <v>13</v>
      </c>
      <c r="AE3" s="7">
        <v>14</v>
      </c>
      <c r="AF3" s="7">
        <v>15</v>
      </c>
      <c r="AG3" s="7">
        <v>16</v>
      </c>
    </row>
    <row r="4" spans="1:33" s="2" customFormat="1" x14ac:dyDescent="0.25">
      <c r="A4" s="5" t="s">
        <v>58</v>
      </c>
      <c r="B4" s="4" t="s">
        <v>56</v>
      </c>
      <c r="C4" s="4" t="s">
        <v>56</v>
      </c>
      <c r="D4" s="4" t="s">
        <v>56</v>
      </c>
      <c r="E4" s="4" t="s">
        <v>56</v>
      </c>
      <c r="F4" s="4" t="s">
        <v>56</v>
      </c>
      <c r="G4" s="4" t="s">
        <v>56</v>
      </c>
      <c r="H4" s="4" t="s">
        <v>56</v>
      </c>
      <c r="I4" s="4" t="s">
        <v>56</v>
      </c>
      <c r="J4" s="4" t="s">
        <v>56</v>
      </c>
      <c r="K4" s="4" t="s">
        <v>56</v>
      </c>
      <c r="L4" s="4" t="s">
        <v>56</v>
      </c>
      <c r="M4" s="4" t="s">
        <v>56</v>
      </c>
      <c r="N4" s="4" t="s">
        <v>56</v>
      </c>
      <c r="O4" s="4" t="s">
        <v>56</v>
      </c>
      <c r="P4" s="4" t="s">
        <v>56</v>
      </c>
      <c r="Q4" s="4" t="s">
        <v>56</v>
      </c>
      <c r="R4" s="4" t="s">
        <v>57</v>
      </c>
      <c r="S4" s="4" t="s">
        <v>57</v>
      </c>
      <c r="T4" s="4" t="s">
        <v>57</v>
      </c>
      <c r="U4" s="4" t="s">
        <v>57</v>
      </c>
      <c r="V4" s="4" t="s">
        <v>57</v>
      </c>
      <c r="W4" s="4" t="s">
        <v>57</v>
      </c>
      <c r="X4" s="4" t="s">
        <v>57</v>
      </c>
      <c r="Y4" s="4" t="s">
        <v>57</v>
      </c>
      <c r="Z4" s="4" t="s">
        <v>57</v>
      </c>
      <c r="AA4" s="4" t="s">
        <v>57</v>
      </c>
      <c r="AB4" s="4" t="s">
        <v>57</v>
      </c>
      <c r="AC4" s="4" t="s">
        <v>57</v>
      </c>
      <c r="AD4" s="4" t="s">
        <v>57</v>
      </c>
      <c r="AE4" s="4" t="s">
        <v>57</v>
      </c>
      <c r="AF4" s="4" t="s">
        <v>57</v>
      </c>
      <c r="AG4" s="4" t="s">
        <v>57</v>
      </c>
    </row>
    <row r="5" spans="1:33" x14ac:dyDescent="0.25">
      <c r="A5" t="s">
        <v>3</v>
      </c>
      <c r="B5" s="3">
        <f>LOG10('S3'!B5+1)</f>
        <v>1.1643259353144515</v>
      </c>
      <c r="C5" s="3">
        <f>LOG10('S3'!C5+1)</f>
        <v>2.2261926926615296</v>
      </c>
      <c r="D5" s="3">
        <f>LOG10('S3'!D5+1)</f>
        <v>1.8467568095685869</v>
      </c>
      <c r="E5" s="3">
        <f>LOG10('S3'!E5+1)</f>
        <v>2.5126711180857888</v>
      </c>
      <c r="F5" s="3">
        <f>LOG10('S3'!F5+1)</f>
        <v>3.1457061693662074</v>
      </c>
      <c r="G5" s="3">
        <f>LOG10('S3'!G5+1)</f>
        <v>3.3726726237307942</v>
      </c>
      <c r="H5" s="3">
        <f>LOG10('S3'!H5+1)</f>
        <v>2.0155873174093397</v>
      </c>
      <c r="I5" s="3">
        <f>LOG10('S3'!I5+1)</f>
        <v>2.2525587101816131</v>
      </c>
      <c r="J5" s="3">
        <f>LOG10('S3'!J5+1)</f>
        <v>2.837095732985174</v>
      </c>
      <c r="K5" s="3">
        <f>LOG10('S3'!K5+1)</f>
        <v>3.1763442945098364</v>
      </c>
      <c r="L5" s="3">
        <f>LOG10('S3'!L5+1)</f>
        <v>3.4903928809224203</v>
      </c>
      <c r="M5" s="3">
        <f>LOG10('S3'!M5+1)</f>
        <v>3.6747299181397071</v>
      </c>
      <c r="N5" s="3">
        <f>LOG10('S3'!N5+1)</f>
        <v>2.8765804026631101</v>
      </c>
      <c r="O5" s="3">
        <f>LOG10('S3'!O5+1)</f>
        <v>3.4375145392481374</v>
      </c>
      <c r="P5" s="3">
        <f>LOG10('S3'!P5+1)</f>
        <v>3.077967391476145</v>
      </c>
      <c r="Q5" s="3">
        <f>LOG10('S3'!Q5+1)</f>
        <v>3.3961666725642674</v>
      </c>
      <c r="R5" s="3">
        <f>LOG10('S3'!R5+1)</f>
        <v>8.1467871392729679E-2</v>
      </c>
      <c r="S5" s="3">
        <f>LOG10('S3'!S5+1)</f>
        <v>0.15912603903896402</v>
      </c>
      <c r="T5" s="3">
        <f>LOG10('S3'!T5+1)</f>
        <v>0.20997572730497691</v>
      </c>
      <c r="U5" s="3">
        <f>LOG10('S3'!U5+1)</f>
        <v>0.14668913973807646</v>
      </c>
      <c r="V5" s="3">
        <f>LOG10('S3'!V5+1)</f>
        <v>0.8297257075691562</v>
      </c>
      <c r="W5" s="3">
        <f>LOG10('S3'!W5+1)</f>
        <v>1.0413212198821211</v>
      </c>
      <c r="X5" s="3">
        <f>LOG10('S3'!X5+1)</f>
        <v>0.84800789667501864</v>
      </c>
      <c r="Y5" s="3">
        <f>LOG10('S3'!Y5+1)</f>
        <v>0.33901502544698425</v>
      </c>
      <c r="Z5" s="3">
        <f>LOG10('S3'!Z5+1)</f>
        <v>0.21046016068694379</v>
      </c>
      <c r="AA5" s="3">
        <f>LOG10('S3'!AA5+1)</f>
        <v>0.15912603903896402</v>
      </c>
      <c r="AB5" s="3">
        <f>LOG10('S3'!AB5+1)</f>
        <v>1.3962861515423441</v>
      </c>
      <c r="AC5" s="3">
        <f>LOG10('S3'!AC5+1)</f>
        <v>0.63021151840192202</v>
      </c>
      <c r="AD5" s="3">
        <f>LOG10('S3'!AD5+1)</f>
        <v>0</v>
      </c>
      <c r="AE5" s="3">
        <f>LOG10('S3'!AE5+1)</f>
        <v>0.44729837533500727</v>
      </c>
      <c r="AF5" s="3">
        <f>LOG10('S3'!AF5+1)</f>
        <v>1.7809393216875222</v>
      </c>
      <c r="AG5" s="3">
        <f>LOG10('S3'!AG5+1)</f>
        <v>1.3771215683989118</v>
      </c>
    </row>
    <row r="6" spans="1:33" x14ac:dyDescent="0.25">
      <c r="A6" t="s">
        <v>4</v>
      </c>
      <c r="B6" s="3">
        <f>LOG10('S3'!B6+1)</f>
        <v>1.8890919859017419</v>
      </c>
      <c r="C6" s="3">
        <f>LOG10('S3'!C6+1)</f>
        <v>2.5483028494502955</v>
      </c>
      <c r="D6" s="3">
        <f>LOG10('S3'!D6+1)</f>
        <v>2.3900007781441865</v>
      </c>
      <c r="E6" s="3">
        <f>LOG10('S3'!E6+1)</f>
        <v>2.2567728947205898</v>
      </c>
      <c r="F6" s="3">
        <f>LOG10('S3'!F6+1)</f>
        <v>3.5913437228577658</v>
      </c>
      <c r="G6" s="3">
        <f>LOG10('S3'!G6+1)</f>
        <v>3.7371818979509936</v>
      </c>
      <c r="H6" s="3">
        <f>LOG10('S3'!H6+1)</f>
        <v>2.6334959373540627</v>
      </c>
      <c r="I6" s="3">
        <f>LOG10('S3'!I6+1)</f>
        <v>2.5942228361182975</v>
      </c>
      <c r="J6" s="3">
        <f>LOG10('S3'!J6+1)</f>
        <v>3.3932142176703963</v>
      </c>
      <c r="K6" s="3">
        <f>LOG10('S3'!K6+1)</f>
        <v>3.6039841965954333</v>
      </c>
      <c r="L6" s="3">
        <f>LOG10('S3'!L6+1)</f>
        <v>3.5550287253092501</v>
      </c>
      <c r="M6" s="3">
        <f>LOG10('S3'!M6+1)</f>
        <v>4.013531257469074</v>
      </c>
      <c r="N6" s="3">
        <f>LOG10('S3'!N6+1)</f>
        <v>3.2858117794628128</v>
      </c>
      <c r="O6" s="3">
        <f>LOG10('S3'!O6+1)</f>
        <v>3.7220390413914033</v>
      </c>
      <c r="P6" s="3">
        <f>LOG10('S3'!P6+1)</f>
        <v>3.6118776556660026</v>
      </c>
      <c r="Q6" s="3">
        <f>LOG10('S3'!Q6+1)</f>
        <v>3.8302440304511847</v>
      </c>
      <c r="R6" s="3">
        <f>LOG10('S3'!R6+1)</f>
        <v>0</v>
      </c>
      <c r="S6" s="3">
        <f>LOG10('S3'!S6+1)</f>
        <v>0.19197595715686683</v>
      </c>
      <c r="T6" s="3">
        <f>LOG10('S3'!T6+1)</f>
        <v>0.27784189463208514</v>
      </c>
      <c r="U6" s="3">
        <f>LOG10('S3'!U6+1)</f>
        <v>3.4079789572275421E-2</v>
      </c>
      <c r="V6" s="3">
        <f>LOG10('S3'!V6+1)</f>
        <v>0.76159035549577658</v>
      </c>
      <c r="W6" s="3">
        <f>LOG10('S3'!W6+1)</f>
        <v>0.78318660513174687</v>
      </c>
      <c r="X6" s="3">
        <f>LOG10('S3'!X6+1)</f>
        <v>0.7755407485214989</v>
      </c>
      <c r="Y6" s="3">
        <f>LOG10('S3'!Y6+1)</f>
        <v>0.53976596407690292</v>
      </c>
      <c r="Z6" s="3">
        <f>LOG10('S3'!Z6+1)</f>
        <v>0.12208048107224065</v>
      </c>
      <c r="AA6" s="3">
        <f>LOG10('S3'!AA6+1)</f>
        <v>0.1767941148198732</v>
      </c>
      <c r="AB6" s="3">
        <f>LOG10('S3'!AB6+1)</f>
        <v>1.4245578347568348</v>
      </c>
      <c r="AC6" s="3">
        <f>LOG10('S3'!AC6+1)</f>
        <v>0.86032345271023591</v>
      </c>
      <c r="AD6" s="3">
        <f>LOG10('S3'!AD6+1)</f>
        <v>0.74830859737951871</v>
      </c>
      <c r="AE6" s="3">
        <f>LOG10('S3'!AE6+1)</f>
        <v>0.49732464080794941</v>
      </c>
      <c r="AF6" s="3">
        <f>LOG10('S3'!AF6+1)</f>
        <v>1.7056044200807203</v>
      </c>
      <c r="AG6" s="3">
        <f>LOG10('S3'!AG6+1)</f>
        <v>1.2685270312362653</v>
      </c>
    </row>
    <row r="7" spans="1:33" x14ac:dyDescent="0.25">
      <c r="A7" t="s">
        <v>5</v>
      </c>
      <c r="B7" s="3">
        <f>LOG10('S3'!B7+1)</f>
        <v>2.1014033505553309</v>
      </c>
      <c r="C7" s="3">
        <f>LOG10('S3'!C7+1)</f>
        <v>2.90375279791323</v>
      </c>
      <c r="D7" s="3">
        <f>LOG10('S3'!D7+1)</f>
        <v>2.6790174284267567</v>
      </c>
      <c r="E7" s="3">
        <f>LOG10('S3'!E7+1)</f>
        <v>2.6693154274906021</v>
      </c>
      <c r="F7" s="3">
        <f>LOG10('S3'!F7+1)</f>
        <v>3.9101568131815276</v>
      </c>
      <c r="G7" s="3">
        <f>LOG10('S3'!G7+1)</f>
        <v>3.9644402539482497</v>
      </c>
      <c r="H7" s="3">
        <f>LOG10('S3'!H7+1)</f>
        <v>2.8210895896672548</v>
      </c>
      <c r="I7" s="3">
        <f>LOG10('S3'!I7+1)</f>
        <v>2.8669377395960707</v>
      </c>
      <c r="J7" s="3">
        <f>LOG10('S3'!J7+1)</f>
        <v>3.6349852033622971</v>
      </c>
      <c r="K7" s="3">
        <f>LOG10('S3'!K7+1)</f>
        <v>3.9180771304121871</v>
      </c>
      <c r="L7" s="3">
        <f>LOG10('S3'!L7+1)</f>
        <v>4.1888474412767183</v>
      </c>
      <c r="M7" s="3">
        <f>LOG10('S3'!M7+1)</f>
        <v>4.1683837112370998</v>
      </c>
      <c r="N7" s="3">
        <f>LOG10('S3'!N7+1)</f>
        <v>3.6838224948547365</v>
      </c>
      <c r="O7" s="3">
        <f>LOG10('S3'!O7+1)</f>
        <v>4.0089065579445986</v>
      </c>
      <c r="P7" s="3">
        <f>LOG10('S3'!P7+1)</f>
        <v>4.3644728117926768</v>
      </c>
      <c r="Q7" s="3">
        <f>LOG10('S3'!Q7+1)</f>
        <v>3.8952248825708811</v>
      </c>
      <c r="R7" s="3">
        <f>LOG10('S3'!R7+1)</f>
        <v>0.11913211751576235</v>
      </c>
      <c r="S7" s="3">
        <f>LOG10('S3'!S7+1)</f>
        <v>0.16416690224620623</v>
      </c>
      <c r="T7" s="3">
        <f>LOG10('S3'!T7+1)</f>
        <v>0.28864040637091276</v>
      </c>
      <c r="U7" s="3">
        <f>LOG10('S3'!U7+1)</f>
        <v>0.22035329053940958</v>
      </c>
      <c r="V7" s="3">
        <f>LOG10('S3'!V7+1)</f>
        <v>0.69652020132667558</v>
      </c>
      <c r="W7" s="3">
        <f>LOG10('S3'!W7+1)</f>
        <v>0.96008411666810833</v>
      </c>
      <c r="X7" s="3">
        <f>LOG10('S3'!X7+1)</f>
        <v>0.88161643739740747</v>
      </c>
      <c r="Y7" s="3">
        <f>LOG10('S3'!Y7+1)</f>
        <v>0.5030242056865204</v>
      </c>
      <c r="Z7" s="3">
        <f>LOG10('S3'!Z7+1)</f>
        <v>0</v>
      </c>
      <c r="AA7" s="3">
        <f>LOG10('S3'!AA7+1)</f>
        <v>2.5049719883176166E-2</v>
      </c>
      <c r="AB7" s="3">
        <f>LOG10('S3'!AB7+1)</f>
        <v>1.3351757182200026</v>
      </c>
      <c r="AC7" s="3">
        <f>LOG10('S3'!AC7+1)</f>
        <v>1.0884129739390682</v>
      </c>
      <c r="AD7" s="3">
        <f>LOG10('S3'!AD7+1)</f>
        <v>0</v>
      </c>
      <c r="AE7" s="3">
        <f>LOG10('S3'!AE7+1)</f>
        <v>0.55968224141866785</v>
      </c>
      <c r="AF7" s="3">
        <f>LOG10('S3'!AF7+1)</f>
        <v>1.6859935116349924</v>
      </c>
      <c r="AG7" s="3">
        <f>LOG10('S3'!AG7+1)</f>
        <v>1.2826291924774058</v>
      </c>
    </row>
    <row r="8" spans="1:33" x14ac:dyDescent="0.25">
      <c r="A8" t="s">
        <v>6</v>
      </c>
      <c r="B8" s="3">
        <f>LOG10('S3'!B8+1)</f>
        <v>1.7217361285505162</v>
      </c>
      <c r="C8" s="3">
        <f>LOG10('S3'!C8+1)</f>
        <v>2.6597240625693783</v>
      </c>
      <c r="D8" s="3">
        <f>LOG10('S3'!D8+1)</f>
        <v>2.3666797448086898</v>
      </c>
      <c r="E8" s="3">
        <f>LOG10('S3'!E8+1)</f>
        <v>2.3113192359341355</v>
      </c>
      <c r="F8" s="3">
        <f>LOG10('S3'!F8+1)</f>
        <v>3.5929649928473508</v>
      </c>
      <c r="G8" s="3">
        <f>LOG10('S3'!G8+1)</f>
        <v>3.7615126680775774</v>
      </c>
      <c r="H8" s="3">
        <f>LOG10('S3'!H8+1)</f>
        <v>2.5359826431760699</v>
      </c>
      <c r="I8" s="3">
        <f>LOG10('S3'!I8+1)</f>
        <v>2.5324572299293733</v>
      </c>
      <c r="J8" s="3">
        <f>LOG10('S3'!J8+1)</f>
        <v>2.967202645358852</v>
      </c>
      <c r="K8" s="3">
        <f>LOG10('S3'!K8+1)</f>
        <v>3.5316066319327222</v>
      </c>
      <c r="L8" s="3">
        <f>LOG10('S3'!L8+1)</f>
        <v>3.6228673638134614</v>
      </c>
      <c r="M8" s="3">
        <f>LOG10('S3'!M8+1)</f>
        <v>4.033075342324282</v>
      </c>
      <c r="N8" s="3">
        <f>LOG10('S3'!N8+1)</f>
        <v>3.2970989653572977</v>
      </c>
      <c r="O8" s="3">
        <f>LOG10('S3'!O8+1)</f>
        <v>3.728168274922226</v>
      </c>
      <c r="P8" s="3">
        <f>LOG10('S3'!P8+1)</f>
        <v>3.8471987638389895</v>
      </c>
      <c r="Q8" s="3">
        <f>LOG10('S3'!Q8+1)</f>
        <v>3.7493889952726547</v>
      </c>
      <c r="R8" s="3">
        <f>LOG10('S3'!R8+1)</f>
        <v>7.3588330855949E-2</v>
      </c>
      <c r="S8" s="3">
        <f>LOG10('S3'!S8+1)</f>
        <v>2.5409375825908964E-2</v>
      </c>
      <c r="T8" s="3">
        <f>LOG10('S3'!T8+1)</f>
        <v>0.13153574166153054</v>
      </c>
      <c r="U8" s="3">
        <f>LOG10('S3'!U8+1)</f>
        <v>0.16713641640275481</v>
      </c>
      <c r="V8" s="3">
        <f>LOG10('S3'!V8+1)</f>
        <v>1.0928903880306422</v>
      </c>
      <c r="W8" s="3">
        <f>LOG10('S3'!W8+1)</f>
        <v>0.82599290373175382</v>
      </c>
      <c r="X8" s="3">
        <f>LOG10('S3'!X8+1)</f>
        <v>0.89105445374473713</v>
      </c>
      <c r="Y8" s="3">
        <f>LOG10('S3'!Y8+1)</f>
        <v>0.5054400441675958</v>
      </c>
      <c r="Z8" s="3">
        <f>LOG10('S3'!Z8+1)</f>
        <v>0.16280642558061942</v>
      </c>
      <c r="AA8" s="3">
        <f>LOG10('S3'!AA8+1)</f>
        <v>0.47174204960294774</v>
      </c>
      <c r="AB8" s="3">
        <f>LOG10('S3'!AB8+1)</f>
        <v>1.4841545174508664</v>
      </c>
      <c r="AC8" s="3">
        <f>LOG10('S3'!AC8+1)</f>
        <v>0.6966000422096843</v>
      </c>
      <c r="AD8" s="3">
        <f>LOG10('S3'!AD8+1)</f>
        <v>0</v>
      </c>
      <c r="AE8" s="3">
        <f>LOG10('S3'!AE8+1)</f>
        <v>0.56873751720385579</v>
      </c>
      <c r="AF8" s="3">
        <f>LOG10('S3'!AF8+1)</f>
        <v>1.8269306672536405</v>
      </c>
      <c r="AG8" s="3">
        <f>LOG10('S3'!AG8+1)</f>
        <v>1.1814880277903139</v>
      </c>
    </row>
    <row r="9" spans="1:33" x14ac:dyDescent="0.25">
      <c r="A9" t="s">
        <v>7</v>
      </c>
      <c r="B9" s="3">
        <f>LOG10('S3'!B9+1)</f>
        <v>1.6637795714304482</v>
      </c>
      <c r="C9" s="3">
        <f>LOG10('S3'!C9+1)</f>
        <v>2.2928376898737026</v>
      </c>
      <c r="D9" s="3">
        <f>LOG10('S3'!D9+1)</f>
        <v>2.2542879578545425</v>
      </c>
      <c r="E9" s="3">
        <f>LOG10('S3'!E9+1)</f>
        <v>2.2337863774639151</v>
      </c>
      <c r="F9" s="3">
        <f>LOG10('S3'!F9+1)</f>
        <v>3.3714300422412844</v>
      </c>
      <c r="G9" s="3">
        <f>LOG10('S3'!G9+1)</f>
        <v>3.4846002138522945</v>
      </c>
      <c r="H9" s="3">
        <f>LOG10('S3'!H9+1)</f>
        <v>2.1403718267174776</v>
      </c>
      <c r="I9" s="3">
        <f>LOG10('S3'!I9+1)</f>
        <v>2.2863207870886595</v>
      </c>
      <c r="J9" s="3">
        <f>LOG10('S3'!J9+1)</f>
        <v>3.1386142887635229</v>
      </c>
      <c r="K9" s="3">
        <f>LOG10('S3'!K9+1)</f>
        <v>3.4513130543563912</v>
      </c>
      <c r="L9" s="3">
        <f>LOG10('S3'!L9+1)</f>
        <v>3.7354505157671665</v>
      </c>
      <c r="M9" s="3">
        <f>LOG10('S3'!M9+1)</f>
        <v>3.5204657122161223</v>
      </c>
      <c r="N9" s="3">
        <f>LOG10('S3'!N9+1)</f>
        <v>3.1874283833643959</v>
      </c>
      <c r="O9" s="3">
        <f>LOG10('S3'!O9+1)</f>
        <v>3.3348486230871135</v>
      </c>
      <c r="P9" s="3">
        <f>LOG10('S3'!P9+1)</f>
        <v>3.7001304551234644</v>
      </c>
      <c r="Q9" s="3">
        <f>LOG10('S3'!Q9+1)</f>
        <v>3.5704603009434672</v>
      </c>
      <c r="R9" s="3">
        <f>LOG10('S3'!R9+1)</f>
        <v>0.14775460867289417</v>
      </c>
      <c r="S9" s="3">
        <f>LOG10('S3'!S9+1)</f>
        <v>0.29621640066032884</v>
      </c>
      <c r="T9" s="3">
        <f>LOG10('S3'!T9+1)</f>
        <v>4.6327484337690371E-2</v>
      </c>
      <c r="U9" s="3">
        <f>LOG10('S3'!U9+1)</f>
        <v>0.38470334273940787</v>
      </c>
      <c r="V9" s="3">
        <f>LOG10('S3'!V9+1)</f>
        <v>0.84727510477054468</v>
      </c>
      <c r="W9" s="3">
        <f>LOG10('S3'!W9+1)</f>
        <v>0.89262703748780403</v>
      </c>
      <c r="X9" s="3">
        <f>LOG10('S3'!X9+1)</f>
        <v>0.73820922009516043</v>
      </c>
      <c r="Y9" s="3">
        <f>LOG10('S3'!Y9+1)</f>
        <v>0.51964825497693612</v>
      </c>
      <c r="Z9" s="3">
        <f>LOG10('S3'!Z9+1)</f>
        <v>0.18122131258570001</v>
      </c>
      <c r="AA9" s="3">
        <f>LOG10('S3'!AA9+1)</f>
        <v>0.24489649273926328</v>
      </c>
      <c r="AB9" s="3">
        <f>LOG10('S3'!AB9+1)</f>
        <v>1.3984937272899922</v>
      </c>
      <c r="AC9" s="3">
        <f>LOG10('S3'!AC9+1)</f>
        <v>0.86425387179870716</v>
      </c>
      <c r="AD9" s="3">
        <f>LOG10('S3'!AD9+1)</f>
        <v>0.13911674616826561</v>
      </c>
      <c r="AE9" s="3">
        <f>LOG10('S3'!AE9+1)</f>
        <v>0.55174057784427044</v>
      </c>
      <c r="AF9" s="3">
        <f>LOG10('S3'!AF9+1)</f>
        <v>1.7283918556518298</v>
      </c>
      <c r="AG9" s="3">
        <f>LOG10('S3'!AG9+1)</f>
        <v>1.3272438869501106</v>
      </c>
    </row>
    <row r="10" spans="1:33" x14ac:dyDescent="0.25">
      <c r="A10" t="s">
        <v>48</v>
      </c>
      <c r="B10" s="3">
        <f>LOG10('S3'!B10+1)</f>
        <v>1.7203516393178264</v>
      </c>
      <c r="C10" s="3">
        <f>LOG10('S3'!C10+1)</f>
        <v>2.4552168012282003</v>
      </c>
      <c r="D10" s="3">
        <f>LOG10('S3'!D10+1)</f>
        <v>2.2403576567376153</v>
      </c>
      <c r="E10" s="3">
        <f>LOG10('S3'!E10+1)</f>
        <v>2.1229622459373507</v>
      </c>
      <c r="F10" s="3">
        <f>LOG10('S3'!F10+1)</f>
        <v>3.3579977451550529</v>
      </c>
      <c r="G10" s="3">
        <f>LOG10('S3'!G10+1)</f>
        <v>3.5546263388247477</v>
      </c>
      <c r="H10" s="3">
        <f>LOG10('S3'!H10+1)</f>
        <v>2.5437129608826137</v>
      </c>
      <c r="I10" s="3">
        <f>LOG10('S3'!I10+1)</f>
        <v>2.3297383504393032</v>
      </c>
      <c r="J10" s="3">
        <f>LOG10('S3'!J10+1)</f>
        <v>3.0537304234353631</v>
      </c>
      <c r="K10" s="3">
        <f>LOG10('S3'!K10+1)</f>
        <v>3.4442427518773671</v>
      </c>
      <c r="L10" s="3">
        <f>LOG10('S3'!L10+1)</f>
        <v>3.8247451638412322</v>
      </c>
      <c r="M10" s="3">
        <f>LOG10('S3'!M10+1)</f>
        <v>3.8966743578510297</v>
      </c>
      <c r="N10" s="3">
        <f>LOG10('S3'!N10+1)</f>
        <v>3.2357127891569162</v>
      </c>
      <c r="O10" s="3">
        <f>LOG10('S3'!O10+1)</f>
        <v>3.3897597158162651</v>
      </c>
      <c r="P10" s="3">
        <f>LOG10('S3'!P10+1)</f>
        <v>3.7051304552925277</v>
      </c>
      <c r="Q10" s="3">
        <f>LOG10('S3'!Q10+1)</f>
        <v>3.6868945081183857</v>
      </c>
      <c r="R10" s="3">
        <f>LOG10('S3'!R10+1)</f>
        <v>0</v>
      </c>
      <c r="S10" s="3">
        <f>LOG10('S3'!S10+1)</f>
        <v>0.26195409045982138</v>
      </c>
      <c r="T10" s="3">
        <f>LOG10('S3'!T10+1)</f>
        <v>0.17406657248926677</v>
      </c>
      <c r="U10" s="3">
        <f>LOG10('S3'!U10+1)</f>
        <v>0.29441495475112039</v>
      </c>
      <c r="V10" s="3">
        <f>LOG10('S3'!V10+1)</f>
        <v>1.1789769472931695</v>
      </c>
      <c r="W10" s="3">
        <f>LOG10('S3'!W10+1)</f>
        <v>0.94321834962140905</v>
      </c>
      <c r="X10" s="3">
        <f>LOG10('S3'!X10+1)</f>
        <v>0.78764167421384779</v>
      </c>
      <c r="Y10" s="3">
        <f>LOG10('S3'!Y10+1)</f>
        <v>0.58532954253215108</v>
      </c>
      <c r="Z10" s="3">
        <f>LOG10('S3'!Z10+1)</f>
        <v>0</v>
      </c>
      <c r="AA10" s="3">
        <f>LOG10('S3'!AA10+1)</f>
        <v>0</v>
      </c>
      <c r="AB10" s="3">
        <f>LOG10('S3'!AB10+1)</f>
        <v>1.5846730125780912</v>
      </c>
      <c r="AC10" s="3">
        <f>LOG10('S3'!AC10+1)</f>
        <v>0.65005890928210719</v>
      </c>
      <c r="AD10" s="3">
        <f>LOG10('S3'!AD10+1)</f>
        <v>0</v>
      </c>
      <c r="AE10" s="3">
        <f>LOG10('S3'!AE10+1)</f>
        <v>0.62059599733475135</v>
      </c>
      <c r="AF10" s="3">
        <f>LOG10('S3'!AF10+1)</f>
        <v>1.790792316782905</v>
      </c>
      <c r="AG10" s="3">
        <f>LOG10('S3'!AG10+1)</f>
        <v>1.3587756884671849</v>
      </c>
    </row>
    <row r="11" spans="1:33" x14ac:dyDescent="0.25">
      <c r="A11" t="s">
        <v>50</v>
      </c>
      <c r="B11" s="3">
        <f>LOG10('S3'!B11+1)</f>
        <v>1.8438419684802061</v>
      </c>
      <c r="C11" s="3">
        <f>LOG10('S3'!C11+1)</f>
        <v>2.546887702839276</v>
      </c>
      <c r="D11" s="3">
        <f>LOG10('S3'!D11+1)</f>
        <v>2.3971906677081893</v>
      </c>
      <c r="E11" s="3">
        <f>LOG10('S3'!E11+1)</f>
        <v>2.56208416800742</v>
      </c>
      <c r="F11" s="3">
        <f>LOG10('S3'!F11+1)</f>
        <v>3.593695214187139</v>
      </c>
      <c r="G11" s="3">
        <f>LOG10('S3'!G11+1)</f>
        <v>3.7418146712826541</v>
      </c>
      <c r="H11" s="3">
        <f>LOG10('S3'!H11+1)</f>
        <v>2.6187576810569491</v>
      </c>
      <c r="I11" s="3">
        <f>LOG10('S3'!I11+1)</f>
        <v>2.5729885334851863</v>
      </c>
      <c r="J11" s="3">
        <f>LOG10('S3'!J11+1)</f>
        <v>3.295286570406589</v>
      </c>
      <c r="K11" s="3">
        <f>LOG10('S3'!K11+1)</f>
        <v>3.6073219459862162</v>
      </c>
      <c r="L11" s="3">
        <f>LOG10('S3'!L11+1)</f>
        <v>3.744466858023916</v>
      </c>
      <c r="M11" s="3">
        <f>LOG10('S3'!M11+1)</f>
        <v>3.9493117955486996</v>
      </c>
      <c r="N11" s="3">
        <f>LOG10('S3'!N11+1)</f>
        <v>3.4136024881371689</v>
      </c>
      <c r="O11" s="3">
        <f>LOG10('S3'!O11+1)</f>
        <v>3.709068836332146</v>
      </c>
      <c r="P11" s="3">
        <f>LOG10('S3'!P11+1)</f>
        <v>3.7911778785048096</v>
      </c>
      <c r="Q11" s="3">
        <f>LOG10('S3'!Q11+1)</f>
        <v>3.7448698187938394</v>
      </c>
      <c r="R11" s="3">
        <f>LOG10('S3'!R11+1)</f>
        <v>0.11765803060202329</v>
      </c>
      <c r="S11" s="3">
        <f>LOG10('S3'!S11+1)</f>
        <v>0.31336360209595709</v>
      </c>
      <c r="T11" s="3">
        <f>LOG10('S3'!T11+1)</f>
        <v>9.5724893558299898E-2</v>
      </c>
      <c r="U11" s="3">
        <f>LOG10('S3'!U11+1)</f>
        <v>0.20751567857767964</v>
      </c>
      <c r="V11" s="3">
        <f>LOG10('S3'!V11+1)</f>
        <v>1.0048292751941723</v>
      </c>
      <c r="W11" s="3">
        <f>LOG10('S3'!W11+1)</f>
        <v>0.81802878070620555</v>
      </c>
      <c r="X11" s="3">
        <f>LOG10('S3'!X11+1)</f>
        <v>0.7737444286462708</v>
      </c>
      <c r="Y11" s="3">
        <f>LOG10('S3'!Y11+1)</f>
        <v>0.46373116202406039</v>
      </c>
      <c r="Z11" s="3">
        <f>LOG10('S3'!Z11+1)</f>
        <v>0.23812194307590492</v>
      </c>
      <c r="AA11" s="3">
        <f>LOG10('S3'!AA11+1)</f>
        <v>0.37828270018796795</v>
      </c>
      <c r="AB11" s="3">
        <f>LOG10('S3'!AB11+1)</f>
        <v>1.4340900171935236</v>
      </c>
      <c r="AC11" s="3">
        <f>LOG10('S3'!AC11+1)</f>
        <v>0.61910384448705902</v>
      </c>
      <c r="AD11" s="3">
        <f>LOG10('S3'!AD11+1)</f>
        <v>0.51275329467609432</v>
      </c>
      <c r="AE11" s="3">
        <f>LOG10('S3'!AE11+1)</f>
        <v>0.51442892967103993</v>
      </c>
      <c r="AF11" s="3">
        <f>LOG10('S3'!AF11+1)</f>
        <v>1.7391482524066921</v>
      </c>
      <c r="AG11" s="3">
        <f>LOG10('S3'!AG11+1)</f>
        <v>1.3287400130663527</v>
      </c>
    </row>
    <row r="12" spans="1:33" x14ac:dyDescent="0.25">
      <c r="A12" t="s">
        <v>8</v>
      </c>
      <c r="B12" s="3">
        <f>LOG10('S3'!B12+1)</f>
        <v>1.624571898240029</v>
      </c>
      <c r="C12" s="3">
        <f>LOG10('S3'!C12+1)</f>
        <v>2.2473664717712407</v>
      </c>
      <c r="D12" s="3">
        <f>LOG10('S3'!D12+1)</f>
        <v>2.2196896525105467</v>
      </c>
      <c r="E12" s="3">
        <f>LOG10('S3'!E12+1)</f>
        <v>2.5714001611412005</v>
      </c>
      <c r="F12" s="3">
        <f>LOG10('S3'!F12+1)</f>
        <v>3.3875495932698283</v>
      </c>
      <c r="G12" s="3">
        <f>LOG10('S3'!G12+1)</f>
        <v>3.5422441203230801</v>
      </c>
      <c r="H12" s="3">
        <f>LOG10('S3'!H12+1)</f>
        <v>2.5392201181815142</v>
      </c>
      <c r="I12" s="3">
        <f>LOG10('S3'!I12+1)</f>
        <v>2.5179730663740738</v>
      </c>
      <c r="J12" s="3">
        <f>LOG10('S3'!J12+1)</f>
        <v>3.0531620303392644</v>
      </c>
      <c r="K12" s="3">
        <f>LOG10('S3'!K12+1)</f>
        <v>3.4433131889937809</v>
      </c>
      <c r="L12" s="3">
        <f>LOG10('S3'!L12+1)</f>
        <v>3.4532062164561306</v>
      </c>
      <c r="M12" s="3">
        <f>LOG10('S3'!M12+1)</f>
        <v>3.8086767028097777</v>
      </c>
      <c r="N12" s="3">
        <f>LOG10('S3'!N12+1)</f>
        <v>3.1947426102126419</v>
      </c>
      <c r="O12" s="3">
        <f>LOG10('S3'!O12+1)</f>
        <v>3.5309265874248834</v>
      </c>
      <c r="P12" s="3">
        <f>LOG10('S3'!P12+1)</f>
        <v>3.4064044372252047</v>
      </c>
      <c r="Q12" s="3">
        <f>LOG10('S3'!Q12+1)</f>
        <v>3.6126340595486237</v>
      </c>
      <c r="R12" s="3">
        <f>LOG10('S3'!R12+1)</f>
        <v>6.3906092744901985E-2</v>
      </c>
      <c r="S12" s="3">
        <f>LOG10('S3'!S12+1)</f>
        <v>0.19613656466979418</v>
      </c>
      <c r="T12" s="3">
        <f>LOG10('S3'!T12+1)</f>
        <v>0.10945343838920905</v>
      </c>
      <c r="U12" s="3">
        <f>LOG10('S3'!U12+1)</f>
        <v>0.10227785654837138</v>
      </c>
      <c r="V12" s="3">
        <f>LOG10('S3'!V12+1)</f>
        <v>0.93265895587979242</v>
      </c>
      <c r="W12" s="3">
        <f>LOG10('S3'!W12+1)</f>
        <v>0.79037926760927979</v>
      </c>
      <c r="X12" s="3">
        <f>LOG10('S3'!X12+1)</f>
        <v>0.64081576061708323</v>
      </c>
      <c r="Y12" s="3">
        <f>LOG10('S3'!Y12+1)</f>
        <v>0.46314474028331515</v>
      </c>
      <c r="Z12" s="3">
        <f>LOG10('S3'!Z12+1)</f>
        <v>0.21014845029064314</v>
      </c>
      <c r="AA12" s="3">
        <f>LOG10('S3'!AA12+1)</f>
        <v>0.26836359541584009</v>
      </c>
      <c r="AB12" s="3">
        <f>LOG10('S3'!AB12+1)</f>
        <v>1.472495292805919</v>
      </c>
      <c r="AC12" s="3">
        <f>LOG10('S3'!AC12+1)</f>
        <v>0.65870245303811126</v>
      </c>
      <c r="AD12" s="3">
        <f>LOG10('S3'!AD12+1)</f>
        <v>0.79260848911674053</v>
      </c>
      <c r="AE12" s="3">
        <f>LOG10('S3'!AE12+1)</f>
        <v>0.48739163053599383</v>
      </c>
      <c r="AF12" s="3">
        <f>LOG10('S3'!AF12+1)</f>
        <v>1.7423873466556885</v>
      </c>
      <c r="AG12" s="3">
        <f>LOG10('S3'!AG12+1)</f>
        <v>1.3630461375472669</v>
      </c>
    </row>
    <row r="13" spans="1:33" x14ac:dyDescent="0.25">
      <c r="A13" t="s">
        <v>9</v>
      </c>
      <c r="B13" s="3">
        <f>LOG10('S3'!B13+1)</f>
        <v>1.3357488261041246</v>
      </c>
      <c r="C13" s="3">
        <f>LOG10('S3'!C13+1)</f>
        <v>2.0151441272020594</v>
      </c>
      <c r="D13" s="3">
        <f>LOG10('S3'!D13+1)</f>
        <v>2.0540555962235598</v>
      </c>
      <c r="E13" s="3">
        <f>LOG10('S3'!E13+1)</f>
        <v>2.1472737388367018</v>
      </c>
      <c r="F13" s="3">
        <f>LOG10('S3'!F13+1)</f>
        <v>3.0665530619722645</v>
      </c>
      <c r="G13" s="3">
        <f>LOG10('S3'!G13+1)</f>
        <v>3.3879804558705762</v>
      </c>
      <c r="H13" s="3">
        <f>LOG10('S3'!H13+1)</f>
        <v>2.0344305034361936</v>
      </c>
      <c r="I13" s="3">
        <f>LOG10('S3'!I13+1)</f>
        <v>2.2888950201855791</v>
      </c>
      <c r="J13" s="3">
        <f>LOG10('S3'!J13+1)</f>
        <v>2.7800266067432804</v>
      </c>
      <c r="K13" s="3">
        <f>LOG10('S3'!K13+1)</f>
        <v>3.2256622436192264</v>
      </c>
      <c r="L13" s="3">
        <f>LOG10('S3'!L13+1)</f>
        <v>3.3835720265194547</v>
      </c>
      <c r="M13" s="3">
        <f>LOG10('S3'!M13+1)</f>
        <v>3.6567093204068324</v>
      </c>
      <c r="N13" s="3">
        <f>LOG10('S3'!N13+1)</f>
        <v>2.7793455105764324</v>
      </c>
      <c r="O13" s="3">
        <f>LOG10('S3'!O13+1)</f>
        <v>3.2639374764623255</v>
      </c>
      <c r="P13" s="3">
        <f>LOG10('S3'!P13+1)</f>
        <v>3.1144214793629414</v>
      </c>
      <c r="Q13" s="3">
        <f>LOG10('S3'!Q13+1)</f>
        <v>3.4792351624808795</v>
      </c>
      <c r="R13" s="3">
        <f>LOG10('S3'!R13+1)</f>
        <v>0</v>
      </c>
      <c r="S13" s="3">
        <f>LOG10('S3'!S13+1)</f>
        <v>0.20685382830590859</v>
      </c>
      <c r="T13" s="3">
        <f>LOG10('S3'!T13+1)</f>
        <v>0</v>
      </c>
      <c r="U13" s="3">
        <f>LOG10('S3'!U13+1)</f>
        <v>0.16622912651651645</v>
      </c>
      <c r="V13" s="3">
        <f>LOG10('S3'!V13+1)</f>
        <v>0.79556487076171656</v>
      </c>
      <c r="W13" s="3">
        <f>LOG10('S3'!W13+1)</f>
        <v>0.88810234462428284</v>
      </c>
      <c r="X13" s="3">
        <f>LOG10('S3'!X13+1)</f>
        <v>0.6572565428990651</v>
      </c>
      <c r="Y13" s="3">
        <f>LOG10('S3'!Y13+1)</f>
        <v>0.37459640514068071</v>
      </c>
      <c r="Z13" s="3">
        <f>LOG10('S3'!Z13+1)</f>
        <v>0.18683341861885511</v>
      </c>
      <c r="AA13" s="3">
        <f>LOG10('S3'!AA13+1)</f>
        <v>0.4070693239437071</v>
      </c>
      <c r="AB13" s="3">
        <f>LOG10('S3'!AB13+1)</f>
        <v>1.4198787375774768</v>
      </c>
      <c r="AC13" s="3">
        <f>LOG10('S3'!AC13+1)</f>
        <v>0.78875618487371735</v>
      </c>
      <c r="AD13" s="3">
        <f>LOG10('S3'!AD13+1)</f>
        <v>7.8054670884370556E-2</v>
      </c>
      <c r="AE13" s="3">
        <f>LOG10('S3'!AE13+1)</f>
        <v>0.57169978253018894</v>
      </c>
      <c r="AF13" s="3">
        <f>LOG10('S3'!AF13+1)</f>
        <v>1.7478161780050294</v>
      </c>
      <c r="AG13" s="3">
        <f>LOG10('S3'!AG13+1)</f>
        <v>1.2678705618055452</v>
      </c>
    </row>
    <row r="14" spans="1:33" x14ac:dyDescent="0.25">
      <c r="A14" t="s">
        <v>10</v>
      </c>
      <c r="B14" s="3">
        <f>LOG10('S3'!B14+1)</f>
        <v>1.1058048241730776</v>
      </c>
      <c r="C14" s="3">
        <f>LOG10('S3'!C14+1)</f>
        <v>1.7991599508515808</v>
      </c>
      <c r="D14" s="3">
        <f>LOG10('S3'!D14+1)</f>
        <v>1.6110264413222828</v>
      </c>
      <c r="E14" s="3">
        <f>LOG10('S3'!E14+1)</f>
        <v>1.6294153210703459</v>
      </c>
      <c r="F14" s="3">
        <f>LOG10('S3'!F14+1)</f>
        <v>2.7445893437172808</v>
      </c>
      <c r="G14" s="3">
        <f>LOG10('S3'!G14+1)</f>
        <v>2.9510702304332144</v>
      </c>
      <c r="H14" s="3">
        <f>LOG10('S3'!H14+1)</f>
        <v>1.7837151074773685</v>
      </c>
      <c r="I14" s="3">
        <f>LOG10('S3'!I14+1)</f>
        <v>1.8147096913469107</v>
      </c>
      <c r="J14" s="3">
        <f>LOG10('S3'!J14+1)</f>
        <v>2.3650429697100046</v>
      </c>
      <c r="K14" s="3">
        <f>LOG10('S3'!K14+1)</f>
        <v>2.6874138243765917</v>
      </c>
      <c r="L14" s="3">
        <f>LOG10('S3'!L14+1)</f>
        <v>2.9530921675697828</v>
      </c>
      <c r="M14" s="3">
        <f>LOG10('S3'!M14+1)</f>
        <v>3.2965254381424334</v>
      </c>
      <c r="N14" s="3">
        <f>LOG10('S3'!N14+1)</f>
        <v>2.5562618726291872</v>
      </c>
      <c r="O14" s="3">
        <f>LOG10('S3'!O14+1)</f>
        <v>0</v>
      </c>
      <c r="P14" s="3">
        <f>LOG10('S3'!P14+1)</f>
        <v>3.1013023361271257</v>
      </c>
      <c r="Q14" s="3">
        <f>LOG10('S3'!Q14+1)</f>
        <v>2.9699674162925054</v>
      </c>
      <c r="R14" s="3">
        <f>LOG10('S3'!R14+1)</f>
        <v>6.2689252386906508E-2</v>
      </c>
      <c r="S14" s="3">
        <f>LOG10('S3'!S14+1)</f>
        <v>8.026326337942527E-2</v>
      </c>
      <c r="T14" s="3">
        <f>LOG10('S3'!T14+1)</f>
        <v>7.1737381364303562E-2</v>
      </c>
      <c r="U14" s="3">
        <f>LOG10('S3'!U14+1)</f>
        <v>0.11341176091005808</v>
      </c>
      <c r="V14" s="3">
        <f>LOG10('S3'!V14+1)</f>
        <v>0.90349605946837519</v>
      </c>
      <c r="W14" s="3">
        <f>LOG10('S3'!W14+1)</f>
        <v>0.70638162779293268</v>
      </c>
      <c r="X14" s="3">
        <f>LOG10('S3'!X14+1)</f>
        <v>0.64744152650958209</v>
      </c>
      <c r="Y14" s="3">
        <f>LOG10('S3'!Y14+1)</f>
        <v>0.42601951210068201</v>
      </c>
      <c r="Z14" s="3">
        <f>LOG10('S3'!Z14+1)</f>
        <v>0.23889771411011951</v>
      </c>
      <c r="AA14" s="3">
        <f>LOG10('S3'!AA14+1)</f>
        <v>5.0565302194127998E-2</v>
      </c>
      <c r="AB14" s="3">
        <f>LOG10('S3'!AB14+1)</f>
        <v>1.3736619076883145</v>
      </c>
      <c r="AC14" s="3">
        <f>LOG10('S3'!AC14+1)</f>
        <v>0.73973437516888552</v>
      </c>
      <c r="AD14" s="3">
        <f>LOG10('S3'!AD14+1)</f>
        <v>0</v>
      </c>
      <c r="AE14" s="3">
        <f>LOG10('S3'!AE14+1)</f>
        <v>1.7907485628932074E-2</v>
      </c>
      <c r="AF14" s="3">
        <f>LOG10('S3'!AF14+1)</f>
        <v>1.7113455011742151</v>
      </c>
      <c r="AG14" s="3">
        <f>LOG10('S3'!AG14+1)</f>
        <v>1.2505523597666623</v>
      </c>
    </row>
    <row r="15" spans="1:33" x14ac:dyDescent="0.25">
      <c r="A15" t="s">
        <v>11</v>
      </c>
      <c r="B15" s="3">
        <f>LOG10('S3'!B15+1)</f>
        <v>1.1806040747792397</v>
      </c>
      <c r="C15" s="3">
        <f>LOG10('S3'!C15+1)</f>
        <v>1.7747248461655463</v>
      </c>
      <c r="D15" s="3">
        <f>LOG10('S3'!D15+1)</f>
        <v>1.9264450446090406</v>
      </c>
      <c r="E15" s="3">
        <f>LOG10('S3'!E15+1)</f>
        <v>1.8843774469389747</v>
      </c>
      <c r="F15" s="3">
        <f>LOG10('S3'!F15+1)</f>
        <v>2.9292336849386369</v>
      </c>
      <c r="G15" s="3">
        <f>LOG10('S3'!G15+1)</f>
        <v>3.2914849763884315</v>
      </c>
      <c r="H15" s="3">
        <f>LOG10('S3'!H15+1)</f>
        <v>1.9900032780899983</v>
      </c>
      <c r="I15" s="3">
        <f>LOG10('S3'!I15+1)</f>
        <v>2.2165132798209588</v>
      </c>
      <c r="J15" s="3">
        <f>LOG10('S3'!J15+1)</f>
        <v>2.5880107049435166</v>
      </c>
      <c r="K15" s="3">
        <f>LOG10('S3'!K15+1)</f>
        <v>3.0212618176338055</v>
      </c>
      <c r="L15" s="3">
        <f>LOG10('S3'!L15+1)</f>
        <v>3.0677460794333804</v>
      </c>
      <c r="M15" s="3">
        <f>LOG10('S3'!M15+1)</f>
        <v>3.5808166287222862</v>
      </c>
      <c r="N15" s="3">
        <f>LOG10('S3'!N15+1)</f>
        <v>2.7211961621778227</v>
      </c>
      <c r="O15" s="3">
        <f>LOG10('S3'!O15+1)</f>
        <v>3.215474988126036</v>
      </c>
      <c r="P15" s="3">
        <f>LOG10('S3'!P15+1)</f>
        <v>3.0768193850154808</v>
      </c>
      <c r="Q15" s="3">
        <f>LOG10('S3'!Q15+1)</f>
        <v>3.3449556774410092</v>
      </c>
      <c r="R15" s="3">
        <f>LOG10('S3'!R15+1)</f>
        <v>2.547486866950965E-2</v>
      </c>
      <c r="S15" s="3">
        <f>LOG10('S3'!S15+1)</f>
        <v>0.19677916499910061</v>
      </c>
      <c r="T15" s="3">
        <f>LOG10('S3'!T15+1)</f>
        <v>9.2855612980403957E-3</v>
      </c>
      <c r="U15" s="3">
        <f>LOG10('S3'!U15+1)</f>
        <v>0.12161981772224566</v>
      </c>
      <c r="V15" s="3">
        <f>LOG10('S3'!V15+1)</f>
        <v>0.9113041512690937</v>
      </c>
      <c r="W15" s="3">
        <f>LOG10('S3'!W15+1)</f>
        <v>0.88370604623794224</v>
      </c>
      <c r="X15" s="3">
        <f>LOG10('S3'!X15+1)</f>
        <v>0.71722404369245618</v>
      </c>
      <c r="Y15" s="3">
        <f>LOG10('S3'!Y15+1)</f>
        <v>0.50340000049403277</v>
      </c>
      <c r="Z15" s="3">
        <f>LOG10('S3'!Z15+1)</f>
        <v>9.7251171298893935E-2</v>
      </c>
      <c r="AA15" s="3">
        <f>LOG10('S3'!AA15+1)</f>
        <v>0.44380840507568808</v>
      </c>
      <c r="AB15" s="3">
        <f>LOG10('S3'!AB15+1)</f>
        <v>1.4561526730255607</v>
      </c>
      <c r="AC15" s="3">
        <f>LOG10('S3'!AC15+1)</f>
        <v>0.48263214200243904</v>
      </c>
      <c r="AD15" s="3">
        <f>LOG10('S3'!AD15+1)</f>
        <v>0.75142884740262894</v>
      </c>
      <c r="AE15" s="3">
        <f>LOG10('S3'!AE15+1)</f>
        <v>0.43276774311148825</v>
      </c>
      <c r="AF15" s="3">
        <f>LOG10('S3'!AF15+1)</f>
        <v>1.8031598588720084</v>
      </c>
      <c r="AG15" s="3">
        <f>LOG10('S3'!AG15+1)</f>
        <v>1.4033834929388247</v>
      </c>
    </row>
    <row r="16" spans="1:33" x14ac:dyDescent="0.25">
      <c r="A16" t="s">
        <v>12</v>
      </c>
      <c r="B16" s="3">
        <f>LOG10('S3'!B16+1)</f>
        <v>1.8181881464734717</v>
      </c>
      <c r="C16" s="3">
        <f>LOG10('S3'!C16+1)</f>
        <v>2.6529318622085891</v>
      </c>
      <c r="D16" s="3">
        <f>LOG10('S3'!D16+1)</f>
        <v>2.3315117171095898</v>
      </c>
      <c r="E16" s="3">
        <f>LOG10('S3'!E16+1)</f>
        <v>1.9471244788184545</v>
      </c>
      <c r="F16" s="3">
        <f>LOG10('S3'!F16+1)</f>
        <v>3.4522178377222543</v>
      </c>
      <c r="G16" s="3">
        <f>LOG10('S3'!G16+1)</f>
        <v>3.5778310525446986</v>
      </c>
      <c r="H16" s="3">
        <f>LOG10('S3'!H16+1)</f>
        <v>2.385628985888796</v>
      </c>
      <c r="I16" s="3">
        <f>LOG10('S3'!I16+1)</f>
        <v>2.3391632279471573</v>
      </c>
      <c r="J16" s="3">
        <f>LOG10('S3'!J16+1)</f>
        <v>3.336546678465917</v>
      </c>
      <c r="K16" s="3">
        <f>LOG10('S3'!K16+1)</f>
        <v>3.4983100062465069</v>
      </c>
      <c r="L16" s="3">
        <f>LOG10('S3'!L16+1)</f>
        <v>4.1350697720699978</v>
      </c>
      <c r="M16" s="3">
        <f>LOG10('S3'!M16+1)</f>
        <v>3.7557522291313954</v>
      </c>
      <c r="N16" s="3">
        <f>LOG10('S3'!N16+1)</f>
        <v>3.314779546788341</v>
      </c>
      <c r="O16" s="3">
        <f>LOG10('S3'!O16+1)</f>
        <v>3.470346143448686</v>
      </c>
      <c r="P16" s="3">
        <f>LOG10('S3'!P16+1)</f>
        <v>4.0233641377662925</v>
      </c>
      <c r="Q16" s="3">
        <f>LOG10('S3'!Q16+1)</f>
        <v>3.6381056755198871</v>
      </c>
      <c r="R16" s="3">
        <f>LOG10('S3'!R16+1)</f>
        <v>0.12217031619385731</v>
      </c>
      <c r="S16" s="3">
        <f>LOG10('S3'!S16+1)</f>
        <v>0.40335633336587007</v>
      </c>
      <c r="T16" s="3">
        <f>LOG10('S3'!T16+1)</f>
        <v>0.11242823093241323</v>
      </c>
      <c r="U16" s="3">
        <f>LOG10('S3'!U16+1)</f>
        <v>0.23743353118279353</v>
      </c>
      <c r="V16" s="3">
        <f>LOG10('S3'!V16+1)</f>
        <v>0.92744619691341523</v>
      </c>
      <c r="W16" s="3">
        <f>LOG10('S3'!W16+1)</f>
        <v>0.86892395087348007</v>
      </c>
      <c r="X16" s="3">
        <f>LOG10('S3'!X16+1)</f>
        <v>0.74513434754408325</v>
      </c>
      <c r="Y16" s="3">
        <f>LOG10('S3'!Y16+1)</f>
        <v>0.32794698350034618</v>
      </c>
      <c r="Z16" s="3">
        <f>LOG10('S3'!Z16+1)</f>
        <v>0.30566205656491502</v>
      </c>
      <c r="AA16" s="3">
        <f>LOG10('S3'!AA16+1)</f>
        <v>0.2125747091533968</v>
      </c>
      <c r="AB16" s="3">
        <f>LOG10('S3'!AB16+1)</f>
        <v>1.4328050576140179</v>
      </c>
      <c r="AC16" s="3">
        <f>LOG10('S3'!AC16+1)</f>
        <v>0.7896120702988052</v>
      </c>
      <c r="AD16" s="3">
        <f>LOG10('S3'!AD16+1)</f>
        <v>0.81805705453432453</v>
      </c>
      <c r="AE16" s="3">
        <f>LOG10('S3'!AE16+1)</f>
        <v>0.65040551855233963</v>
      </c>
      <c r="AF16" s="3">
        <f>LOG10('S3'!AF16+1)</f>
        <v>1.7925085123419739</v>
      </c>
      <c r="AG16" s="3">
        <f>LOG10('S3'!AG16+1)</f>
        <v>1.2218418505229258</v>
      </c>
    </row>
    <row r="17" spans="1:33" x14ac:dyDescent="0.25">
      <c r="A17" t="s">
        <v>13</v>
      </c>
      <c r="B17" s="3">
        <f>LOG10('S3'!B17+1)</f>
        <v>1.3300276474177071</v>
      </c>
      <c r="C17" s="3">
        <f>LOG10('S3'!C17+1)</f>
        <v>2.291926814585473</v>
      </c>
      <c r="D17" s="3">
        <f>LOG10('S3'!D17+1)</f>
        <v>2.1602720656016285</v>
      </c>
      <c r="E17" s="3">
        <f>LOG10('S3'!E17+1)</f>
        <v>2.4687676080271479</v>
      </c>
      <c r="F17" s="3">
        <f>LOG10('S3'!F17+1)</f>
        <v>3.3553913891591995</v>
      </c>
      <c r="G17" s="3">
        <f>LOG10('S3'!G17+1)</f>
        <v>3.5810840622380904</v>
      </c>
      <c r="H17" s="3">
        <f>LOG10('S3'!H17+1)</f>
        <v>2.3375169635883917</v>
      </c>
      <c r="I17" s="3">
        <f>LOG10('S3'!I17+1)</f>
        <v>2.5931138927334687</v>
      </c>
      <c r="J17" s="3">
        <f>LOG10('S3'!J17+1)</f>
        <v>2.8699941093551455</v>
      </c>
      <c r="K17" s="3">
        <f>LOG10('S3'!K17+1)</f>
        <v>3.3289703550333107</v>
      </c>
      <c r="L17" s="3">
        <f>LOG10('S3'!L17+1)</f>
        <v>3.0846504706656095</v>
      </c>
      <c r="M17" s="3">
        <f>LOG10('S3'!M17+1)</f>
        <v>3.8433073567418972</v>
      </c>
      <c r="N17" s="3">
        <f>LOG10('S3'!N17+1)</f>
        <v>3.1018087828998286</v>
      </c>
      <c r="O17" s="3">
        <f>LOG10('S3'!O17+1)</f>
        <v>3.6101964278667786</v>
      </c>
      <c r="P17" s="3">
        <f>LOG10('S3'!P17+1)</f>
        <v>3.2433135838277467</v>
      </c>
      <c r="Q17" s="3">
        <f>LOG10('S3'!Q17+1)</f>
        <v>3.6242318283262969</v>
      </c>
      <c r="R17" s="3">
        <f>LOG10('S3'!R17+1)</f>
        <v>0</v>
      </c>
      <c r="S17" s="3">
        <f>LOG10('S3'!S17+1)</f>
        <v>0.16837550987915859</v>
      </c>
      <c r="T17" s="3">
        <f>LOG10('S3'!T17+1)</f>
        <v>0</v>
      </c>
      <c r="U17" s="3">
        <f>LOG10('S3'!U17+1)</f>
        <v>0.11296640496642445</v>
      </c>
      <c r="V17" s="3">
        <f>LOG10('S3'!V17+1)</f>
        <v>0.90234708356828375</v>
      </c>
      <c r="W17" s="3">
        <f>LOG10('S3'!W17+1)</f>
        <v>0.77089318328331169</v>
      </c>
      <c r="X17" s="3">
        <f>LOG10('S3'!X17+1)</f>
        <v>0.72784139668195857</v>
      </c>
      <c r="Y17" s="3">
        <f>LOG10('S3'!Y17+1)</f>
        <v>0.3398632227361621</v>
      </c>
      <c r="Z17" s="3">
        <f>LOG10('S3'!Z17+1)</f>
        <v>0.13626127053670339</v>
      </c>
      <c r="AA17" s="3">
        <f>LOG10('S3'!AA17+1)</f>
        <v>0.59771972303006438</v>
      </c>
      <c r="AB17" s="3">
        <f>LOG10('S3'!AB17+1)</f>
        <v>1.4352748741605119</v>
      </c>
      <c r="AC17" s="3">
        <f>LOG10('S3'!AC17+1)</f>
        <v>0.51951882611634048</v>
      </c>
      <c r="AD17" s="3">
        <f>LOG10('S3'!AD17+1)</f>
        <v>0.13448258757849335</v>
      </c>
      <c r="AE17" s="3">
        <f>LOG10('S3'!AE17+1)</f>
        <v>0.4134758510272678</v>
      </c>
      <c r="AF17" s="3">
        <f>LOG10('S3'!AF17+1)</f>
        <v>1.7150888203390389</v>
      </c>
      <c r="AG17" s="3">
        <f>LOG10('S3'!AG17+1)</f>
        <v>1.2369885565643259</v>
      </c>
    </row>
    <row r="18" spans="1:33" x14ac:dyDescent="0.25">
      <c r="A18" t="s">
        <v>14</v>
      </c>
      <c r="B18" s="3">
        <f>LOG10('S3'!B18+1)</f>
        <v>1.043303186575943</v>
      </c>
      <c r="C18" s="3">
        <f>LOG10('S3'!C18+1)</f>
        <v>1.8784107146193134</v>
      </c>
      <c r="D18" s="3">
        <f>LOG10('S3'!D18+1)</f>
        <v>1.8352691309140812</v>
      </c>
      <c r="E18" s="3">
        <f>LOG10('S3'!E18+1)</f>
        <v>2.2287059710098087</v>
      </c>
      <c r="F18" s="3">
        <f>LOG10('S3'!F18+1)</f>
        <v>2.8831679690430692</v>
      </c>
      <c r="G18" s="3">
        <f>LOG10('S3'!G18+1)</f>
        <v>3.1943538925974928</v>
      </c>
      <c r="H18" s="3">
        <f>LOG10('S3'!H18+1)</f>
        <v>2.026606040214221</v>
      </c>
      <c r="I18" s="3">
        <f>LOG10('S3'!I18+1)</f>
        <v>2.0544047391066105</v>
      </c>
      <c r="J18" s="3">
        <f>LOG10('S3'!J18+1)</f>
        <v>2.5226255085309073</v>
      </c>
      <c r="K18" s="3">
        <f>LOG10('S3'!K18+1)</f>
        <v>3.00671940171376</v>
      </c>
      <c r="L18" s="3">
        <f>LOG10('S3'!L18+1)</f>
        <v>3.1411693656910038</v>
      </c>
      <c r="M18" s="3">
        <f>LOG10('S3'!M18+1)</f>
        <v>3.4996754407034882</v>
      </c>
      <c r="N18" s="3">
        <f>LOG10('S3'!N18+1)</f>
        <v>2.6159123121524019</v>
      </c>
      <c r="O18" s="3">
        <f>LOG10('S3'!O18+1)</f>
        <v>3.0788693022742897</v>
      </c>
      <c r="P18" s="3">
        <f>LOG10('S3'!P18+1)</f>
        <v>3.0450273804120092</v>
      </c>
      <c r="Q18" s="3">
        <f>LOG10('S3'!Q18+1)</f>
        <v>3.3692447789299611</v>
      </c>
      <c r="R18" s="3">
        <f>LOG10('S3'!R18+1)</f>
        <v>0</v>
      </c>
      <c r="S18" s="3">
        <f>LOG10('S3'!S18+1)</f>
        <v>0.26913683945900907</v>
      </c>
      <c r="T18" s="3">
        <f>LOG10('S3'!T18+1)</f>
        <v>6.1923189335175002E-2</v>
      </c>
      <c r="U18" s="3">
        <f>LOG10('S3'!U18+1)</f>
        <v>0.25414775346938756</v>
      </c>
      <c r="V18" s="3">
        <f>LOG10('S3'!V18+1)</f>
        <v>0.99116302896992448</v>
      </c>
      <c r="W18" s="3">
        <f>LOG10('S3'!W18+1)</f>
        <v>0.90062579834853118</v>
      </c>
      <c r="X18" s="3">
        <f>LOG10('S3'!X18+1)</f>
        <v>0.69657641546223326</v>
      </c>
      <c r="Y18" s="3">
        <f>LOG10('S3'!Y18+1)</f>
        <v>0.56442458021777586</v>
      </c>
      <c r="Z18" s="3">
        <f>LOG10('S3'!Z18+1)</f>
        <v>0.1716219593867381</v>
      </c>
      <c r="AA18" s="3">
        <f>LOG10('S3'!AA18+1)</f>
        <v>0.2070238031973087</v>
      </c>
      <c r="AB18" s="3">
        <f>LOG10('S3'!AB18+1)</f>
        <v>1.4504601730184588</v>
      </c>
      <c r="AC18" s="3">
        <f>LOG10('S3'!AC18+1)</f>
        <v>0.70224328000976732</v>
      </c>
      <c r="AD18" s="3">
        <f>LOG10('S3'!AD18+1)</f>
        <v>0.24361936653520794</v>
      </c>
      <c r="AE18" s="3">
        <f>LOG10('S3'!AE18+1)</f>
        <v>0.48848506434447797</v>
      </c>
      <c r="AF18" s="3">
        <f>LOG10('S3'!AF18+1)</f>
        <v>1.724696901608465</v>
      </c>
      <c r="AG18" s="3">
        <f>LOG10('S3'!AG18+1)</f>
        <v>1.263080569360401</v>
      </c>
    </row>
    <row r="19" spans="1:33" x14ac:dyDescent="0.25">
      <c r="A19" t="s">
        <v>15</v>
      </c>
      <c r="B19" s="3">
        <f>LOG10('S3'!B19+1)</f>
        <v>0.93191722617451234</v>
      </c>
      <c r="C19" s="3">
        <f>LOG10('S3'!C19+1)</f>
        <v>1.8635245748273004</v>
      </c>
      <c r="D19" s="3">
        <f>LOG10('S3'!D19+1)</f>
        <v>1.6355832529401964</v>
      </c>
      <c r="E19" s="3">
        <f>LOG10('S3'!E19+1)</f>
        <v>1.5286480965704727</v>
      </c>
      <c r="F19" s="3">
        <f>LOG10('S3'!F19+1)</f>
        <v>2.8700888757514518</v>
      </c>
      <c r="G19" s="3">
        <f>LOG10('S3'!G19+1)</f>
        <v>3.0972980375783088</v>
      </c>
      <c r="H19" s="3">
        <f>LOG10('S3'!H19+1)</f>
        <v>1.865037171928438</v>
      </c>
      <c r="I19" s="3">
        <f>LOG10('S3'!I19+1)</f>
        <v>1.8714209574664231</v>
      </c>
      <c r="J19" s="3">
        <f>LOG10('S3'!J19+1)</f>
        <v>2.4825146484547087</v>
      </c>
      <c r="K19" s="3">
        <f>LOG10('S3'!K19+1)</f>
        <v>2.8392377562615816</v>
      </c>
      <c r="L19" s="3">
        <f>LOG10('S3'!L19+1)</f>
        <v>2.9677250984491117</v>
      </c>
      <c r="M19" s="3">
        <f>LOG10('S3'!M19+1)</f>
        <v>3.335882607509169</v>
      </c>
      <c r="N19" s="3">
        <f>LOG10('S3'!N19+1)</f>
        <v>2.5457152017051841</v>
      </c>
      <c r="O19" s="3">
        <f>LOG10('S3'!O19+1)</f>
        <v>3.1596366569757723</v>
      </c>
      <c r="P19" s="3">
        <f>LOG10('S3'!P19+1)</f>
        <v>2.932752231447302</v>
      </c>
      <c r="Q19" s="3">
        <f>LOG10('S3'!Q19+1)</f>
        <v>3.1588114709885922</v>
      </c>
      <c r="R19" s="3">
        <f>LOG10('S3'!R19+1)</f>
        <v>1.3713639926985524E-2</v>
      </c>
      <c r="S19" s="3">
        <f>LOG10('S3'!S19+1)</f>
        <v>0.35027645098217475</v>
      </c>
      <c r="T19" s="3">
        <f>LOG10('S3'!T19+1)</f>
        <v>0.15390564277451443</v>
      </c>
      <c r="U19" s="3">
        <f>LOG10('S3'!U19+1)</f>
        <v>5.4193720164455172E-2</v>
      </c>
      <c r="V19" s="3">
        <f>LOG10('S3'!V19+1)</f>
        <v>0.7547770305766246</v>
      </c>
      <c r="W19" s="3">
        <f>LOG10('S3'!W19+1)</f>
        <v>0.7215408710675868</v>
      </c>
      <c r="X19" s="3">
        <f>LOG10('S3'!X19+1)</f>
        <v>0.80974790855377032</v>
      </c>
      <c r="Y19" s="3">
        <f>LOG10('S3'!Y19+1)</f>
        <v>0.39289513727494035</v>
      </c>
      <c r="Z19" s="3">
        <f>LOG10('S3'!Z19+1)</f>
        <v>1.6405159275055398E-2</v>
      </c>
      <c r="AA19" s="3">
        <f>LOG10('S3'!AA19+1)</f>
        <v>0.51313700170983423</v>
      </c>
      <c r="AB19" s="3">
        <f>LOG10('S3'!AB19+1)</f>
        <v>1.5298249514268734</v>
      </c>
      <c r="AC19" s="3">
        <f>LOG10('S3'!AC19+1)</f>
        <v>0.55855239340925722</v>
      </c>
      <c r="AD19" s="3">
        <f>LOG10('S3'!AD19+1)</f>
        <v>9.6989619732118282E-2</v>
      </c>
      <c r="AE19" s="3">
        <f>LOG10('S3'!AE19+1)</f>
        <v>0.36132958336987464</v>
      </c>
      <c r="AF19" s="3">
        <f>LOG10('S3'!AF19+1)</f>
        <v>1.7496215542215316</v>
      </c>
      <c r="AG19" s="3">
        <f>LOG10('S3'!AG19+1)</f>
        <v>1.2032732588149919</v>
      </c>
    </row>
    <row r="20" spans="1:33" x14ac:dyDescent="0.25">
      <c r="A20" t="s">
        <v>16</v>
      </c>
      <c r="B20" s="3">
        <f>LOG10('S3'!B20+1)</f>
        <v>0.7797353049613186</v>
      </c>
      <c r="C20" s="3">
        <f>LOG10('S3'!C20+1)</f>
        <v>1.5016562513014555</v>
      </c>
      <c r="D20" s="3">
        <f>LOG10('S3'!D20+1)</f>
        <v>1.3768480314430194</v>
      </c>
      <c r="E20" s="3">
        <f>LOG10('S3'!E20+1)</f>
        <v>1.9391542839161837</v>
      </c>
      <c r="F20" s="3">
        <f>LOG10('S3'!F20+1)</f>
        <v>2.6507120593903055</v>
      </c>
      <c r="G20" s="3">
        <f>LOG10('S3'!G20+1)</f>
        <v>2.8223178256502037</v>
      </c>
      <c r="H20" s="3">
        <f>LOG10('S3'!H20+1)</f>
        <v>1.5799227801842941</v>
      </c>
      <c r="I20" s="3">
        <f>LOG10('S3'!I20+1)</f>
        <v>1.8316796418197518</v>
      </c>
      <c r="J20" s="3">
        <f>LOG10('S3'!J20+1)</f>
        <v>1.950250977783053</v>
      </c>
      <c r="K20" s="3">
        <f>LOG10('S3'!K20+1)</f>
        <v>2.5259801766815171</v>
      </c>
      <c r="L20" s="3">
        <f>LOG10('S3'!L20+1)</f>
        <v>2.5802434285049398</v>
      </c>
      <c r="M20" s="3">
        <f>LOG10('S3'!M20+1)</f>
        <v>3.1701505433965251</v>
      </c>
      <c r="N20" s="3">
        <f>LOG10('S3'!N20+1)</f>
        <v>2.273458072464694</v>
      </c>
      <c r="O20" s="3">
        <f>LOG10('S3'!O20+1)</f>
        <v>2.9857802612333697</v>
      </c>
      <c r="P20" s="3">
        <f>LOG10('S3'!P20+1)</f>
        <v>2.5006443887081296</v>
      </c>
      <c r="Q20" s="3">
        <f>LOG10('S3'!Q20+1)</f>
        <v>2.9125401710966248</v>
      </c>
      <c r="R20" s="3">
        <f>LOG10('S3'!R20+1)</f>
        <v>0</v>
      </c>
      <c r="S20" s="3">
        <f>LOG10('S3'!S20+1)</f>
        <v>0.16844221319700931</v>
      </c>
      <c r="T20" s="3">
        <f>LOG10('S3'!T20+1)</f>
        <v>7.7547146816584228E-2</v>
      </c>
      <c r="U20" s="3">
        <f>LOG10('S3'!U20+1)</f>
        <v>0.29221288697958875</v>
      </c>
      <c r="V20" s="3">
        <f>LOG10('S3'!V20+1)</f>
        <v>1.0780998953726859</v>
      </c>
      <c r="W20" s="3">
        <f>LOG10('S3'!W20+1)</f>
        <v>0.77797488713983787</v>
      </c>
      <c r="X20" s="3">
        <f>LOG10('S3'!X20+1)</f>
        <v>0.72469486095593061</v>
      </c>
      <c r="Y20" s="3">
        <f>LOG10('S3'!Y20+1)</f>
        <v>0.55950861303537436</v>
      </c>
      <c r="Z20" s="3">
        <f>LOG10('S3'!Z20+1)</f>
        <v>0.19388349925548773</v>
      </c>
      <c r="AA20" s="3">
        <f>LOG10('S3'!AA20+1)</f>
        <v>0.13506870375163924</v>
      </c>
      <c r="AB20" s="3">
        <f>LOG10('S3'!AB20+1)</f>
        <v>1.5490346411990525</v>
      </c>
      <c r="AC20" s="3">
        <f>LOG10('S3'!AC20+1)</f>
        <v>0.86780685134655478</v>
      </c>
      <c r="AD20" s="3">
        <f>LOG10('S3'!AD20+1)</f>
        <v>0.19826184441513375</v>
      </c>
      <c r="AE20" s="3">
        <f>LOG10('S3'!AE20+1)</f>
        <v>0.57300736253614137</v>
      </c>
      <c r="AF20" s="3">
        <f>LOG10('S3'!AF20+1)</f>
        <v>1.775236496534049</v>
      </c>
      <c r="AG20" s="3">
        <f>LOG10('S3'!AG20+1)</f>
        <v>1.3481909864550907</v>
      </c>
    </row>
    <row r="21" spans="1:33" x14ac:dyDescent="0.25">
      <c r="A21" t="s">
        <v>17</v>
      </c>
      <c r="B21" s="3">
        <f>LOG10('S3'!B21+1)</f>
        <v>1.4664036693629936</v>
      </c>
      <c r="C21" s="3">
        <f>LOG10('S3'!C21+1)</f>
        <v>2.3420104467078819</v>
      </c>
      <c r="D21" s="3">
        <f>LOG10('S3'!D21+1)</f>
        <v>2.2117792347548502</v>
      </c>
      <c r="E21" s="3">
        <f>LOG10('S3'!E21+1)</f>
        <v>2.3002746529367046</v>
      </c>
      <c r="F21" s="3">
        <f>LOG10('S3'!F21+1)</f>
        <v>3.4229462767990255</v>
      </c>
      <c r="G21" s="3">
        <f>LOG10('S3'!G21+1)</f>
        <v>3.6048194833044187</v>
      </c>
      <c r="H21" s="3">
        <f>LOG10('S3'!H21+1)</f>
        <v>2.4239935582578096</v>
      </c>
      <c r="I21" s="3">
        <f>LOG10('S3'!I21+1)</f>
        <v>2.5392515529619981</v>
      </c>
      <c r="J21" s="3">
        <f>LOG10('S3'!J21+1)</f>
        <v>2.9896937457215644</v>
      </c>
      <c r="K21" s="3">
        <f>LOG10('S3'!K21+1)</f>
        <v>3.41722930126457</v>
      </c>
      <c r="L21" s="3">
        <f>LOG10('S3'!L21+1)</f>
        <v>3.4275560251840442</v>
      </c>
      <c r="M21" s="3">
        <f>LOG10('S3'!M21+1)</f>
        <v>3.8970479931125253</v>
      </c>
      <c r="N21" s="3">
        <f>LOG10('S3'!N21+1)</f>
        <v>3.1489831160385244</v>
      </c>
      <c r="O21" s="3">
        <f>LOG10('S3'!O21+1)</f>
        <v>3.6062642040443924</v>
      </c>
      <c r="P21" s="3">
        <f>LOG10('S3'!P21+1)</f>
        <v>3.0293755271405889</v>
      </c>
      <c r="Q21" s="3">
        <f>LOG10('S3'!Q21+1)</f>
        <v>3.6595414244416387</v>
      </c>
      <c r="R21" s="3">
        <f>LOG10('S3'!R21+1)</f>
        <v>0.21314952071726326</v>
      </c>
      <c r="S21" s="3">
        <f>LOG10('S3'!S21+1)</f>
        <v>0.35710678732449586</v>
      </c>
      <c r="T21" s="3">
        <f>LOG10('S3'!T21+1)</f>
        <v>0.15694266985068955</v>
      </c>
      <c r="U21" s="3">
        <f>LOG10('S3'!U21+1)</f>
        <v>0.1879148238304264</v>
      </c>
      <c r="V21" s="3">
        <f>LOG10('S3'!V21+1)</f>
        <v>1.0989635811425158</v>
      </c>
      <c r="W21" s="3">
        <f>LOG10('S3'!W21+1)</f>
        <v>0.84364992823663942</v>
      </c>
      <c r="X21" s="3">
        <f>LOG10('S3'!X21+1)</f>
        <v>0.64179549235682209</v>
      </c>
      <c r="Y21" s="3">
        <f>LOG10('S3'!Y21+1)</f>
        <v>0.52337369234398046</v>
      </c>
      <c r="Z21" s="3">
        <f>LOG10('S3'!Z21+1)</f>
        <v>0.14723397115233758</v>
      </c>
      <c r="AA21" s="3">
        <f>LOG10('S3'!AA21+1)</f>
        <v>0.4322480555703806</v>
      </c>
      <c r="AB21" s="3">
        <f>LOG10('S3'!AB21+1)</f>
        <v>1.4606869447617181</v>
      </c>
      <c r="AC21" s="3">
        <f>LOG10('S3'!AC21+1)</f>
        <v>0.5110046415761974</v>
      </c>
      <c r="AD21" s="3">
        <f>LOG10('S3'!AD21+1)</f>
        <v>3.1553653801427856E-2</v>
      </c>
      <c r="AE21" s="3">
        <f>LOG10('S3'!AE21+1)</f>
        <v>0.52363170184623897</v>
      </c>
      <c r="AF21" s="3">
        <f>LOG10('S3'!AF21+1)</f>
        <v>1.6760153982683619</v>
      </c>
      <c r="AG21" s="3">
        <f>LOG10('S3'!AG21+1)</f>
        <v>1.2783227532171917</v>
      </c>
    </row>
    <row r="22" spans="1:33" x14ac:dyDescent="0.25">
      <c r="A22" t="s">
        <v>18</v>
      </c>
      <c r="B22" s="3">
        <f>LOG10('S3'!B22+1)</f>
        <v>1.6731270799341533</v>
      </c>
      <c r="C22" s="3">
        <f>LOG10('S3'!C22+1)</f>
        <v>2.355174405852027</v>
      </c>
      <c r="D22" s="3">
        <f>LOG10('S3'!D22+1)</f>
        <v>2.0233694590907416</v>
      </c>
      <c r="E22" s="3">
        <f>LOG10('S3'!E22+1)</f>
        <v>2.0223093137449348</v>
      </c>
      <c r="F22" s="3">
        <f>LOG10('S3'!F22+1)</f>
        <v>3.2492620176247455</v>
      </c>
      <c r="G22" s="3">
        <f>LOG10('S3'!G22+1)</f>
        <v>3.3385700270170271</v>
      </c>
      <c r="H22" s="3">
        <f>LOG10('S3'!H22+1)</f>
        <v>2.3169570767768337</v>
      </c>
      <c r="I22" s="3">
        <f>LOG10('S3'!I22+1)</f>
        <v>2.2049560331201441</v>
      </c>
      <c r="J22" s="3">
        <f>LOG10('S3'!J22+1)</f>
        <v>3.1405646136433321</v>
      </c>
      <c r="K22" s="3">
        <f>LOG10('S3'!K22+1)</f>
        <v>3.1857415733604348</v>
      </c>
      <c r="L22" s="3">
        <f>LOG10('S3'!L22+1)</f>
        <v>3.7787856628550665</v>
      </c>
      <c r="M22" s="3">
        <f>LOG10('S3'!M22+1)</f>
        <v>3.6051468252857481</v>
      </c>
      <c r="N22" s="3">
        <f>LOG10('S3'!N22+1)</f>
        <v>2.8730382926525242</v>
      </c>
      <c r="O22" s="3">
        <f>LOG10('S3'!O22+1)</f>
        <v>3.2789931065828184</v>
      </c>
      <c r="P22" s="3">
        <f>LOG10('S3'!P22+1)</f>
        <v>3.5719753913683041</v>
      </c>
      <c r="Q22" s="3">
        <f>LOG10('S3'!Q22+1)</f>
        <v>3.5254689539954764</v>
      </c>
      <c r="R22" s="3">
        <f>LOG10('S3'!R22+1)</f>
        <v>0.5014345557866654</v>
      </c>
      <c r="S22" s="3">
        <f>LOG10('S3'!S22+1)</f>
        <v>0.17206311440740713</v>
      </c>
      <c r="T22" s="3">
        <f>LOG10('S3'!T22+1)</f>
        <v>4.2197679794454802E-2</v>
      </c>
      <c r="U22" s="3">
        <f>LOG10('S3'!U22+1)</f>
        <v>0.17270162638015857</v>
      </c>
      <c r="V22" s="3">
        <f>LOG10('S3'!V22+1)</f>
        <v>0.79037544840092167</v>
      </c>
      <c r="W22" s="3">
        <f>LOG10('S3'!W22+1)</f>
        <v>0.91874998605172009</v>
      </c>
      <c r="X22" s="3">
        <f>LOG10('S3'!X22+1)</f>
        <v>0.86203745034835799</v>
      </c>
      <c r="Y22" s="3">
        <f>LOG10('S3'!Y22+1)</f>
        <v>0.39705278776714426</v>
      </c>
      <c r="Z22" s="3">
        <f>LOG10('S3'!Z22+1)</f>
        <v>0.2009031188755227</v>
      </c>
      <c r="AA22" s="3">
        <f>LOG10('S3'!AA22+1)</f>
        <v>0.17777620581286888</v>
      </c>
      <c r="AB22" s="3">
        <f>LOG10('S3'!AB22+1)</f>
        <v>1.3864313621754569</v>
      </c>
      <c r="AC22" s="3">
        <f>LOG10('S3'!AC22+1)</f>
        <v>0.57081174648480715</v>
      </c>
      <c r="AD22" s="3">
        <f>LOG10('S3'!AD22+1)</f>
        <v>0.19790314506379894</v>
      </c>
      <c r="AE22" s="3">
        <f>LOG10('S3'!AE22+1)</f>
        <v>0.42434342128326052</v>
      </c>
      <c r="AF22" s="3">
        <f>LOG10('S3'!AF22+1)</f>
        <v>1.7762372405111613</v>
      </c>
      <c r="AG22" s="3">
        <f>LOG10('S3'!AG22+1)</f>
        <v>1.2715808473080688</v>
      </c>
    </row>
    <row r="23" spans="1:33" x14ac:dyDescent="0.25">
      <c r="A23" t="s">
        <v>19</v>
      </c>
      <c r="B23" s="3">
        <f>LOG10('S3'!B23+1)</f>
        <v>1.7212131266387587</v>
      </c>
      <c r="C23" s="3">
        <f>LOG10('S3'!C23+1)</f>
        <v>2.5432005109172118</v>
      </c>
      <c r="D23" s="3">
        <f>LOG10('S3'!D23+1)</f>
        <v>2.2905806188527245</v>
      </c>
      <c r="E23" s="3">
        <f>LOG10('S3'!E23+1)</f>
        <v>2.144720075751076</v>
      </c>
      <c r="F23" s="3">
        <f>LOG10('S3'!F23+1)</f>
        <v>3.4123281218491712</v>
      </c>
      <c r="G23" s="3">
        <f>LOG10('S3'!G23+1)</f>
        <v>3.5332397744351458</v>
      </c>
      <c r="H23" s="3">
        <f>LOG10('S3'!H23+1)</f>
        <v>2.3674835059383663</v>
      </c>
      <c r="I23" s="3">
        <f>LOG10('S3'!I23+1)</f>
        <v>2.4161370938667233</v>
      </c>
      <c r="J23" s="3">
        <f>LOG10('S3'!J23+1)</f>
        <v>3.2136993475086584</v>
      </c>
      <c r="K23" s="3">
        <f>LOG10('S3'!K23+1)</f>
        <v>3.5111576511873288</v>
      </c>
      <c r="L23" s="3">
        <f>LOG10('S3'!L23+1)</f>
        <v>3.9932888767961674</v>
      </c>
      <c r="M23" s="3">
        <f>LOG10('S3'!M23+1)</f>
        <v>3.7117976757702182</v>
      </c>
      <c r="N23" s="3">
        <f>LOG10('S3'!N23+1)</f>
        <v>3.2283886439462792</v>
      </c>
      <c r="O23" s="3">
        <f>LOG10('S3'!O23+1)</f>
        <v>3.4801128801026131</v>
      </c>
      <c r="P23" s="3">
        <f>LOG10('S3'!P23+1)</f>
        <v>3.786979346628971</v>
      </c>
      <c r="Q23" s="3">
        <f>LOG10('S3'!Q23+1)</f>
        <v>3.6343072431832426</v>
      </c>
      <c r="R23" s="3">
        <f>LOG10('S3'!R23+1)</f>
        <v>6.3137832730469787E-2</v>
      </c>
      <c r="S23" s="3">
        <f>LOG10('S3'!S23+1)</f>
        <v>8.1123611269888235E-2</v>
      </c>
      <c r="T23" s="3">
        <f>LOG10('S3'!T23+1)</f>
        <v>1.802598175164967E-2</v>
      </c>
      <c r="U23" s="3">
        <f>LOG10('S3'!U23+1)</f>
        <v>9.1568070111319566E-2</v>
      </c>
      <c r="V23" s="3">
        <f>LOG10('S3'!V23+1)</f>
        <v>1.0773782718450799</v>
      </c>
      <c r="W23" s="3">
        <f>LOG10('S3'!W23+1)</f>
        <v>0.90950197466936034</v>
      </c>
      <c r="X23" s="3">
        <f>LOG10('S3'!X23+1)</f>
        <v>0.69676996221981979</v>
      </c>
      <c r="Y23" s="3">
        <f>LOG10('S3'!Y23+1)</f>
        <v>0.44784010989392586</v>
      </c>
      <c r="Z23" s="3">
        <f>LOG10('S3'!Z23+1)</f>
        <v>0.23502604381350478</v>
      </c>
      <c r="AA23" s="3">
        <f>LOG10('S3'!AA23+1)</f>
        <v>0.2940725723605267</v>
      </c>
      <c r="AB23" s="3">
        <f>LOG10('S3'!AB23+1)</f>
        <v>1.5219858785387106</v>
      </c>
      <c r="AC23" s="3">
        <f>LOG10('S3'!AC23+1)</f>
        <v>0.58093705248153238</v>
      </c>
      <c r="AD23" s="3">
        <f>LOG10('S3'!AD23+1)</f>
        <v>0</v>
      </c>
      <c r="AE23" s="3">
        <f>LOG10('S3'!AE23+1)</f>
        <v>0.481931806067744</v>
      </c>
      <c r="AF23" s="3">
        <f>LOG10('S3'!AF23+1)</f>
        <v>1.8412329690909197</v>
      </c>
      <c r="AG23" s="3">
        <f>LOG10('S3'!AG23+1)</f>
        <v>1.3100151756772569</v>
      </c>
    </row>
    <row r="24" spans="1:33" x14ac:dyDescent="0.25">
      <c r="A24" t="s">
        <v>20</v>
      </c>
      <c r="B24" s="3">
        <f>LOG10('S3'!B24+1)</f>
        <v>1.5606956547468593</v>
      </c>
      <c r="C24" s="3">
        <f>LOG10('S3'!C24+1)</f>
        <v>2.2279396746047153</v>
      </c>
      <c r="D24" s="3">
        <f>LOG10('S3'!D24+1)</f>
        <v>1.8102978011713873</v>
      </c>
      <c r="E24" s="3">
        <f>LOG10('S3'!E24+1)</f>
        <v>1.9780543543896907</v>
      </c>
      <c r="F24" s="3">
        <f>LOG10('S3'!F24+1)</f>
        <v>2.8809470735775244</v>
      </c>
      <c r="G24" s="3">
        <f>LOG10('S3'!G24+1)</f>
        <v>3.2045159490841986</v>
      </c>
      <c r="H24" s="3">
        <f>LOG10('S3'!H24+1)</f>
        <v>2.0751957419843148</v>
      </c>
      <c r="I24" s="3">
        <f>LOG10('S3'!I24+1)</f>
        <v>2.1237633787003651</v>
      </c>
      <c r="J24" s="3">
        <f>LOG10('S3'!J24+1)</f>
        <v>2.6418486719901848</v>
      </c>
      <c r="K24" s="3">
        <f>LOG10('S3'!K24+1)</f>
        <v>2.993140642730578</v>
      </c>
      <c r="L24" s="3">
        <f>LOG10('S3'!L24+1)</f>
        <v>3.2279700411526084</v>
      </c>
      <c r="M24" s="3">
        <f>LOG10('S3'!M24+1)</f>
        <v>3.4867960182226487</v>
      </c>
      <c r="N24" s="3">
        <f>LOG10('S3'!N24+1)</f>
        <v>2.7061369783128666</v>
      </c>
      <c r="O24" s="3">
        <f>LOG10('S3'!O24+1)</f>
        <v>3.1343285531207217</v>
      </c>
      <c r="P24" s="3">
        <f>LOG10('S3'!P24+1)</f>
        <v>2.9792945115307523</v>
      </c>
      <c r="Q24" s="3">
        <f>LOG10('S3'!Q24+1)</f>
        <v>3.3405272272735163</v>
      </c>
      <c r="R24" s="3">
        <f>LOG10('S3'!R24+1)</f>
        <v>0.42706154751227482</v>
      </c>
      <c r="S24" s="3">
        <f>LOG10('S3'!S24+1)</f>
        <v>0.57523651995680991</v>
      </c>
      <c r="T24" s="3">
        <f>LOG10('S3'!T24+1)</f>
        <v>0.56647231272590914</v>
      </c>
      <c r="U24" s="3">
        <f>LOG10('S3'!U24+1)</f>
        <v>1.0966632525116955</v>
      </c>
      <c r="V24" s="3">
        <f>LOG10('S3'!V24+1)</f>
        <v>0.99123825575901714</v>
      </c>
      <c r="W24" s="3">
        <f>LOG10('S3'!W24+1)</f>
        <v>1.0484072806112108</v>
      </c>
      <c r="X24" s="3">
        <f>LOG10('S3'!X24+1)</f>
        <v>0.90069607473722446</v>
      </c>
      <c r="Y24" s="3">
        <f>LOG10('S3'!Y24+1)</f>
        <v>0.78257175649933219</v>
      </c>
      <c r="Z24" s="3">
        <f>LOG10('S3'!Z24+1)</f>
        <v>0.37711661215071474</v>
      </c>
      <c r="AA24" s="3">
        <f>LOG10('S3'!AA24+1)</f>
        <v>0.72589069032947828</v>
      </c>
      <c r="AB24" s="3">
        <f>LOG10('S3'!AB24+1)</f>
        <v>1.4143684435812967</v>
      </c>
      <c r="AC24" s="3">
        <f>LOG10('S3'!AC24+1)</f>
        <v>0.60784045939318765</v>
      </c>
      <c r="AD24" s="3">
        <f>LOG10('S3'!AD24+1)</f>
        <v>0.8784565285848881</v>
      </c>
      <c r="AE24" s="3">
        <f>LOG10('S3'!AE24+1)</f>
        <v>0.76666077486178241</v>
      </c>
      <c r="AF24" s="3">
        <f>LOG10('S3'!AF24+1)</f>
        <v>1.7747125219756414</v>
      </c>
      <c r="AG24" s="3">
        <f>LOG10('S3'!AG24+1)</f>
        <v>1.3200825051612579</v>
      </c>
    </row>
    <row r="25" spans="1:33" x14ac:dyDescent="0.25">
      <c r="A25" t="s">
        <v>21</v>
      </c>
      <c r="B25" s="3">
        <f>LOG10('S3'!B25+1)</f>
        <v>1.2849276336801387</v>
      </c>
      <c r="C25" s="3">
        <f>LOG10('S3'!C25+1)</f>
        <v>1.9406719159769732</v>
      </c>
      <c r="D25" s="3">
        <f>LOG10('S3'!D25+1)</f>
        <v>1.9337351822247677</v>
      </c>
      <c r="E25" s="3">
        <f>LOG10('S3'!E25+1)</f>
        <v>2.0559982998701902</v>
      </c>
      <c r="F25" s="3">
        <f>LOG10('S3'!F25+1)</f>
        <v>2.9764952554468573</v>
      </c>
      <c r="G25" s="3">
        <f>LOG10('S3'!G25+1)</f>
        <v>3.3070250103955434</v>
      </c>
      <c r="H25" s="3">
        <f>LOG10('S3'!H25+1)</f>
        <v>1.9999278207863604</v>
      </c>
      <c r="I25" s="3">
        <f>LOG10('S3'!I25+1)</f>
        <v>2.0283208484058135</v>
      </c>
      <c r="J25" s="3">
        <f>LOG10('S3'!J25+1)</f>
        <v>2.773345373849319</v>
      </c>
      <c r="K25" s="3">
        <f>LOG10('S3'!K25+1)</f>
        <v>3.1727543201113164</v>
      </c>
      <c r="L25" s="3">
        <f>LOG10('S3'!L25+1)</f>
        <v>3.4313212252044991</v>
      </c>
      <c r="M25" s="3">
        <f>LOG10('S3'!M25+1)</f>
        <v>3.4888311580494014</v>
      </c>
      <c r="N25" s="3">
        <f>LOG10('S3'!N25+1)</f>
        <v>2.7987075142358608</v>
      </c>
      <c r="O25" s="3">
        <f>LOG10('S3'!O25+1)</f>
        <v>3.0547873510162256</v>
      </c>
      <c r="P25" s="3">
        <f>LOG10('S3'!P25+1)</f>
        <v>3.4615786492053817</v>
      </c>
      <c r="Q25" s="3">
        <f>LOG10('S3'!Q25+1)</f>
        <v>3.3796707177258689</v>
      </c>
      <c r="R25" s="3">
        <f>LOG10('S3'!R25+1)</f>
        <v>3.7409224390268267E-2</v>
      </c>
      <c r="S25" s="3">
        <f>LOG10('S3'!S25+1)</f>
        <v>0.38630046156795816</v>
      </c>
      <c r="T25" s="3">
        <f>LOG10('S3'!T25+1)</f>
        <v>0.17901019599031498</v>
      </c>
      <c r="U25" s="3">
        <f>LOG10('S3'!U25+1)</f>
        <v>0.47106478532884039</v>
      </c>
      <c r="V25" s="3">
        <f>LOG10('S3'!V25+1)</f>
        <v>1.0409931239322594</v>
      </c>
      <c r="W25" s="3">
        <f>LOG10('S3'!W25+1)</f>
        <v>0.85066570872390512</v>
      </c>
      <c r="X25" s="3">
        <f>LOG10('S3'!X25+1)</f>
        <v>0.7820042659044617</v>
      </c>
      <c r="Y25" s="3">
        <f>LOG10('S3'!Y25+1)</f>
        <v>0.61939947610011836</v>
      </c>
      <c r="Z25" s="3">
        <f>LOG10('S3'!Z25+1)</f>
        <v>0.28974485633215219</v>
      </c>
      <c r="AA25" s="3">
        <f>LOG10('S3'!AA25+1)</f>
        <v>0.22219378876642096</v>
      </c>
      <c r="AB25" s="3">
        <f>LOG10('S3'!AB25+1)</f>
        <v>1.3996874733051472</v>
      </c>
      <c r="AC25" s="3">
        <f>LOG10('S3'!AC25+1)</f>
        <v>0.80069821035598665</v>
      </c>
      <c r="AD25" s="3">
        <f>LOG10('S3'!AD25+1)</f>
        <v>0.83152950214537191</v>
      </c>
      <c r="AE25" s="3">
        <f>LOG10('S3'!AE25+1)</f>
        <v>0.56292858928782841</v>
      </c>
      <c r="AF25" s="3">
        <f>LOG10('S3'!AF25+1)</f>
        <v>1.7848254099558194</v>
      </c>
      <c r="AG25" s="3">
        <f>LOG10('S3'!AG25+1)</f>
        <v>1.2963607960090817</v>
      </c>
    </row>
    <row r="26" spans="1:33" x14ac:dyDescent="0.25">
      <c r="A26" t="s">
        <v>22</v>
      </c>
      <c r="B26" s="3">
        <f>LOG10('S3'!B26+1)</f>
        <v>1.8960085947514145</v>
      </c>
      <c r="C26" s="3">
        <f>LOG10('S3'!C26+1)</f>
        <v>2.5801721205851851</v>
      </c>
      <c r="D26" s="3">
        <f>LOG10('S3'!D26+1)</f>
        <v>2.3762937656723522</v>
      </c>
      <c r="E26" s="3">
        <f>LOG10('S3'!E26+1)</f>
        <v>2.4180791688898937</v>
      </c>
      <c r="F26" s="3">
        <f>LOG10('S3'!F26+1)</f>
        <v>3.5678081252199618</v>
      </c>
      <c r="G26" s="3">
        <f>LOG10('S3'!G26+1)</f>
        <v>3.6674906893142492</v>
      </c>
      <c r="H26" s="3">
        <f>LOG10('S3'!H26+1)</f>
        <v>2.713488364969177</v>
      </c>
      <c r="I26" s="3">
        <f>LOG10('S3'!I26+1)</f>
        <v>2.6302133291484102</v>
      </c>
      <c r="J26" s="3">
        <f>LOG10('S3'!J26+1)</f>
        <v>3.2661753683193009</v>
      </c>
      <c r="K26" s="3">
        <f>LOG10('S3'!K26+1)</f>
        <v>3.6178278884907882</v>
      </c>
      <c r="L26" s="3">
        <f>LOG10('S3'!L26+1)</f>
        <v>3.9573222159470482</v>
      </c>
      <c r="M26" s="3">
        <f>LOG10('S3'!M26+1)</f>
        <v>3.9677080218687717</v>
      </c>
      <c r="N26" s="3">
        <f>LOG10('S3'!N26+1)</f>
        <v>3.4045060374757976</v>
      </c>
      <c r="O26" s="3">
        <f>LOG10('S3'!O26+1)</f>
        <v>3.7035234462574733</v>
      </c>
      <c r="P26" s="3">
        <f>LOG10('S3'!P26+1)</f>
        <v>3.9046761841830238</v>
      </c>
      <c r="Q26" s="3">
        <f>LOG10('S3'!Q26+1)</f>
        <v>3.787065460053797</v>
      </c>
      <c r="R26" s="3">
        <f>LOG10('S3'!R26+1)</f>
        <v>6.8605936258675018E-2</v>
      </c>
      <c r="S26" s="3">
        <f>LOG10('S3'!S26+1)</f>
        <v>0.34226909625756397</v>
      </c>
      <c r="T26" s="3">
        <f>LOG10('S3'!T26+1)</f>
        <v>0.15401896092961312</v>
      </c>
      <c r="U26" s="3">
        <f>LOG10('S3'!U26+1)</f>
        <v>0.44485956707369112</v>
      </c>
      <c r="V26" s="3">
        <f>LOG10('S3'!V26+1)</f>
        <v>0.98179394761627758</v>
      </c>
      <c r="W26" s="3">
        <f>LOG10('S3'!W26+1)</f>
        <v>0.92386350712186216</v>
      </c>
      <c r="X26" s="3">
        <f>LOG10('S3'!X26+1)</f>
        <v>0.78114381679393186</v>
      </c>
      <c r="Y26" s="3">
        <f>LOG10('S3'!Y26+1)</f>
        <v>0.49345142335527586</v>
      </c>
      <c r="Z26" s="3">
        <f>LOG10('S3'!Z26+1)</f>
        <v>0.33564770770638169</v>
      </c>
      <c r="AA26" s="3">
        <f>LOG10('S3'!AA26+1)</f>
        <v>0.41015361111281884</v>
      </c>
      <c r="AB26" s="3">
        <f>LOG10('S3'!AB26+1)</f>
        <v>1.4446506242061483</v>
      </c>
      <c r="AC26" s="3">
        <f>LOG10('S3'!AC26+1)</f>
        <v>0.72677579921002411</v>
      </c>
      <c r="AD26" s="3">
        <f>LOG10('S3'!AD26+1)</f>
        <v>0.4046445163280431</v>
      </c>
      <c r="AE26" s="3">
        <f>LOG10('S3'!AE26+1)</f>
        <v>0.57625272772167691</v>
      </c>
      <c r="AF26" s="3">
        <f>LOG10('S3'!AF26+1)</f>
        <v>1.7961531953531114</v>
      </c>
      <c r="AG26" s="3">
        <f>LOG10('S3'!AG26+1)</f>
        <v>1.3194938507846157</v>
      </c>
    </row>
    <row r="27" spans="1:33" x14ac:dyDescent="0.25">
      <c r="A27" t="s">
        <v>51</v>
      </c>
      <c r="B27" s="3">
        <f>LOG10('S3'!B27+1)</f>
        <v>1.5897929259358896</v>
      </c>
      <c r="C27" s="3">
        <f>LOG10('S3'!C27+1)</f>
        <v>2.2066587544741831</v>
      </c>
      <c r="D27" s="3">
        <f>LOG10('S3'!D27+1)</f>
        <v>2.1157596259290199</v>
      </c>
      <c r="E27" s="3">
        <f>LOG10('S3'!E27+1)</f>
        <v>2.1671315195514493</v>
      </c>
      <c r="F27" s="3">
        <f>LOG10('S3'!F27+1)</f>
        <v>3.2986648036774673</v>
      </c>
      <c r="G27" s="3">
        <f>LOG10('S3'!G27+1)</f>
        <v>3.5076328386862183</v>
      </c>
      <c r="H27" s="3">
        <f>LOG10('S3'!H27+1)</f>
        <v>2.4090146633328833</v>
      </c>
      <c r="I27" s="3">
        <f>LOG10('S3'!I27+1)</f>
        <v>2.4692219506016184</v>
      </c>
      <c r="J27" s="3">
        <f>LOG10('S3'!J27+1)</f>
        <v>2.9825770353055954</v>
      </c>
      <c r="K27" s="3">
        <f>LOG10('S3'!K27+1)</f>
        <v>3.351584297523905</v>
      </c>
      <c r="L27" s="3">
        <f>LOG10('S3'!L27+1)</f>
        <v>3.3635070683693149</v>
      </c>
      <c r="M27" s="3">
        <f>LOG10('S3'!M27+1)</f>
        <v>3.806826743264335</v>
      </c>
      <c r="N27" s="3">
        <f>LOG10('S3'!N27+1)</f>
        <v>3.0959749580994687</v>
      </c>
      <c r="O27" s="3">
        <f>LOG10('S3'!O27+1)</f>
        <v>3.5162255642323306</v>
      </c>
      <c r="P27" s="3">
        <f>LOG10('S3'!P27+1)</f>
        <v>3.6772874368133097</v>
      </c>
      <c r="Q27" s="3">
        <f>LOG10('S3'!Q27+1)</f>
        <v>3.5426546464947184</v>
      </c>
      <c r="R27" s="3">
        <f>LOG10('S3'!R27+1)</f>
        <v>1.0271296538121052E-2</v>
      </c>
      <c r="S27" s="3">
        <f>LOG10('S3'!S27+1)</f>
        <v>0.15855492576298452</v>
      </c>
      <c r="T27" s="3">
        <f>LOG10('S3'!T27+1)</f>
        <v>0.12320298581008825</v>
      </c>
      <c r="U27" s="3">
        <f>LOG10('S3'!U27+1)</f>
        <v>5.7201509129133805E-2</v>
      </c>
      <c r="V27" s="3">
        <f>LOG10('S3'!V27+1)</f>
        <v>0.89739743486538981</v>
      </c>
      <c r="W27" s="3">
        <f>LOG10('S3'!W27+1)</f>
        <v>0.91781664044008304</v>
      </c>
      <c r="X27" s="3">
        <f>LOG10('S3'!X27+1)</f>
        <v>0.78762567608919776</v>
      </c>
      <c r="Y27" s="3">
        <f>LOG10('S3'!Y27+1)</f>
        <v>0.46275625425093747</v>
      </c>
      <c r="Z27" s="3">
        <f>LOG10('S3'!Z27+1)</f>
        <v>0.19555292687836656</v>
      </c>
      <c r="AA27" s="3">
        <f>LOG10('S3'!AA27+1)</f>
        <v>0.33690373106860871</v>
      </c>
      <c r="AB27" s="3">
        <f>LOG10('S3'!AB27+1)</f>
        <v>1.3191026382193221</v>
      </c>
      <c r="AC27" s="3">
        <f>LOG10('S3'!AC27+1)</f>
        <v>0.90359918447307253</v>
      </c>
      <c r="AD27" s="3">
        <f>LOG10('S3'!AD27+1)</f>
        <v>0.28058392458781783</v>
      </c>
      <c r="AE27" s="3">
        <f>LOG10('S3'!AE27+1)</f>
        <v>0.39355667574321357</v>
      </c>
      <c r="AF27" s="3">
        <f>LOG10('S3'!AF27+1)</f>
        <v>1.6633687970558233</v>
      </c>
      <c r="AG27" s="3">
        <f>LOG10('S3'!AG27+1)</f>
        <v>1.2935580120266832</v>
      </c>
    </row>
    <row r="28" spans="1:33" x14ac:dyDescent="0.25">
      <c r="A28" t="s">
        <v>23</v>
      </c>
      <c r="B28" s="3">
        <f>LOG10('S3'!B28+1)</f>
        <v>1.88944008075505</v>
      </c>
      <c r="C28" s="3">
        <f>LOG10('S3'!C28+1)</f>
        <v>2.6534872659852002</v>
      </c>
      <c r="D28" s="3">
        <f>LOG10('S3'!D28+1)</f>
        <v>2.5893611595189339</v>
      </c>
      <c r="E28" s="3">
        <f>LOG10('S3'!E28+1)</f>
        <v>2.5361095961968374</v>
      </c>
      <c r="F28" s="3">
        <f>LOG10('S3'!F28+1)</f>
        <v>3.8044039199137312</v>
      </c>
      <c r="G28" s="3">
        <f>LOG10('S3'!G28+1)</f>
        <v>3.9191168594035624</v>
      </c>
      <c r="H28" s="3">
        <f>LOG10('S3'!H28+1)</f>
        <v>2.7560833351804992</v>
      </c>
      <c r="I28" s="3">
        <f>LOG10('S3'!I28+1)</f>
        <v>2.8480270087549857</v>
      </c>
      <c r="J28" s="3">
        <f>LOG10('S3'!J28+1)</f>
        <v>3.3278998173567511</v>
      </c>
      <c r="K28" s="3">
        <f>LOG10('S3'!K28+1)</f>
        <v>3.7964958933516346</v>
      </c>
      <c r="L28" s="3">
        <f>LOG10('S3'!L28+1)</f>
        <v>3.7971201172208291</v>
      </c>
      <c r="M28" s="3">
        <f>LOG10('S3'!M28+1)</f>
        <v>4.1629873489394598</v>
      </c>
      <c r="N28" s="3">
        <f>LOG10('S3'!N28+1)</f>
        <v>3.5451372654724893</v>
      </c>
      <c r="O28" s="3">
        <f>LOG10('S3'!O28+1)</f>
        <v>3.9555316328902252</v>
      </c>
      <c r="P28" s="3">
        <f>LOG10('S3'!P28+1)</f>
        <v>3.9243523763505892</v>
      </c>
      <c r="Q28" s="3">
        <f>LOG10('S3'!Q28+1)</f>
        <v>3.959235519050357</v>
      </c>
      <c r="R28" s="3">
        <f>LOG10('S3'!R28+1)</f>
        <v>0</v>
      </c>
      <c r="S28" s="3">
        <f>LOG10('S3'!S28+1)</f>
        <v>0.30157689723720299</v>
      </c>
      <c r="T28" s="3">
        <f>LOG10('S3'!T28+1)</f>
        <v>0.12961973510780567</v>
      </c>
      <c r="U28" s="3">
        <f>LOG10('S3'!U28+1)</f>
        <v>0.18433074249250367</v>
      </c>
      <c r="V28" s="3">
        <f>LOG10('S3'!V28+1)</f>
        <v>0.9976954629133743</v>
      </c>
      <c r="W28" s="3">
        <f>LOG10('S3'!W28+1)</f>
        <v>0.86897724972278489</v>
      </c>
      <c r="X28" s="3">
        <f>LOG10('S3'!X28+1)</f>
        <v>0.74131683374160595</v>
      </c>
      <c r="Y28" s="3">
        <f>LOG10('S3'!Y28+1)</f>
        <v>0.37307521858216564</v>
      </c>
      <c r="Z28" s="3">
        <f>LOG10('S3'!Z28+1)</f>
        <v>0.10865775584515294</v>
      </c>
      <c r="AA28" s="3">
        <f>LOG10('S3'!AA28+1)</f>
        <v>0.5756626414588808</v>
      </c>
      <c r="AB28" s="3">
        <f>LOG10('S3'!AB28+1)</f>
        <v>1.4493104020075172</v>
      </c>
      <c r="AC28" s="3">
        <f>LOG10('S3'!AC28+1)</f>
        <v>0.46099175441912665</v>
      </c>
      <c r="AD28" s="3">
        <f>LOG10('S3'!AD28+1)</f>
        <v>0.33461181569247289</v>
      </c>
      <c r="AE28" s="3">
        <f>LOG10('S3'!AE28+1)</f>
        <v>0.37796171690979685</v>
      </c>
      <c r="AF28" s="3">
        <f>LOG10('S3'!AF28+1)</f>
        <v>1.792162138555335</v>
      </c>
      <c r="AG28" s="3">
        <f>LOG10('S3'!AG28+1)</f>
        <v>1.322479809949284</v>
      </c>
    </row>
    <row r="29" spans="1:33" x14ac:dyDescent="0.25">
      <c r="A29" t="s">
        <v>24</v>
      </c>
      <c r="B29" s="3">
        <f>LOG10('S3'!B29+1)</f>
        <v>1.8126973274633396</v>
      </c>
      <c r="C29" s="3">
        <f>LOG10('S3'!C29+1)</f>
        <v>2.4011954396701825</v>
      </c>
      <c r="D29" s="3">
        <f>LOG10('S3'!D29+1)</f>
        <v>2.431310660563176</v>
      </c>
      <c r="E29" s="3">
        <f>LOG10('S3'!E29+1)</f>
        <v>2.3870003761586762</v>
      </c>
      <c r="F29" s="3">
        <f>LOG10('S3'!F29+1)</f>
        <v>3.6997400595282475</v>
      </c>
      <c r="G29" s="3">
        <f>LOG10('S3'!G29+1)</f>
        <v>3.8262749676685242</v>
      </c>
      <c r="H29" s="3">
        <f>LOG10('S3'!H29+1)</f>
        <v>2.7677783277346997</v>
      </c>
      <c r="I29" s="3">
        <f>LOG10('S3'!I29+1)</f>
        <v>2.7273163426847979</v>
      </c>
      <c r="J29" s="3">
        <f>LOG10('S3'!J29+1)</f>
        <v>3.1933154496162643</v>
      </c>
      <c r="K29" s="3">
        <f>LOG10('S3'!K29+1)</f>
        <v>3.6743182981951228</v>
      </c>
      <c r="L29" s="3">
        <f>LOG10('S3'!L29+1)</f>
        <v>3.5657892131451017</v>
      </c>
      <c r="M29" s="3">
        <f>LOG10('S3'!M29+1)</f>
        <v>4.0711656759089472</v>
      </c>
      <c r="N29" s="3">
        <f>LOG10('S3'!N29+1)</f>
        <v>3.365120389825115</v>
      </c>
      <c r="O29" s="3">
        <f>LOG10('S3'!O29+1)</f>
        <v>3.8007651873067632</v>
      </c>
      <c r="P29" s="3">
        <f>LOG10('S3'!P29+1)</f>
        <v>3.646456853289076</v>
      </c>
      <c r="Q29" s="3">
        <f>LOG10('S3'!Q29+1)</f>
        <v>3.84851433369005</v>
      </c>
      <c r="R29" s="3">
        <f>LOG10('S3'!R29+1)</f>
        <v>5.3337406681012542E-2</v>
      </c>
      <c r="S29" s="3">
        <f>LOG10('S3'!S29+1)</f>
        <v>0.24871850649436519</v>
      </c>
      <c r="T29" s="3">
        <f>LOG10('S3'!T29+1)</f>
        <v>4.6145613383382127E-2</v>
      </c>
      <c r="U29" s="3">
        <f>LOG10('S3'!U29+1)</f>
        <v>0.15193482145013251</v>
      </c>
      <c r="V29" s="3">
        <f>LOG10('S3'!V29+1)</f>
        <v>0.94161531219763306</v>
      </c>
      <c r="W29" s="3">
        <f>LOG10('S3'!W29+1)</f>
        <v>0.79013119306389779</v>
      </c>
      <c r="X29" s="3">
        <f>LOG10('S3'!X29+1)</f>
        <v>0.73208389727049805</v>
      </c>
      <c r="Y29" s="3">
        <f>LOG10('S3'!Y29+1)</f>
        <v>0.47662315341273487</v>
      </c>
      <c r="Z29" s="3">
        <f>LOG10('S3'!Z29+1)</f>
        <v>4.9356677785490362E-2</v>
      </c>
      <c r="AA29" s="3">
        <f>LOG10('S3'!AA29+1)</f>
        <v>0.43149649474739926</v>
      </c>
      <c r="AB29" s="3">
        <f>LOG10('S3'!AB29+1)</f>
        <v>1.4570923061709289</v>
      </c>
      <c r="AC29" s="3">
        <f>LOG10('S3'!AC29+1)</f>
        <v>0.79216038445604386</v>
      </c>
      <c r="AD29" s="3">
        <f>LOG10('S3'!AD29+1)</f>
        <v>7.7984841759580689E-2</v>
      </c>
      <c r="AE29" s="3">
        <f>LOG10('S3'!AE29+1)</f>
        <v>0.4569463143154795</v>
      </c>
      <c r="AF29" s="3">
        <f>LOG10('S3'!AF29+1)</f>
        <v>1.7554187217741899</v>
      </c>
      <c r="AG29" s="3">
        <f>LOG10('S3'!AG29+1)</f>
        <v>1.2344713288560749</v>
      </c>
    </row>
    <row r="30" spans="1:33" x14ac:dyDescent="0.25">
      <c r="A30" t="s">
        <v>25</v>
      </c>
      <c r="B30" s="3">
        <f>LOG10('S3'!B30+1)</f>
        <v>1.906801006343593</v>
      </c>
      <c r="C30" s="3">
        <f>LOG10('S3'!C30+1)</f>
        <v>2.5698611062542276</v>
      </c>
      <c r="D30" s="3">
        <f>LOG10('S3'!D30+1)</f>
        <v>2.3504296390991892</v>
      </c>
      <c r="E30" s="3">
        <f>LOG10('S3'!E30+1)</f>
        <v>2.15801872450918</v>
      </c>
      <c r="F30" s="3">
        <f>LOG10('S3'!F30+1)</f>
        <v>3.5100056409433456</v>
      </c>
      <c r="G30" s="3">
        <f>LOG10('S3'!G30+1)</f>
        <v>3.628582563333425</v>
      </c>
      <c r="H30" s="3">
        <f>LOG10('S3'!H30+1)</f>
        <v>2.6796312122225108</v>
      </c>
      <c r="I30" s="3">
        <f>LOG10('S3'!I30+1)</f>
        <v>2.4955948920968498</v>
      </c>
      <c r="J30" s="3">
        <f>LOG10('S3'!J30+1)</f>
        <v>3.3057805301307375</v>
      </c>
      <c r="K30" s="3">
        <f>LOG10('S3'!K30+1)</f>
        <v>3.5435087675236288</v>
      </c>
      <c r="L30" s="3">
        <f>LOG10('S3'!L30+1)</f>
        <v>3.8214014479206151</v>
      </c>
      <c r="M30" s="3">
        <f>LOG10('S3'!M30+1)</f>
        <v>3.8405229951153665</v>
      </c>
      <c r="N30" s="3">
        <f>LOG10('S3'!N30+1)</f>
        <v>3.3716579003952991</v>
      </c>
      <c r="O30" s="3">
        <f>LOG10('S3'!O30+1)</f>
        <v>3.5706731706160415</v>
      </c>
      <c r="P30" s="3">
        <f>LOG10('S3'!P30+1)</f>
        <v>3.5972423140093164</v>
      </c>
      <c r="Q30" s="3">
        <f>LOG10('S3'!Q30+1)</f>
        <v>3.7152474481469993</v>
      </c>
      <c r="R30" s="3">
        <f>LOG10('S3'!R30+1)</f>
        <v>3.0314736534555714E-2</v>
      </c>
      <c r="S30" s="3">
        <f>LOG10('S3'!S30+1)</f>
        <v>0.36621493913830777</v>
      </c>
      <c r="T30" s="3">
        <f>LOG10('S3'!T30+1)</f>
        <v>0.17600752349542892</v>
      </c>
      <c r="U30" s="3">
        <f>LOG10('S3'!U30+1)</f>
        <v>0.29432212297488142</v>
      </c>
      <c r="V30" s="3">
        <f>LOG10('S3'!V30+1)</f>
        <v>0.9082709959034736</v>
      </c>
      <c r="W30" s="3">
        <f>LOG10('S3'!W30+1)</f>
        <v>0.91440158906028679</v>
      </c>
      <c r="X30" s="3">
        <f>LOG10('S3'!X30+1)</f>
        <v>0.76124850632924035</v>
      </c>
      <c r="Y30" s="3">
        <f>LOG10('S3'!Y30+1)</f>
        <v>0.55403595440091369</v>
      </c>
      <c r="Z30" s="3">
        <f>LOG10('S3'!Z30+1)</f>
        <v>0.18331513651951178</v>
      </c>
      <c r="AA30" s="3">
        <f>LOG10('S3'!AA30+1)</f>
        <v>0.36534937934625977</v>
      </c>
      <c r="AB30" s="3">
        <f>LOG10('S3'!AB30+1)</f>
        <v>1.4863497487649091</v>
      </c>
      <c r="AC30" s="3">
        <f>LOG10('S3'!AC30+1)</f>
        <v>0.84000880480216567</v>
      </c>
      <c r="AD30" s="3">
        <f>LOG10('S3'!AD30+1)</f>
        <v>4.5279981461548997E-2</v>
      </c>
      <c r="AE30" s="3">
        <f>LOG10('S3'!AE30+1)</f>
        <v>0.6142578154239281</v>
      </c>
      <c r="AF30" s="3">
        <f>LOG10('S3'!AF30+1)</f>
        <v>1.7858442483999912</v>
      </c>
      <c r="AG30" s="3">
        <f>LOG10('S3'!AG30+1)</f>
        <v>1.3162820881014661</v>
      </c>
    </row>
    <row r="31" spans="1:33" x14ac:dyDescent="0.25">
      <c r="A31" t="s">
        <v>26</v>
      </c>
      <c r="B31" s="3">
        <f>LOG10('S3'!B31+1)</f>
        <v>1.5987398343419108</v>
      </c>
      <c r="C31" s="3">
        <f>LOG10('S3'!C31+1)</f>
        <v>2.5089812994329099</v>
      </c>
      <c r="D31" s="3">
        <f>LOG10('S3'!D31+1)</f>
        <v>2.3097628870045654</v>
      </c>
      <c r="E31" s="3">
        <f>LOG10('S3'!E31+1)</f>
        <v>2.5815817377349486</v>
      </c>
      <c r="F31" s="3">
        <f>LOG10('S3'!F31+1)</f>
        <v>3.3868381736011686</v>
      </c>
      <c r="G31" s="3">
        <f>LOG10('S3'!G31+1)</f>
        <v>3.6549966837712153</v>
      </c>
      <c r="H31" s="3">
        <f>LOG10('S3'!H31+1)</f>
        <v>2.41064100361071</v>
      </c>
      <c r="I31" s="3">
        <f>LOG10('S3'!I31+1)</f>
        <v>2.4629365745658252</v>
      </c>
      <c r="J31" s="3">
        <f>LOG10('S3'!J31+1)</f>
        <v>3.1190412507066245</v>
      </c>
      <c r="K31" s="3">
        <f>LOG10('S3'!K31+1)</f>
        <v>3.511757013931128</v>
      </c>
      <c r="L31" s="3">
        <f>LOG10('S3'!L31+1)</f>
        <v>3.856719098169314</v>
      </c>
      <c r="M31" s="3">
        <f>LOG10('S3'!M31+1)</f>
        <v>3.8870490261199686</v>
      </c>
      <c r="N31" s="3">
        <f>LOG10('S3'!N31+1)</f>
        <v>3.2043251215791795</v>
      </c>
      <c r="O31" s="3">
        <f>LOG10('S3'!O31+1)</f>
        <v>3.5025603450839529</v>
      </c>
      <c r="P31" s="3">
        <f>LOG10('S3'!P31+1)</f>
        <v>3.7505203045623277</v>
      </c>
      <c r="Q31" s="3">
        <f>LOG10('S3'!Q31+1)</f>
        <v>3.656482027711518</v>
      </c>
      <c r="R31" s="3">
        <f>LOG10('S3'!R31+1)</f>
        <v>0.14693780611386525</v>
      </c>
      <c r="S31" s="3">
        <f>LOG10('S3'!S31+1)</f>
        <v>0.29740437964793376</v>
      </c>
      <c r="T31" s="3">
        <f>LOG10('S3'!T31+1)</f>
        <v>0.17574726340846597</v>
      </c>
      <c r="U31" s="3">
        <f>LOG10('S3'!U31+1)</f>
        <v>0.15205581378450697</v>
      </c>
      <c r="V31" s="3">
        <f>LOG10('S3'!V31+1)</f>
        <v>1.0090095760137814</v>
      </c>
      <c r="W31" s="3">
        <f>LOG10('S3'!W31+1)</f>
        <v>0.9353552549444869</v>
      </c>
      <c r="X31" s="3">
        <f>LOG10('S3'!X31+1)</f>
        <v>0.53505947033500034</v>
      </c>
      <c r="Y31" s="3">
        <f>LOG10('S3'!Y31+1)</f>
        <v>0.3729950458288584</v>
      </c>
      <c r="Z31" s="3">
        <f>LOG10('S3'!Z31+1)</f>
        <v>6.3023864356400977E-2</v>
      </c>
      <c r="AA31" s="3">
        <f>LOG10('S3'!AA31+1)</f>
        <v>0.36992503923188458</v>
      </c>
      <c r="AB31" s="3">
        <f>LOG10('S3'!AB31+1)</f>
        <v>1.3784130074812018</v>
      </c>
      <c r="AC31" s="3">
        <f>LOG10('S3'!AC31+1)</f>
        <v>0.4952212311938502</v>
      </c>
      <c r="AD31" s="3">
        <f>LOG10('S3'!AD31+1)</f>
        <v>0.18257593368314912</v>
      </c>
      <c r="AE31" s="3">
        <f>LOG10('S3'!AE31+1)</f>
        <v>0.33844229734035608</v>
      </c>
      <c r="AF31" s="3">
        <f>LOG10('S3'!AF31+1)</f>
        <v>1.6355207578866426</v>
      </c>
      <c r="AG31" s="3">
        <f>LOG10('S3'!AG31+1)</f>
        <v>1.1814905361000008</v>
      </c>
    </row>
    <row r="32" spans="1:33" x14ac:dyDescent="0.25">
      <c r="A32" t="s">
        <v>27</v>
      </c>
      <c r="B32" s="3">
        <f>LOG10('S3'!B32+1)</f>
        <v>1.4110196969654616</v>
      </c>
      <c r="C32" s="3">
        <f>LOG10('S3'!C32+1)</f>
        <v>2.0902374587736672</v>
      </c>
      <c r="D32" s="3">
        <f>LOG10('S3'!D32+1)</f>
        <v>1.9947558208469829</v>
      </c>
      <c r="E32" s="3">
        <f>LOG10('S3'!E32+1)</f>
        <v>2.3131354172497294</v>
      </c>
      <c r="F32" s="3">
        <f>LOG10('S3'!F32+1)</f>
        <v>3.1302423342246755</v>
      </c>
      <c r="G32" s="3">
        <f>LOG10('S3'!G32+1)</f>
        <v>3.292113867549824</v>
      </c>
      <c r="H32" s="3">
        <f>LOG10('S3'!H32+1)</f>
        <v>2.0580557819095149</v>
      </c>
      <c r="I32" s="3">
        <f>LOG10('S3'!I32+1)</f>
        <v>2.2681358784847743</v>
      </c>
      <c r="J32" s="3">
        <f>LOG10('S3'!J32+1)</f>
        <v>2.9127139407930125</v>
      </c>
      <c r="K32" s="3">
        <f>LOG10('S3'!K32+1)</f>
        <v>3.231625393363506</v>
      </c>
      <c r="L32" s="3">
        <f>LOG10('S3'!L32+1)</f>
        <v>3.5922439542914777</v>
      </c>
      <c r="M32" s="3">
        <f>LOG10('S3'!M32+1)</f>
        <v>3.5738495921265097</v>
      </c>
      <c r="N32" s="3">
        <f>LOG10('S3'!N32+1)</f>
        <v>2.9979588192721058</v>
      </c>
      <c r="O32" s="3">
        <f>LOG10('S3'!O32+1)</f>
        <v>3.2195099671520353</v>
      </c>
      <c r="P32" s="3">
        <f>LOG10('S3'!P32+1)</f>
        <v>3.3657964653916124</v>
      </c>
      <c r="Q32" s="3">
        <f>LOG10('S3'!Q32+1)</f>
        <v>3.3944812269119495</v>
      </c>
      <c r="R32" s="3">
        <f>LOG10('S3'!R32+1)</f>
        <v>0.15114792551348083</v>
      </c>
      <c r="S32" s="3">
        <f>LOG10('S3'!S32+1)</f>
        <v>0.2724457898111981</v>
      </c>
      <c r="T32" s="3">
        <f>LOG10('S3'!T32+1)</f>
        <v>0.11860127978032678</v>
      </c>
      <c r="U32" s="3">
        <f>LOG10('S3'!U32+1)</f>
        <v>0.17119093368569577</v>
      </c>
      <c r="V32" s="3">
        <f>LOG10('S3'!V32+1)</f>
        <v>0.93103774700157427</v>
      </c>
      <c r="W32" s="3">
        <f>LOG10('S3'!W32+1)</f>
        <v>0.84212722393624095</v>
      </c>
      <c r="X32" s="3">
        <f>LOG10('S3'!X32+1)</f>
        <v>0.72241798607495988</v>
      </c>
      <c r="Y32" s="3">
        <f>LOG10('S3'!Y32+1)</f>
        <v>0.47508100356143174</v>
      </c>
      <c r="Z32" s="3">
        <f>LOG10('S3'!Z32+1)</f>
        <v>0.19070758933535117</v>
      </c>
      <c r="AA32" s="3">
        <f>LOG10('S3'!AA32+1)</f>
        <v>0.18057077558718779</v>
      </c>
      <c r="AB32" s="3">
        <f>LOG10('S3'!AB32+1)</f>
        <v>1.4252974350688157</v>
      </c>
      <c r="AC32" s="3">
        <f>LOG10('S3'!AC32+1)</f>
        <v>0.74900672826960202</v>
      </c>
      <c r="AD32" s="3">
        <f>LOG10('S3'!AD32+1)</f>
        <v>0.12182816365638185</v>
      </c>
      <c r="AE32" s="3">
        <f>LOG10('S3'!AE32+1)</f>
        <v>0.42515841634742918</v>
      </c>
      <c r="AF32" s="3">
        <f>LOG10('S3'!AF32+1)</f>
        <v>1.7181367579566755</v>
      </c>
      <c r="AG32" s="3">
        <f>LOG10('S3'!AG32+1)</f>
        <v>1.2757239453567848</v>
      </c>
    </row>
    <row r="33" spans="1:33" x14ac:dyDescent="0.25">
      <c r="A33" t="s">
        <v>52</v>
      </c>
      <c r="B33" s="3">
        <f>LOG10('S3'!B33+1)</f>
        <v>1.803352423254448</v>
      </c>
      <c r="C33" s="3">
        <f>LOG10('S3'!C33+1)</f>
        <v>2.4731811082445003</v>
      </c>
      <c r="D33" s="3">
        <f>LOG10('S3'!D33+1)</f>
        <v>2.3658798849842975</v>
      </c>
      <c r="E33" s="3">
        <f>LOG10('S3'!E33+1)</f>
        <v>2.1567197101189604</v>
      </c>
      <c r="F33" s="3">
        <f>LOG10('S3'!F33+1)</f>
        <v>3.3958716893330534</v>
      </c>
      <c r="G33" s="3">
        <f>LOG10('S3'!G33+1)</f>
        <v>3.6063037522100863</v>
      </c>
      <c r="H33" s="3">
        <f>LOG10('S3'!H33+1)</f>
        <v>2.660823219208786</v>
      </c>
      <c r="I33" s="3">
        <f>LOG10('S3'!I33+1)</f>
        <v>2.4928064369200675</v>
      </c>
      <c r="J33" s="3">
        <f>LOG10('S3'!J33+1)</f>
        <v>3.1260845044897541</v>
      </c>
      <c r="K33" s="3">
        <f>LOG10('S3'!K33+1)</f>
        <v>3.5311076248897311</v>
      </c>
      <c r="L33" s="3">
        <f>LOG10('S3'!L33+1)</f>
        <v>3.9239259394032269</v>
      </c>
      <c r="M33" s="3">
        <f>LOG10('S3'!M33+1)</f>
        <v>3.9017412238354381</v>
      </c>
      <c r="N33" s="3">
        <f>LOG10('S3'!N33+1)</f>
        <v>3.2996284723413365</v>
      </c>
      <c r="O33" s="3">
        <f>LOG10('S3'!O33+1)</f>
        <v>3.5141718818969303</v>
      </c>
      <c r="P33" s="3">
        <f>LOG10('S3'!P33+1)</f>
        <v>3.7236831725669592</v>
      </c>
      <c r="Q33" s="3">
        <f>LOG10('S3'!Q33+1)</f>
        <v>3.6559187277074492</v>
      </c>
      <c r="R33" s="3">
        <f>LOG10('S3'!R33+1)</f>
        <v>0.32438884113073951</v>
      </c>
      <c r="S33" s="3">
        <f>LOG10('S3'!S33+1)</f>
        <v>0.34147155491896064</v>
      </c>
      <c r="T33" s="3">
        <f>LOG10('S3'!T33+1)</f>
        <v>0.19502601381761051</v>
      </c>
      <c r="U33" s="3">
        <f>LOG10('S3'!U33+1)</f>
        <v>0.19945010452243964</v>
      </c>
      <c r="V33" s="3">
        <f>LOG10('S3'!V33+1)</f>
        <v>0.95165433442589553</v>
      </c>
      <c r="W33" s="3">
        <f>LOG10('S3'!W33+1)</f>
        <v>0.68030480517700698</v>
      </c>
      <c r="X33" s="3">
        <f>LOG10('S3'!X33+1)</f>
        <v>0.62330458283949319</v>
      </c>
      <c r="Y33" s="3">
        <f>LOG10('S3'!Y33+1)</f>
        <v>0.56606233805644346</v>
      </c>
      <c r="Z33" s="3">
        <f>LOG10('S3'!Z33+1)</f>
        <v>0.27716165548928884</v>
      </c>
      <c r="AA33" s="3">
        <f>LOG10('S3'!AA33+1)</f>
        <v>0.10412666859570417</v>
      </c>
      <c r="AB33" s="3">
        <f>LOG10('S3'!AB33+1)</f>
        <v>1.474468177295307</v>
      </c>
      <c r="AC33" s="3">
        <f>LOG10('S3'!AC33+1)</f>
        <v>0.67583713340043761</v>
      </c>
      <c r="AD33" s="3">
        <f>LOG10('S3'!AD33+1)</f>
        <v>0</v>
      </c>
      <c r="AE33" s="3">
        <f>LOG10('S3'!AE33+1)</f>
        <v>0.4396844347435559</v>
      </c>
      <c r="AF33" s="3">
        <f>LOG10('S3'!AF33+1)</f>
        <v>1.7596813078454969</v>
      </c>
      <c r="AG33" s="3">
        <f>LOG10('S3'!AG33+1)</f>
        <v>1.3137882956607227</v>
      </c>
    </row>
    <row r="34" spans="1:33" x14ac:dyDescent="0.25">
      <c r="A34" t="s">
        <v>28</v>
      </c>
      <c r="B34" s="3">
        <f>LOG10('S3'!B34+1)</f>
        <v>1.2708247189197486</v>
      </c>
      <c r="C34" s="3">
        <f>LOG10('S3'!C34+1)</f>
        <v>1.992657786454068</v>
      </c>
      <c r="D34" s="3">
        <f>LOG10('S3'!D34+1)</f>
        <v>2.0589056918524151</v>
      </c>
      <c r="E34" s="3">
        <f>LOG10('S3'!E34+1)</f>
        <v>2.6479147883587046</v>
      </c>
      <c r="F34" s="3">
        <f>LOG10('S3'!F34+1)</f>
        <v>3.0511952625176999</v>
      </c>
      <c r="G34" s="3">
        <f>LOG10('S3'!G34+1)</f>
        <v>3.3879080783731768</v>
      </c>
      <c r="H34" s="3">
        <f>LOG10('S3'!H34+1)</f>
        <v>2.0028864119717609</v>
      </c>
      <c r="I34" s="3">
        <f>LOG10('S3'!I34+1)</f>
        <v>2.2010629580082393</v>
      </c>
      <c r="J34" s="3">
        <f>LOG10('S3'!J34+1)</f>
        <v>2.7067645851284028</v>
      </c>
      <c r="K34" s="3">
        <f>LOG10('S3'!K34+1)</f>
        <v>3.1890726156491711</v>
      </c>
      <c r="L34" s="3">
        <f>LOG10('S3'!L34+1)</f>
        <v>3.1963225215955848</v>
      </c>
      <c r="M34" s="3">
        <f>LOG10('S3'!M34+1)</f>
        <v>3.6478396550393501</v>
      </c>
      <c r="N34" s="3">
        <f>LOG10('S3'!N34+1)</f>
        <v>2.8710932313766215</v>
      </c>
      <c r="O34" s="3">
        <f>LOG10('S3'!O34+1)</f>
        <v>3.2734202540462096</v>
      </c>
      <c r="P34" s="3">
        <f>LOG10('S3'!P34+1)</f>
        <v>3.4779550918097826</v>
      </c>
      <c r="Q34" s="3">
        <f>LOG10('S3'!Q34+1)</f>
        <v>3.4116572336418276</v>
      </c>
      <c r="R34" s="3">
        <f>LOG10('S3'!R34+1)</f>
        <v>7.6916817582409841E-2</v>
      </c>
      <c r="S34" s="3">
        <f>LOG10('S3'!S34+1)</f>
        <v>0.3686008165563589</v>
      </c>
      <c r="T34" s="3">
        <f>LOG10('S3'!T34+1)</f>
        <v>9.5026249251482106E-2</v>
      </c>
      <c r="U34" s="3">
        <f>LOG10('S3'!U34+1)</f>
        <v>0.11156623715653102</v>
      </c>
      <c r="V34" s="3">
        <f>LOG10('S3'!V34+1)</f>
        <v>1.149611117861999</v>
      </c>
      <c r="W34" s="3">
        <f>LOG10('S3'!W34+1)</f>
        <v>0.88538512524120194</v>
      </c>
      <c r="X34" s="3">
        <f>LOG10('S3'!X34+1)</f>
        <v>0.69329402180034427</v>
      </c>
      <c r="Y34" s="3">
        <f>LOG10('S3'!Y34+1)</f>
        <v>0.42681485823134185</v>
      </c>
      <c r="Z34" s="3">
        <f>LOG10('S3'!Z34+1)</f>
        <v>0.11392653906350202</v>
      </c>
      <c r="AA34" s="3">
        <f>LOG10('S3'!AA34+1)</f>
        <v>0.29740856775578789</v>
      </c>
      <c r="AB34" s="3">
        <f>LOG10('S3'!AB34+1)</f>
        <v>1.4445429707637318</v>
      </c>
      <c r="AC34" s="3">
        <f>LOG10('S3'!AC34+1)</f>
        <v>0.61788743273388758</v>
      </c>
      <c r="AD34" s="3">
        <f>LOG10('S3'!AD34+1)</f>
        <v>0.60942843773345123</v>
      </c>
      <c r="AE34" s="3">
        <f>LOG10('S3'!AE34+1)</f>
        <v>0.63635108055633183</v>
      </c>
      <c r="AF34" s="3">
        <f>LOG10('S3'!AF34+1)</f>
        <v>1.6821918773801938</v>
      </c>
      <c r="AG34" s="3">
        <f>LOG10('S3'!AG34+1)</f>
        <v>1.3171839703298289</v>
      </c>
    </row>
    <row r="35" spans="1:33" x14ac:dyDescent="0.25">
      <c r="A35" t="s">
        <v>29</v>
      </c>
      <c r="B35" s="3">
        <f>LOG10('S3'!B35+1)</f>
        <v>1.5858151109903456</v>
      </c>
      <c r="C35" s="3">
        <f>LOG10('S3'!C35+1)</f>
        <v>2.1684878626265718</v>
      </c>
      <c r="D35" s="3">
        <f>LOG10('S3'!D35+1)</f>
        <v>2.282299276140868</v>
      </c>
      <c r="E35" s="3">
        <f>LOG10('S3'!E35+1)</f>
        <v>2.2260788496618429</v>
      </c>
      <c r="F35" s="3">
        <f>LOG10('S3'!F35+1)</f>
        <v>3.4349115642828281</v>
      </c>
      <c r="G35" s="3">
        <f>LOG10('S3'!G35+1)</f>
        <v>3.556801308181857</v>
      </c>
      <c r="H35" s="3">
        <f>LOG10('S3'!H35+1)</f>
        <v>2.3980917193447402</v>
      </c>
      <c r="I35" s="3">
        <f>LOG10('S3'!I35+1)</f>
        <v>2.4859461332571211</v>
      </c>
      <c r="J35" s="3">
        <f>LOG10('S3'!J35+1)</f>
        <v>3.1242153443734813</v>
      </c>
      <c r="K35" s="3">
        <f>LOG10('S3'!K35+1)</f>
        <v>3.4552427420931391</v>
      </c>
      <c r="L35" s="3">
        <f>LOG10('S3'!L35+1)</f>
        <v>3.2616547104277069</v>
      </c>
      <c r="M35" s="3">
        <f>LOG10('S3'!M35+1)</f>
        <v>3.7713242359655932</v>
      </c>
      <c r="N35" s="3">
        <f>LOG10('S3'!N35+1)</f>
        <v>3.1691740193907534</v>
      </c>
      <c r="O35" s="3">
        <f>LOG10('S3'!O35+1)</f>
        <v>3.6190478193620144</v>
      </c>
      <c r="P35" s="3">
        <f>LOG10('S3'!P35+1)</f>
        <v>3.1806140692697853</v>
      </c>
      <c r="Q35" s="3">
        <f>LOG10('S3'!Q35+1)</f>
        <v>3.6624896963588824</v>
      </c>
      <c r="R35" s="3">
        <f>LOG10('S3'!R35+1)</f>
        <v>6.0158008734194433E-2</v>
      </c>
      <c r="S35" s="3">
        <f>LOG10('S3'!S35+1)</f>
        <v>0.19764618507884343</v>
      </c>
      <c r="T35" s="3">
        <f>LOG10('S3'!T35+1)</f>
        <v>0.16930247815926247</v>
      </c>
      <c r="U35" s="3">
        <f>LOG10('S3'!U35+1)</f>
        <v>0.19899353201855949</v>
      </c>
      <c r="V35" s="3">
        <f>LOG10('S3'!V35+1)</f>
        <v>0.72176015790188786</v>
      </c>
      <c r="W35" s="3">
        <f>LOG10('S3'!W35+1)</f>
        <v>0.91108147682955232</v>
      </c>
      <c r="X35" s="3">
        <f>LOG10('S3'!X35+1)</f>
        <v>0.71209970062680261</v>
      </c>
      <c r="Y35" s="3">
        <f>LOG10('S3'!Y35+1)</f>
        <v>0.3634968587564395</v>
      </c>
      <c r="Z35" s="3">
        <f>LOG10('S3'!Z35+1)</f>
        <v>0.21721528074607249</v>
      </c>
      <c r="AA35" s="3">
        <f>LOG10('S3'!AA35+1)</f>
        <v>0.29189415926727935</v>
      </c>
      <c r="AB35" s="3">
        <f>LOG10('S3'!AB35+1)</f>
        <v>1.4167016282281015</v>
      </c>
      <c r="AC35" s="3">
        <f>LOG10('S3'!AC35+1)</f>
        <v>0.68856509528785959</v>
      </c>
      <c r="AD35" s="3">
        <f>LOG10('S3'!AD35+1)</f>
        <v>0</v>
      </c>
      <c r="AE35" s="3">
        <f>LOG10('S3'!AE35+1)</f>
        <v>0.60488697922314283</v>
      </c>
      <c r="AF35" s="3">
        <f>LOG10('S3'!AF35+1)</f>
        <v>1.7760366804916043</v>
      </c>
      <c r="AG35" s="3">
        <f>LOG10('S3'!AG35+1)</f>
        <v>1.2460360840240545</v>
      </c>
    </row>
    <row r="36" spans="1:33" x14ac:dyDescent="0.25">
      <c r="A36" t="s">
        <v>30</v>
      </c>
      <c r="B36" s="3">
        <f>LOG10('S3'!B36+1)</f>
        <v>1.6560654499017176</v>
      </c>
      <c r="C36" s="3">
        <f>LOG10('S3'!C36+1)</f>
        <v>2.5726479566073754</v>
      </c>
      <c r="D36" s="3">
        <f>LOG10('S3'!D36+1)</f>
        <v>2.3939401635033795</v>
      </c>
      <c r="E36" s="3">
        <f>LOG10('S3'!E36+1)</f>
        <v>2.4364565038925954</v>
      </c>
      <c r="F36" s="3">
        <f>LOG10('S3'!F36+1)</f>
        <v>3.4821878023472541</v>
      </c>
      <c r="G36" s="3">
        <f>LOG10('S3'!G36+1)</f>
        <v>3.7094013247760862</v>
      </c>
      <c r="H36" s="3">
        <f>LOG10('S3'!H36+1)</f>
        <v>2.6437920280158815</v>
      </c>
      <c r="I36" s="3">
        <f>LOG10('S3'!I36+1)</f>
        <v>2.6165953672837237</v>
      </c>
      <c r="J36" s="3">
        <f>LOG10('S3'!J36+1)</f>
        <v>3.2209285412347031</v>
      </c>
      <c r="K36" s="3">
        <f>LOG10('S3'!K36+1)</f>
        <v>3.548963255164546</v>
      </c>
      <c r="L36" s="3">
        <f>LOG10('S3'!L36+1)</f>
        <v>3.8328997723787532</v>
      </c>
      <c r="M36" s="3">
        <f>LOG10('S3'!M36+1)</f>
        <v>3.9835840931627815</v>
      </c>
      <c r="N36" s="3">
        <f>LOG10('S3'!N36+1)</f>
        <v>3.3694165370733953</v>
      </c>
      <c r="O36" s="3">
        <f>LOG10('S3'!O36+1)</f>
        <v>3.6828124143277026</v>
      </c>
      <c r="P36" s="3">
        <f>LOG10('S3'!P36+1)</f>
        <v>3.7548984063586834</v>
      </c>
      <c r="Q36" s="3">
        <f>LOG10('S3'!Q36+1)</f>
        <v>3.7219741863873681</v>
      </c>
      <c r="R36" s="3">
        <f>LOG10('S3'!R36+1)</f>
        <v>0.12078845058877571</v>
      </c>
      <c r="S36" s="3">
        <f>LOG10('S3'!S36+1)</f>
        <v>0.33490933648595445</v>
      </c>
      <c r="T36" s="3">
        <f>LOG10('S3'!T36+1)</f>
        <v>0.15584505369381724</v>
      </c>
      <c r="U36" s="3">
        <f>LOG10('S3'!U36+1)</f>
        <v>0.33894498258364741</v>
      </c>
      <c r="V36" s="3">
        <f>LOG10('S3'!V36+1)</f>
        <v>0.90736795853622454</v>
      </c>
      <c r="W36" s="3">
        <f>LOG10('S3'!W36+1)</f>
        <v>0.93403555523948345</v>
      </c>
      <c r="X36" s="3">
        <f>LOG10('S3'!X36+1)</f>
        <v>0.74060784585520101</v>
      </c>
      <c r="Y36" s="3">
        <f>LOG10('S3'!Y36+1)</f>
        <v>0.3846561212064053</v>
      </c>
      <c r="Z36" s="3">
        <f>LOG10('S3'!Z36+1)</f>
        <v>0.21374867258430691</v>
      </c>
      <c r="AA36" s="3">
        <f>LOG10('S3'!AA36+1)</f>
        <v>0.57060094635746172</v>
      </c>
      <c r="AB36" s="3">
        <f>LOG10('S3'!AB36+1)</f>
        <v>1.2974580432872107</v>
      </c>
      <c r="AC36" s="3">
        <f>LOG10('S3'!AC36+1)</f>
        <v>0.74832047240571975</v>
      </c>
      <c r="AD36" s="3">
        <f>LOG10('S3'!AD36+1)</f>
        <v>0</v>
      </c>
      <c r="AE36" s="3">
        <f>LOG10('S3'!AE36+1)</f>
        <v>0.41668184607965891</v>
      </c>
      <c r="AF36" s="3">
        <f>LOG10('S3'!AF36+1)</f>
        <v>1.7514691774186721</v>
      </c>
      <c r="AG36" s="3">
        <f>LOG10('S3'!AG36+1)</f>
        <v>1.2412230955580554</v>
      </c>
    </row>
    <row r="37" spans="1:33" x14ac:dyDescent="0.25">
      <c r="A37" t="s">
        <v>31</v>
      </c>
      <c r="B37" s="3">
        <f>LOG10('S3'!B37+1)</f>
        <v>1.5508118829922448</v>
      </c>
      <c r="C37" s="3">
        <f>LOG10('S3'!C37+1)</f>
        <v>2.5038247706009709</v>
      </c>
      <c r="D37" s="3">
        <f>LOG10('S3'!D37+1)</f>
        <v>2.1759915660429847</v>
      </c>
      <c r="E37" s="3">
        <f>LOG10('S3'!E37+1)</f>
        <v>2.2547473491419114</v>
      </c>
      <c r="F37" s="3">
        <f>LOG10('S3'!F37+1)</f>
        <v>3.3578346769326823</v>
      </c>
      <c r="G37" s="3">
        <f>LOG10('S3'!G37+1)</f>
        <v>3.5500881891266363</v>
      </c>
      <c r="H37" s="3">
        <f>LOG10('S3'!H37+1)</f>
        <v>2.4452874063241046</v>
      </c>
      <c r="I37" s="3">
        <f>LOG10('S3'!I37+1)</f>
        <v>2.4872579060692903</v>
      </c>
      <c r="J37" s="3">
        <f>LOG10('S3'!J37+1)</f>
        <v>3.138678359884989</v>
      </c>
      <c r="K37" s="3">
        <f>LOG10('S3'!K37+1)</f>
        <v>3.3707324402177523</v>
      </c>
      <c r="L37" s="3">
        <f>LOG10('S3'!L37+1)</f>
        <v>3.7799905528894349</v>
      </c>
      <c r="M37" s="3">
        <f>LOG10('S3'!M37+1)</f>
        <v>3.843601405718359</v>
      </c>
      <c r="N37" s="3">
        <f>LOG10('S3'!N37+1)</f>
        <v>3.2656724503877155</v>
      </c>
      <c r="O37" s="3">
        <f>LOG10('S3'!O37+1)</f>
        <v>3.4448750618366923</v>
      </c>
      <c r="P37" s="3">
        <f>LOG10('S3'!P37+1)</f>
        <v>3.4316545725031893</v>
      </c>
      <c r="Q37" s="3">
        <f>LOG10('S3'!Q37+1)</f>
        <v>3.5466669258606038</v>
      </c>
      <c r="R37" s="3">
        <f>LOG10('S3'!R37+1)</f>
        <v>6.9367342557569558E-2</v>
      </c>
      <c r="S37" s="3">
        <f>LOG10('S3'!S37+1)</f>
        <v>0.18616814922154834</v>
      </c>
      <c r="T37" s="3">
        <f>LOG10('S3'!T37+1)</f>
        <v>0.17646867672252381</v>
      </c>
      <c r="U37" s="3">
        <f>LOG10('S3'!U37+1)</f>
        <v>0.31954643850093456</v>
      </c>
      <c r="V37" s="3">
        <f>LOG10('S3'!V37+1)</f>
        <v>0.88963043954562571</v>
      </c>
      <c r="W37" s="3">
        <f>LOG10('S3'!W37+1)</f>
        <v>0.88892883279868284</v>
      </c>
      <c r="X37" s="3">
        <f>LOG10('S3'!X37+1)</f>
        <v>0.75699026901866151</v>
      </c>
      <c r="Y37" s="3">
        <f>LOG10('S3'!Y37+1)</f>
        <v>0.46572099160948677</v>
      </c>
      <c r="Z37" s="3">
        <f>LOG10('S3'!Z37+1)</f>
        <v>0.1867580229718625</v>
      </c>
      <c r="AA37" s="3">
        <f>LOG10('S3'!AA37+1)</f>
        <v>0.32973783508971172</v>
      </c>
      <c r="AB37" s="3">
        <f>LOG10('S3'!AB37+1)</f>
        <v>1.4895601864192227</v>
      </c>
      <c r="AC37" s="3">
        <f>LOG10('S3'!AC37+1)</f>
        <v>0.94767350103898407</v>
      </c>
      <c r="AD37" s="3">
        <f>LOG10('S3'!AD37+1)</f>
        <v>3.3138377787672035E-2</v>
      </c>
      <c r="AE37" s="3">
        <f>LOG10('S3'!AE37+1)</f>
        <v>0.51994638543589389</v>
      </c>
      <c r="AF37" s="3">
        <f>LOG10('S3'!AF37+1)</f>
        <v>1.7726223923618649</v>
      </c>
      <c r="AG37" s="3">
        <f>LOG10('S3'!AG37+1)</f>
        <v>1.3093213290663577</v>
      </c>
    </row>
    <row r="38" spans="1:33" x14ac:dyDescent="0.25">
      <c r="A38" t="s">
        <v>32</v>
      </c>
      <c r="B38" s="3">
        <f>LOG10('S3'!B38+1)</f>
        <v>1.3184802910539009</v>
      </c>
      <c r="C38" s="3">
        <f>LOG10('S3'!C38+1)</f>
        <v>1.9361453557124393</v>
      </c>
      <c r="D38" s="3">
        <f>LOG10('S3'!D38+1)</f>
        <v>1.8957179754809352</v>
      </c>
      <c r="E38" s="3">
        <f>LOG10('S3'!E38+1)</f>
        <v>2.121978769076144</v>
      </c>
      <c r="F38" s="3">
        <f>LOG10('S3'!F38+1)</f>
        <v>2.9594454486301713</v>
      </c>
      <c r="G38" s="3">
        <f>LOG10('S3'!G38+1)</f>
        <v>3.2474170751118128</v>
      </c>
      <c r="H38" s="3">
        <f>LOG10('S3'!H38+1)</f>
        <v>2.0977082723201765</v>
      </c>
      <c r="I38" s="3">
        <f>LOG10('S3'!I38+1)</f>
        <v>2.1686832396651781</v>
      </c>
      <c r="J38" s="3">
        <f>LOG10('S3'!J38+1)</f>
        <v>2.6976656159266117</v>
      </c>
      <c r="K38" s="3">
        <f>LOG10('S3'!K38+1)</f>
        <v>3.0112041773265172</v>
      </c>
      <c r="L38" s="3">
        <f>LOG10('S3'!L38+1)</f>
        <v>3.2475507588846573</v>
      </c>
      <c r="M38" s="3">
        <f>LOG10('S3'!M38+1)</f>
        <v>3.5749277932753798</v>
      </c>
      <c r="N38" s="3">
        <f>LOG10('S3'!N38+1)</f>
        <v>2.7039932990519731</v>
      </c>
      <c r="O38" s="3">
        <f>LOG10('S3'!O38+1)</f>
        <v>3.1895729775654602</v>
      </c>
      <c r="P38" s="3">
        <f>LOG10('S3'!P38+1)</f>
        <v>3.0982694257697929</v>
      </c>
      <c r="Q38" s="3">
        <f>LOG10('S3'!Q38+1)</f>
        <v>3.3043912107307212</v>
      </c>
      <c r="R38" s="3">
        <f>LOG10('S3'!R38+1)</f>
        <v>5.2305894533822742E-2</v>
      </c>
      <c r="S38" s="3">
        <f>LOG10('S3'!S38+1)</f>
        <v>0.36694259642808436</v>
      </c>
      <c r="T38" s="3">
        <f>LOG10('S3'!T38+1)</f>
        <v>9.0994962677577312E-2</v>
      </c>
      <c r="U38" s="3">
        <f>LOG10('S3'!U38+1)</f>
        <v>0.1362023651572313</v>
      </c>
      <c r="V38" s="3">
        <f>LOG10('S3'!V38+1)</f>
        <v>0.9075299174859891</v>
      </c>
      <c r="W38" s="3">
        <f>LOG10('S3'!W38+1)</f>
        <v>0.90280744551954673</v>
      </c>
      <c r="X38" s="3">
        <f>LOG10('S3'!X38+1)</f>
        <v>0.5887525160133984</v>
      </c>
      <c r="Y38" s="3">
        <f>LOG10('S3'!Y38+1)</f>
        <v>0.46116515910882649</v>
      </c>
      <c r="Z38" s="3">
        <f>LOG10('S3'!Z38+1)</f>
        <v>0.38500515841843119</v>
      </c>
      <c r="AA38" s="3">
        <f>LOG10('S3'!AA38+1)</f>
        <v>0.44232148688284345</v>
      </c>
      <c r="AB38" s="3">
        <f>LOG10('S3'!AB38+1)</f>
        <v>1.3450849366549653</v>
      </c>
      <c r="AC38" s="3">
        <f>LOG10('S3'!AC38+1)</f>
        <v>0.48827478199232832</v>
      </c>
      <c r="AD38" s="3">
        <f>LOG10('S3'!AD38+1)</f>
        <v>0</v>
      </c>
      <c r="AE38" s="3">
        <f>LOG10('S3'!AE38+1)</f>
        <v>0.36733070591048489</v>
      </c>
      <c r="AF38" s="3">
        <f>LOG10('S3'!AF38+1)</f>
        <v>1.6689906406823718</v>
      </c>
      <c r="AG38" s="3">
        <f>LOG10('S3'!AG38+1)</f>
        <v>1.3057941141285287</v>
      </c>
    </row>
    <row r="39" spans="1:33" x14ac:dyDescent="0.25">
      <c r="A39" t="s">
        <v>33</v>
      </c>
      <c r="B39" s="3">
        <f>LOG10('S3'!B39+1)</f>
        <v>1.6035336234510558</v>
      </c>
      <c r="C39" s="3">
        <f>LOG10('S3'!C39+1)</f>
        <v>2.2853828374957441</v>
      </c>
      <c r="D39" s="3">
        <f>LOG10('S3'!D39+1)</f>
        <v>2.2044468106220103</v>
      </c>
      <c r="E39" s="3">
        <f>LOG10('S3'!E39+1)</f>
        <v>2.0157040803940172</v>
      </c>
      <c r="F39" s="3">
        <f>LOG10('S3'!F39+1)</f>
        <v>3.3312743015826305</v>
      </c>
      <c r="G39" s="3">
        <f>LOG10('S3'!G39+1)</f>
        <v>3.6012444383273392</v>
      </c>
      <c r="H39" s="3">
        <f>LOG10('S3'!H39+1)</f>
        <v>2.3037162647019001</v>
      </c>
      <c r="I39" s="3">
        <f>LOG10('S3'!I39+1)</f>
        <v>2.3708948130858243</v>
      </c>
      <c r="J39" s="3">
        <f>LOG10('S3'!J39+1)</f>
        <v>2.9452659414478162</v>
      </c>
      <c r="K39" s="3">
        <f>LOG10('S3'!K39+1)</f>
        <v>3.4000496342602924</v>
      </c>
      <c r="L39" s="3">
        <f>LOG10('S3'!L39+1)</f>
        <v>3.6456173326986647</v>
      </c>
      <c r="M39" s="3">
        <f>LOG10('S3'!M39+1)</f>
        <v>3.8801339090691811</v>
      </c>
      <c r="N39" s="3">
        <f>LOG10('S3'!N39+1)</f>
        <v>3.1682713081085447</v>
      </c>
      <c r="O39" s="3">
        <f>LOG10('S3'!O39+1)</f>
        <v>3.46521342294449</v>
      </c>
      <c r="P39" s="3">
        <f>LOG10('S3'!P39+1)</f>
        <v>3.4641983962415948</v>
      </c>
      <c r="Q39" s="3">
        <f>LOG10('S3'!Q39+1)</f>
        <v>3.6567783685671387</v>
      </c>
      <c r="R39" s="3">
        <f>LOG10('S3'!R39+1)</f>
        <v>2.3440203755720906E-2</v>
      </c>
      <c r="S39" s="3">
        <f>LOG10('S3'!S39+1)</f>
        <v>0.2741909081418189</v>
      </c>
      <c r="T39" s="3">
        <f>LOG10('S3'!T39+1)</f>
        <v>0</v>
      </c>
      <c r="U39" s="3">
        <f>LOG10('S3'!U39+1)</f>
        <v>0.17218921589768771</v>
      </c>
      <c r="V39" s="3">
        <f>LOG10('S3'!V39+1)</f>
        <v>0.94059250648214299</v>
      </c>
      <c r="W39" s="3">
        <f>LOG10('S3'!W39+1)</f>
        <v>0.83153286682566696</v>
      </c>
      <c r="X39" s="3">
        <f>LOG10('S3'!X39+1)</f>
        <v>0.73830961859515665</v>
      </c>
      <c r="Y39" s="3">
        <f>LOG10('S3'!Y39+1)</f>
        <v>0.59678390798501169</v>
      </c>
      <c r="Z39" s="3">
        <f>LOG10('S3'!Z39+1)</f>
        <v>0.23213656681767178</v>
      </c>
      <c r="AA39" s="3">
        <f>LOG10('S3'!AA39+1)</f>
        <v>8.4671117064321871E-2</v>
      </c>
      <c r="AB39" s="3">
        <f>LOG10('S3'!AB39+1)</f>
        <v>1.3735677140661318</v>
      </c>
      <c r="AC39" s="3">
        <f>LOG10('S3'!AC39+1)</f>
        <v>0.6752327393383003</v>
      </c>
      <c r="AD39" s="3">
        <f>LOG10('S3'!AD39+1)</f>
        <v>0.31791888476989083</v>
      </c>
      <c r="AE39" s="3">
        <f>LOG10('S3'!AE39+1)</f>
        <v>0.41733748287022704</v>
      </c>
      <c r="AF39" s="3">
        <f>LOG10('S3'!AF39+1)</f>
        <v>1.6892384175173014</v>
      </c>
      <c r="AG39" s="3">
        <f>LOG10('S3'!AG39+1)</f>
        <v>1.298367396855497</v>
      </c>
    </row>
    <row r="40" spans="1:33" x14ac:dyDescent="0.25">
      <c r="A40" t="s">
        <v>34</v>
      </c>
      <c r="B40" s="3">
        <f>LOG10('S3'!B40+1)</f>
        <v>2.1440966417444072</v>
      </c>
      <c r="C40" s="3">
        <f>LOG10('S3'!C40+1)</f>
        <v>2.6633950351511277</v>
      </c>
      <c r="D40" s="3">
        <f>LOG10('S3'!D40+1)</f>
        <v>2.4745844748166719</v>
      </c>
      <c r="E40" s="3">
        <f>LOG10('S3'!E40+1)</f>
        <v>2.2948831834702235</v>
      </c>
      <c r="F40" s="3">
        <f>LOG10('S3'!F40+1)</f>
        <v>3.7190081154917345</v>
      </c>
      <c r="G40" s="3">
        <f>LOG10('S3'!G40+1)</f>
        <v>3.7902780668341256</v>
      </c>
      <c r="H40" s="3">
        <f>LOG10('S3'!H40+1)</f>
        <v>2.7603266627983896</v>
      </c>
      <c r="I40" s="3">
        <f>LOG10('S3'!I40+1)</f>
        <v>2.5992284665521956</v>
      </c>
      <c r="J40" s="3">
        <f>LOG10('S3'!J40+1)</f>
        <v>3.4749256461366644</v>
      </c>
      <c r="K40" s="3">
        <f>LOG10('S3'!K40+1)</f>
        <v>3.6974305725309491</v>
      </c>
      <c r="L40" s="3">
        <f>LOG10('S3'!L40+1)</f>
        <v>3.6394573210637771</v>
      </c>
      <c r="M40" s="3">
        <f>LOG10('S3'!M40+1)</f>
        <v>4.0445793879450775</v>
      </c>
      <c r="N40" s="3">
        <f>LOG10('S3'!N40+1)</f>
        <v>3.6070822130452527</v>
      </c>
      <c r="O40" s="3">
        <f>LOG10('S3'!O40+1)</f>
        <v>3.8287244161247274</v>
      </c>
      <c r="P40" s="3">
        <f>LOG10('S3'!P40+1)</f>
        <v>3.7759538331132476</v>
      </c>
      <c r="Q40" s="3">
        <f>LOG10('S3'!Q40+1)</f>
        <v>3.7010585854674845</v>
      </c>
      <c r="R40" s="3">
        <f>LOG10('S3'!R40+1)</f>
        <v>4.6057314170721619E-2</v>
      </c>
      <c r="S40" s="3">
        <f>LOG10('S3'!S40+1)</f>
        <v>8.0279588810516292E-2</v>
      </c>
      <c r="T40" s="3">
        <f>LOG10('S3'!T40+1)</f>
        <v>0</v>
      </c>
      <c r="U40" s="3">
        <f>LOG10('S3'!U40+1)</f>
        <v>0.13281495163498871</v>
      </c>
      <c r="V40" s="3">
        <f>LOG10('S3'!V40+1)</f>
        <v>0.93223263482362106</v>
      </c>
      <c r="W40" s="3">
        <f>LOG10('S3'!W40+1)</f>
        <v>1.0050690628290002</v>
      </c>
      <c r="X40" s="3">
        <f>LOG10('S3'!X40+1)</f>
        <v>0.53958896596153194</v>
      </c>
      <c r="Y40" s="3">
        <f>LOG10('S3'!Y40+1)</f>
        <v>0.34573647054374396</v>
      </c>
      <c r="Z40" s="3">
        <f>LOG10('S3'!Z40+1)</f>
        <v>0.25051435115625614</v>
      </c>
      <c r="AA40" s="3">
        <f>LOG10('S3'!AA40+1)</f>
        <v>6.7631796841876618E-2</v>
      </c>
      <c r="AB40" s="3">
        <f>LOG10('S3'!AB40+1)</f>
        <v>1.4429818836989872</v>
      </c>
      <c r="AC40" s="3">
        <f>LOG10('S3'!AC40+1)</f>
        <v>0.27887986770234563</v>
      </c>
      <c r="AD40" s="3">
        <f>LOG10('S3'!AD40+1)</f>
        <v>0</v>
      </c>
      <c r="AE40" s="3">
        <f>LOG10('S3'!AE40+1)</f>
        <v>0.32067406664117698</v>
      </c>
      <c r="AF40" s="3">
        <f>LOG10('S3'!AF40+1)</f>
        <v>1.7250561106358075</v>
      </c>
      <c r="AG40" s="3">
        <f>LOG10('S3'!AG40+1)</f>
        <v>1.2770137001295161</v>
      </c>
    </row>
    <row r="41" spans="1:33" x14ac:dyDescent="0.25">
      <c r="A41" t="s">
        <v>35</v>
      </c>
      <c r="B41" s="3">
        <f>LOG10('S3'!B41+1)</f>
        <v>0.91017182739779789</v>
      </c>
      <c r="C41" s="3">
        <f>LOG10('S3'!C41+1)</f>
        <v>1.6829784765090623</v>
      </c>
      <c r="D41" s="3">
        <f>LOG10('S3'!D41+1)</f>
        <v>1.6255696582430463</v>
      </c>
      <c r="E41" s="3">
        <f>LOG10('S3'!E41+1)</f>
        <v>1.639497316179946</v>
      </c>
      <c r="F41" s="3">
        <f>LOG10('S3'!F41+1)</f>
        <v>2.5931487627899492</v>
      </c>
      <c r="G41" s="3">
        <f>LOG10('S3'!G41+1)</f>
        <v>2.8852960611368825</v>
      </c>
      <c r="H41" s="3">
        <f>LOG10('S3'!H41+1)</f>
        <v>1.7966421958469629</v>
      </c>
      <c r="I41" s="3">
        <f>LOG10('S3'!I41+1)</f>
        <v>1.8249177745784106</v>
      </c>
      <c r="J41" s="3">
        <f>LOG10('S3'!J41+1)</f>
        <v>2.5369754109532487</v>
      </c>
      <c r="K41" s="3">
        <f>LOG10('S3'!K41+1)</f>
        <v>2.6841826078370152</v>
      </c>
      <c r="L41" s="3">
        <f>LOG10('S3'!L41+1)</f>
        <v>3.4154816034770108</v>
      </c>
      <c r="M41" s="3">
        <f>LOG10('S3'!M41+1)</f>
        <v>3.1571501663686448</v>
      </c>
      <c r="N41" s="3">
        <f>LOG10('S3'!N41+1)</f>
        <v>2.6299544523361003</v>
      </c>
      <c r="O41" s="3">
        <f>LOG10('S3'!O41+1)</f>
        <v>2.6726459041937152</v>
      </c>
      <c r="P41" s="3">
        <f>LOG10('S3'!P41+1)</f>
        <v>2.8273081539436591</v>
      </c>
      <c r="Q41" s="3">
        <f>LOG10('S3'!Q41+1)</f>
        <v>2.90720566250809</v>
      </c>
      <c r="R41" s="3">
        <f>LOG10('S3'!R41+1)</f>
        <v>7.4036923242786642E-2</v>
      </c>
      <c r="S41" s="3">
        <f>LOG10('S3'!S41+1)</f>
        <v>0.38974373173220678</v>
      </c>
      <c r="T41" s="3">
        <f>LOG10('S3'!T41+1)</f>
        <v>3.6212172654444708E-2</v>
      </c>
      <c r="U41" s="3">
        <f>LOG10('S3'!U41+1)</f>
        <v>0.13967379474914951</v>
      </c>
      <c r="V41" s="3">
        <f>LOG10('S3'!V41+1)</f>
        <v>0.98856864997823546</v>
      </c>
      <c r="W41" s="3">
        <f>LOG10('S3'!W41+1)</f>
        <v>1.0129746959219055</v>
      </c>
      <c r="X41" s="3">
        <f>LOG10('S3'!X41+1)</f>
        <v>0.7200693780547911</v>
      </c>
      <c r="Y41" s="3">
        <f>LOG10('S3'!Y41+1)</f>
        <v>0.49831055378960049</v>
      </c>
      <c r="Z41" s="3">
        <f>LOG10('S3'!Z41+1)</f>
        <v>9.3497817072659403E-2</v>
      </c>
      <c r="AA41" s="3">
        <f>LOG10('S3'!AA41+1)</f>
        <v>0.51463436039452526</v>
      </c>
      <c r="AB41" s="3">
        <f>LOG10('S3'!AB41+1)</f>
        <v>1.268928822432613</v>
      </c>
      <c r="AC41" s="3">
        <f>LOG10('S3'!AC41+1)</f>
        <v>0.84245999985023512</v>
      </c>
      <c r="AD41" s="3">
        <f>LOG10('S3'!AD41+1)</f>
        <v>0</v>
      </c>
      <c r="AE41" s="3">
        <f>LOG10('S3'!AE41+1)</f>
        <v>0.53877584176180815</v>
      </c>
      <c r="AF41" s="3">
        <f>LOG10('S3'!AF41+1)</f>
        <v>1.608060701397346</v>
      </c>
      <c r="AG41" s="3">
        <f>LOG10('S3'!AG41+1)</f>
        <v>1.3140505056564922</v>
      </c>
    </row>
    <row r="42" spans="1:33" x14ac:dyDescent="0.25">
      <c r="A42" t="s">
        <v>36</v>
      </c>
      <c r="B42" s="3">
        <f>LOG10('S3'!B42+1)</f>
        <v>1.4869637079125475</v>
      </c>
      <c r="C42" s="3">
        <f>LOG10('S3'!C42+1)</f>
        <v>1.8875315332908447</v>
      </c>
      <c r="D42" s="3">
        <f>LOG10('S3'!D42+1)</f>
        <v>1.9787828145150184</v>
      </c>
      <c r="E42" s="3">
        <f>LOG10('S3'!E42+1)</f>
        <v>2.1315740175856299</v>
      </c>
      <c r="F42" s="3">
        <f>LOG10('S3'!F42+1)</f>
        <v>3.0840675033350604</v>
      </c>
      <c r="G42" s="3">
        <f>LOG10('S3'!G42+1)</f>
        <v>3.3010337736857092</v>
      </c>
      <c r="H42" s="3">
        <f>LOG10('S3'!H42+1)</f>
        <v>2.1768294476863459</v>
      </c>
      <c r="I42" s="3">
        <f>LOG10('S3'!I42+1)</f>
        <v>2.3440714167636334</v>
      </c>
      <c r="J42" s="3">
        <f>LOG10('S3'!J42+1)</f>
        <v>2.9690702460978851</v>
      </c>
      <c r="K42" s="3">
        <f>LOG10('S3'!K42+1)</f>
        <v>3.1365981609066331</v>
      </c>
      <c r="L42" s="3">
        <f>LOG10('S3'!L42+1)</f>
        <v>2.9243199773103301</v>
      </c>
      <c r="M42" s="3">
        <f>LOG10('S3'!M42+1)</f>
        <v>3.4918644447318785</v>
      </c>
      <c r="N42" s="3">
        <f>LOG10('S3'!N42+1)</f>
        <v>3.0183529538338032</v>
      </c>
      <c r="O42" s="3">
        <f>LOG10('S3'!O42+1)</f>
        <v>3.3320463376363025</v>
      </c>
      <c r="P42" s="3">
        <f>LOG10('S3'!P42+1)</f>
        <v>3.2270508788153678</v>
      </c>
      <c r="Q42" s="3">
        <f>LOG10('S3'!Q42+1)</f>
        <v>3.3423857166247504</v>
      </c>
      <c r="R42" s="3">
        <f>LOG10('S3'!R42+1)</f>
        <v>0</v>
      </c>
      <c r="S42" s="3">
        <f>LOG10('S3'!S42+1)</f>
        <v>0.16479131069845174</v>
      </c>
      <c r="T42" s="3">
        <f>LOG10('S3'!T42+1)</f>
        <v>0.26757025737060608</v>
      </c>
      <c r="U42" s="3">
        <f>LOG10('S3'!U42+1)</f>
        <v>0.12994713045583323</v>
      </c>
      <c r="V42" s="3">
        <f>LOG10('S3'!V42+1)</f>
        <v>0.91816242201091858</v>
      </c>
      <c r="W42" s="3">
        <f>LOG10('S3'!W42+1)</f>
        <v>0.89642757730094036</v>
      </c>
      <c r="X42" s="3">
        <f>LOG10('S3'!X42+1)</f>
        <v>0.8899859688525118</v>
      </c>
      <c r="Y42" s="3">
        <f>LOG10('S3'!Y42+1)</f>
        <v>0.5858390694141673</v>
      </c>
      <c r="Z42" s="3">
        <f>LOG10('S3'!Z42+1)</f>
        <v>0.17979350310093095</v>
      </c>
      <c r="AA42" s="3">
        <f>LOG10('S3'!AA42+1)</f>
        <v>0.44281866652902652</v>
      </c>
      <c r="AB42" s="3">
        <f>LOG10('S3'!AB42+1)</f>
        <v>1.450779572427662</v>
      </c>
      <c r="AC42" s="3">
        <f>LOG10('S3'!AC42+1)</f>
        <v>0.7290627411370143</v>
      </c>
      <c r="AD42" s="3">
        <f>LOG10('S3'!AD42+1)</f>
        <v>0.17017418445517837</v>
      </c>
      <c r="AE42" s="3">
        <f>LOG10('S3'!AE42+1)</f>
        <v>0.11777364476500671</v>
      </c>
      <c r="AF42" s="3">
        <f>LOG10('S3'!AF42+1)</f>
        <v>1.7510123520423915</v>
      </c>
      <c r="AG42" s="3">
        <f>LOG10('S3'!AG42+1)</f>
        <v>1.3017131031483475</v>
      </c>
    </row>
    <row r="43" spans="1:33" x14ac:dyDescent="0.25">
      <c r="A43" t="s">
        <v>37</v>
      </c>
      <c r="B43" s="3">
        <f>LOG10('S3'!B43+1)</f>
        <v>1.8840279405720248</v>
      </c>
      <c r="C43" s="3">
        <f>LOG10('S3'!C43+1)</f>
        <v>2.6624159509410288</v>
      </c>
      <c r="D43" s="3">
        <f>LOG10('S3'!D43+1)</f>
        <v>2.3080335004284023</v>
      </c>
      <c r="E43" s="3">
        <f>LOG10('S3'!E43+1)</f>
        <v>2.2507343431948978</v>
      </c>
      <c r="F43" s="3">
        <f>LOG10('S3'!F43+1)</f>
        <v>3.4917834819091378</v>
      </c>
      <c r="G43" s="3">
        <f>LOG10('S3'!G43+1)</f>
        <v>3.64148870273314</v>
      </c>
      <c r="H43" s="3">
        <f>LOG10('S3'!H43+1)</f>
        <v>2.5423895791457163</v>
      </c>
      <c r="I43" s="3">
        <f>LOG10('S3'!I43+1)</f>
        <v>2.5443704953974273</v>
      </c>
      <c r="J43" s="3">
        <f>LOG10('S3'!J43+1)</f>
        <v>3.2902482877242627</v>
      </c>
      <c r="K43" s="3">
        <f>LOG10('S3'!K43+1)</f>
        <v>3.5202793086062236</v>
      </c>
      <c r="L43" s="3">
        <f>LOG10('S3'!L43+1)</f>
        <v>4.0070682904729624</v>
      </c>
      <c r="M43" s="3">
        <f>LOG10('S3'!M43+1)</f>
        <v>3.8388582257978219</v>
      </c>
      <c r="N43" s="3">
        <f>LOG10('S3'!N43+1)</f>
        <v>3.2929424551636304</v>
      </c>
      <c r="O43" s="3">
        <f>LOG10('S3'!O43+1)</f>
        <v>3.6426913782720121</v>
      </c>
      <c r="P43" s="3">
        <f>LOG10('S3'!P43+1)</f>
        <v>3.8004459136535678</v>
      </c>
      <c r="Q43" s="3">
        <f>LOG10('S3'!Q43+1)</f>
        <v>3.7213813270586624</v>
      </c>
      <c r="R43" s="3">
        <f>LOG10('S3'!R43+1)</f>
        <v>0.22406184806501814</v>
      </c>
      <c r="S43" s="3">
        <f>LOG10('S3'!S43+1)</f>
        <v>0.58715194453131536</v>
      </c>
      <c r="T43" s="3">
        <f>LOG10('S3'!T43+1)</f>
        <v>0.40506692417582035</v>
      </c>
      <c r="U43" s="3">
        <f>LOG10('S3'!U43+1)</f>
        <v>1.1892608585052831</v>
      </c>
      <c r="V43" s="3">
        <f>LOG10('S3'!V43+1)</f>
        <v>1.0744809862832345</v>
      </c>
      <c r="W43" s="3">
        <f>LOG10('S3'!W43+1)</f>
        <v>1.0586816058592272</v>
      </c>
      <c r="X43" s="3">
        <f>LOG10('S3'!X43+1)</f>
        <v>0.88676078082336618</v>
      </c>
      <c r="Y43" s="3">
        <f>LOG10('S3'!Y43+1)</f>
        <v>0.76706427062262517</v>
      </c>
      <c r="Z43" s="3">
        <f>LOG10('S3'!Z43+1)</f>
        <v>0.3808935583985425</v>
      </c>
      <c r="AA43" s="3">
        <f>LOG10('S3'!AA43+1)</f>
        <v>0.72343064892872722</v>
      </c>
      <c r="AB43" s="3">
        <f>LOG10('S3'!AB43+1)</f>
        <v>1.4322499845455723</v>
      </c>
      <c r="AC43" s="3">
        <f>LOG10('S3'!AC43+1)</f>
        <v>0.73669132526756664</v>
      </c>
      <c r="AD43" s="3">
        <f>LOG10('S3'!AD43+1)</f>
        <v>0.68472032034448949</v>
      </c>
      <c r="AE43" s="3">
        <f>LOG10('S3'!AE43+1)</f>
        <v>0.76880665652716007</v>
      </c>
      <c r="AF43" s="3">
        <f>LOG10('S3'!AF43+1)</f>
        <v>1.7681879421088749</v>
      </c>
      <c r="AG43" s="3">
        <f>LOG10('S3'!AG43+1)</f>
        <v>1.3500678878952872</v>
      </c>
    </row>
    <row r="44" spans="1:33" x14ac:dyDescent="0.25">
      <c r="A44" t="s">
        <v>38</v>
      </c>
      <c r="B44" s="3">
        <f>LOG10('S3'!B44+1)</f>
        <v>1.6849417802616262</v>
      </c>
      <c r="C44" s="3">
        <f>LOG10('S3'!C44+1)</f>
        <v>2.3780865627359291</v>
      </c>
      <c r="D44" s="3">
        <f>LOG10('S3'!D44+1)</f>
        <v>2.2676766011779192</v>
      </c>
      <c r="E44" s="3">
        <f>LOG10('S3'!E44+1)</f>
        <v>2.3329234837650525</v>
      </c>
      <c r="F44" s="3">
        <f>LOG10('S3'!F44+1)</f>
        <v>3.4291166593229332</v>
      </c>
      <c r="G44" s="3">
        <f>LOG10('S3'!G44+1)</f>
        <v>3.6304394881667914</v>
      </c>
      <c r="H44" s="3">
        <f>LOG10('S3'!H44+1)</f>
        <v>2.4305331665562759</v>
      </c>
      <c r="I44" s="3">
        <f>LOG10('S3'!I44+1)</f>
        <v>2.5009385596228886</v>
      </c>
      <c r="J44" s="3">
        <f>LOG10('S3'!J44+1)</f>
        <v>3.0494724832695779</v>
      </c>
      <c r="K44" s="3">
        <f>LOG10('S3'!K44+1)</f>
        <v>3.4798444573436047</v>
      </c>
      <c r="L44" s="3">
        <f>LOG10('S3'!L44+1)</f>
        <v>3.5447992715956631</v>
      </c>
      <c r="M44" s="3">
        <f>LOG10('S3'!M44+1)</f>
        <v>3.9085949667809703</v>
      </c>
      <c r="N44" s="3">
        <f>LOG10('S3'!N44+1)</f>
        <v>3.170574223882908</v>
      </c>
      <c r="O44" s="3">
        <f>LOG10('S3'!O44+1)</f>
        <v>3.6153523618136938</v>
      </c>
      <c r="P44" s="3">
        <f>LOG10('S3'!P44+1)</f>
        <v>3.6168090038188532</v>
      </c>
      <c r="Q44" s="3">
        <f>LOG10('S3'!Q44+1)</f>
        <v>3.7326931256381273</v>
      </c>
      <c r="R44" s="3">
        <f>LOG10('S3'!R44+1)</f>
        <v>0.13423460001250906</v>
      </c>
      <c r="S44" s="3">
        <f>LOG10('S3'!S44+1)</f>
        <v>0.47596038927840006</v>
      </c>
      <c r="T44" s="3">
        <f>LOG10('S3'!T44+1)</f>
        <v>0.3682491656762279</v>
      </c>
      <c r="U44" s="3">
        <f>LOG10('S3'!U44+1)</f>
        <v>0.89775630566572362</v>
      </c>
      <c r="V44" s="3">
        <f>LOG10('S3'!V44+1)</f>
        <v>0.96025899920164115</v>
      </c>
      <c r="W44" s="3">
        <f>LOG10('S3'!W44+1)</f>
        <v>1.0271478263439109</v>
      </c>
      <c r="X44" s="3">
        <f>LOG10('S3'!X44+1)</f>
        <v>0.90250058023071789</v>
      </c>
      <c r="Y44" s="3">
        <f>LOG10('S3'!Y44+1)</f>
        <v>0.7538684902541376</v>
      </c>
      <c r="Z44" s="3">
        <f>LOG10('S3'!Z44+1)</f>
        <v>0.39136086235546341</v>
      </c>
      <c r="AA44" s="3">
        <f>LOG10('S3'!AA44+1)</f>
        <v>0.67253447031719715</v>
      </c>
      <c r="AB44" s="3">
        <f>LOG10('S3'!AB44+1)</f>
        <v>1.4743713472028266</v>
      </c>
      <c r="AC44" s="3">
        <f>LOG10('S3'!AC44+1)</f>
        <v>0.57860694252432765</v>
      </c>
      <c r="AD44" s="3">
        <f>LOG10('S3'!AD44+1)</f>
        <v>0.71320682434502614</v>
      </c>
      <c r="AE44" s="3">
        <f>LOG10('S3'!AE44+1)</f>
        <v>0.70274562766552851</v>
      </c>
      <c r="AF44" s="3">
        <f>LOG10('S3'!AF44+1)</f>
        <v>1.7447889716551153</v>
      </c>
      <c r="AG44" s="3">
        <f>LOG10('S3'!AG44+1)</f>
        <v>1.345137379676941</v>
      </c>
    </row>
    <row r="45" spans="1:33" x14ac:dyDescent="0.25">
      <c r="A45" t="s">
        <v>39</v>
      </c>
      <c r="B45" s="3">
        <f>LOG10('S3'!B45+1)</f>
        <v>1.779389588627744</v>
      </c>
      <c r="C45" s="3">
        <f>LOG10('S3'!C45+1)</f>
        <v>2.2042745083582855</v>
      </c>
      <c r="D45" s="3">
        <f>LOG10('S3'!D45+1)</f>
        <v>2.3044202108907279</v>
      </c>
      <c r="E45" s="3">
        <f>LOG10('S3'!E45+1)</f>
        <v>2.5064094148734748</v>
      </c>
      <c r="F45" s="3">
        <f>LOG10('S3'!F45+1)</f>
        <v>3.5863233057034374</v>
      </c>
      <c r="G45" s="3">
        <f>LOG10('S3'!G45+1)</f>
        <v>3.7688766923125216</v>
      </c>
      <c r="H45" s="3">
        <f>LOG10('S3'!H45+1)</f>
        <v>2.6584837764379179</v>
      </c>
      <c r="I45" s="3">
        <f>LOG10('S3'!I45+1)</f>
        <v>2.6270991600430125</v>
      </c>
      <c r="J45" s="3">
        <f>LOG10('S3'!J45+1)</f>
        <v>3.0783805115369161</v>
      </c>
      <c r="K45" s="3">
        <f>LOG10('S3'!K45+1)</f>
        <v>3.6040616375607044</v>
      </c>
      <c r="L45" s="3">
        <f>LOG10('S3'!L45+1)</f>
        <v>3.1065714510765843</v>
      </c>
      <c r="M45" s="3">
        <f>LOG10('S3'!M45+1)</f>
        <v>4.0496738139069572</v>
      </c>
      <c r="N45" s="3">
        <f>LOG10('S3'!N45+1)</f>
        <v>3.3177547558636507</v>
      </c>
      <c r="O45" s="3">
        <f>LOG10('S3'!O45+1)</f>
        <v>3.7627178389789226</v>
      </c>
      <c r="P45" s="3">
        <f>LOG10('S3'!P45+1)</f>
        <v>3.4530785920406251</v>
      </c>
      <c r="Q45" s="3">
        <f>LOG10('S3'!Q45+1)</f>
        <v>3.7318022934877479</v>
      </c>
      <c r="R45" s="3">
        <f>LOG10('S3'!R45+1)</f>
        <v>0.19347545652373213</v>
      </c>
      <c r="S45" s="3">
        <f>LOG10('S3'!S45+1)</f>
        <v>0.30977300823213005</v>
      </c>
      <c r="T45" s="3">
        <f>LOG10('S3'!T45+1)</f>
        <v>0.36046846717837377</v>
      </c>
      <c r="U45" s="3">
        <f>LOG10('S3'!U45+1)</f>
        <v>1.1412592302457303</v>
      </c>
      <c r="V45" s="3">
        <f>LOG10('S3'!V45+1)</f>
        <v>0.87513485391664159</v>
      </c>
      <c r="W45" s="3">
        <f>LOG10('S3'!W45+1)</f>
        <v>0.97724690157301031</v>
      </c>
      <c r="X45" s="3">
        <f>LOG10('S3'!X45+1)</f>
        <v>0.82333430648454831</v>
      </c>
      <c r="Y45" s="3">
        <f>LOG10('S3'!Y45+1)</f>
        <v>0.87111330618162031</v>
      </c>
      <c r="Z45" s="3">
        <f>LOG10('S3'!Z45+1)</f>
        <v>0.56527386482763264</v>
      </c>
      <c r="AA45" s="3">
        <f>LOG10('S3'!AA45+1)</f>
        <v>0.70528266270655171</v>
      </c>
      <c r="AB45" s="3">
        <f>LOG10('S3'!AB45+1)</f>
        <v>1.4191229994024293</v>
      </c>
      <c r="AC45" s="3">
        <f>LOG10('S3'!AC45+1)</f>
        <v>0.65719297406946831</v>
      </c>
      <c r="AD45" s="3">
        <f>LOG10('S3'!AD45+1)</f>
        <v>0.64780644223429706</v>
      </c>
      <c r="AE45" s="3">
        <f>LOG10('S3'!AE45+1)</f>
        <v>0.65719297406946831</v>
      </c>
      <c r="AF45" s="3">
        <f>LOG10('S3'!AF45+1)</f>
        <v>1.7614095506986989</v>
      </c>
      <c r="AG45" s="3">
        <f>LOG10('S3'!AG45+1)</f>
        <v>1.327164075724953</v>
      </c>
    </row>
    <row r="46" spans="1:33" x14ac:dyDescent="0.25">
      <c r="A46" t="s">
        <v>40</v>
      </c>
      <c r="B46" s="3">
        <f>LOG10('S3'!B46+1)</f>
        <v>1.4396282682833859</v>
      </c>
      <c r="C46" s="3">
        <f>LOG10('S3'!C46+1)</f>
        <v>2.176206035380686</v>
      </c>
      <c r="D46" s="3">
        <f>LOG10('S3'!D46+1)</f>
        <v>1.6963409905404374</v>
      </c>
      <c r="E46" s="3">
        <f>LOG10('S3'!E46+1)</f>
        <v>2.4580851674221358</v>
      </c>
      <c r="F46" s="3">
        <f>LOG10('S3'!F46+1)</f>
        <v>3.0883808301560158</v>
      </c>
      <c r="G46" s="3">
        <f>LOG10('S3'!G46+1)</f>
        <v>3.0720023757702801</v>
      </c>
      <c r="H46" s="3">
        <f>LOG10('S3'!H46+1)</f>
        <v>1.8764175094946878</v>
      </c>
      <c r="I46" s="3">
        <f>LOG10('S3'!I46+1)</f>
        <v>2.1904180917756837</v>
      </c>
      <c r="J46" s="3">
        <f>LOG10('S3'!J46+1)</f>
        <v>2.7901735210041672</v>
      </c>
      <c r="K46" s="3">
        <f>LOG10('S3'!K46+1)</f>
        <v>2.8644228614228453</v>
      </c>
      <c r="L46" s="3">
        <f>LOG10('S3'!L46+1)</f>
        <v>3.6765362966525545</v>
      </c>
      <c r="M46" s="3">
        <f>LOG10('S3'!M46+1)</f>
        <v>3.2516009732451971</v>
      </c>
      <c r="N46" s="3">
        <f>LOG10('S3'!N46+1)</f>
        <v>2.780941110095172</v>
      </c>
      <c r="O46" s="3">
        <f>LOG10('S3'!O46+1)</f>
        <v>3.2000120655951001</v>
      </c>
      <c r="P46" s="3">
        <f>LOG10('S3'!P46+1)</f>
        <v>3.3732179247780589</v>
      </c>
      <c r="Q46" s="3">
        <f>LOG10('S3'!Q46+1)</f>
        <v>3.2785899418954609</v>
      </c>
      <c r="R46" s="3">
        <f>LOG10('S3'!R46+1)</f>
        <v>0.2397458448078178</v>
      </c>
      <c r="S46" s="3">
        <f>LOG10('S3'!S46+1)</f>
        <v>0.56344449275762587</v>
      </c>
      <c r="T46" s="3">
        <f>LOG10('S3'!T46+1)</f>
        <v>0.22745630633329006</v>
      </c>
      <c r="U46" s="3">
        <f>LOG10('S3'!U46+1)</f>
        <v>1.2498983982450711</v>
      </c>
      <c r="V46" s="3">
        <f>LOG10('S3'!V46+1)</f>
        <v>0.95243183699618128</v>
      </c>
      <c r="W46" s="3">
        <f>LOG10('S3'!W46+1)</f>
        <v>0.85295266008313075</v>
      </c>
      <c r="X46" s="3">
        <f>LOG10('S3'!X46+1)</f>
        <v>0.89591638460590395</v>
      </c>
      <c r="Y46" s="3">
        <f>LOG10('S3'!Y46+1)</f>
        <v>0.78069470996328405</v>
      </c>
      <c r="Z46" s="3">
        <f>LOG10('S3'!Z46+1)</f>
        <v>0.56069122040568975</v>
      </c>
      <c r="AA46" s="3">
        <f>LOG10('S3'!AA46+1)</f>
        <v>0.69396699972701992</v>
      </c>
      <c r="AB46" s="3">
        <f>LOG10('S3'!AB46+1)</f>
        <v>1.4799499235719946</v>
      </c>
      <c r="AC46" s="3">
        <f>LOG10('S3'!AC46+1)</f>
        <v>0.95114915484722218</v>
      </c>
      <c r="AD46" s="3">
        <f>LOG10('S3'!AD46+1)</f>
        <v>0.81613905634783379</v>
      </c>
      <c r="AE46" s="3">
        <f>LOG10('S3'!AE46+1)</f>
        <v>0.66547354148435189</v>
      </c>
      <c r="AF46" s="3">
        <f>LOG10('S3'!AF46+1)</f>
        <v>1.858215121422278</v>
      </c>
      <c r="AG46" s="3">
        <f>LOG10('S3'!AG46+1)</f>
        <v>1.2957365901869882</v>
      </c>
    </row>
    <row r="47" spans="1:33" x14ac:dyDescent="0.25">
      <c r="A47" t="s">
        <v>41</v>
      </c>
      <c r="B47" s="3">
        <f>LOG10('S3'!B47+1)</f>
        <v>2.3229656369650047</v>
      </c>
      <c r="C47" s="3">
        <f>LOG10('S3'!C47+1)</f>
        <v>2.6654318321179842</v>
      </c>
      <c r="D47" s="3">
        <f>LOG10('S3'!D47+1)</f>
        <v>2.2087108671623086</v>
      </c>
      <c r="E47" s="3">
        <f>LOG10('S3'!E47+1)</f>
        <v>2.4969348837644771</v>
      </c>
      <c r="F47" s="3">
        <f>LOG10('S3'!F47+1)</f>
        <v>3.1690527555693846</v>
      </c>
      <c r="G47" s="3">
        <f>LOG10('S3'!G47+1)</f>
        <v>3.5140715059839156</v>
      </c>
      <c r="H47" s="3">
        <f>LOG10('S3'!H47+1)</f>
        <v>2.1816425459238129</v>
      </c>
      <c r="I47" s="3">
        <f>LOG10('S3'!I47+1)</f>
        <v>2.4324411858704029</v>
      </c>
      <c r="J47" s="3">
        <f>LOG10('S3'!J47+1)</f>
        <v>2.9041958916637105</v>
      </c>
      <c r="K47" s="3">
        <f>LOG10('S3'!K47+1)</f>
        <v>3.4551055170939646</v>
      </c>
      <c r="L47" s="3">
        <f>LOG10('S3'!L47+1)</f>
        <v>3.6699433200314151</v>
      </c>
      <c r="M47" s="3">
        <f>LOG10('S3'!M47+1)</f>
        <v>3.7329730921930304</v>
      </c>
      <c r="N47" s="3">
        <f>LOG10('S3'!N47+1)</f>
        <v>3.0805389747106275</v>
      </c>
      <c r="O47" s="3">
        <f>LOG10('S3'!O47+1)</f>
        <v>3.4374357454956836</v>
      </c>
      <c r="P47" s="3">
        <f>LOG10('S3'!P47+1)</f>
        <v>3.8446865669059487</v>
      </c>
      <c r="Q47" s="3">
        <f>LOG10('S3'!Q47+1)</f>
        <v>3.4809373284571539</v>
      </c>
      <c r="R47" s="3">
        <f>LOG10('S3'!R47+1)</f>
        <v>1.5621164158373764</v>
      </c>
      <c r="S47" s="3">
        <f>LOG10('S3'!S47+1)</f>
        <v>1.097796876031558</v>
      </c>
      <c r="T47" s="3">
        <f>LOG10('S3'!T47+1)</f>
        <v>1.0038191971924644</v>
      </c>
      <c r="U47" s="3">
        <f>LOG10('S3'!U47+1)</f>
        <v>1.2697485816380023</v>
      </c>
      <c r="V47" s="3">
        <f>LOG10('S3'!V47+1)</f>
        <v>1.2372851978867414</v>
      </c>
      <c r="W47" s="3">
        <f>LOG10('S3'!W47+1)</f>
        <v>1.5462195001667365</v>
      </c>
      <c r="X47" s="3">
        <f>LOG10('S3'!X47+1)</f>
        <v>1.4873569871981807</v>
      </c>
      <c r="Y47" s="3">
        <f>LOG10('S3'!Y47+1)</f>
        <v>1.4386596201363533</v>
      </c>
      <c r="Z47" s="3">
        <f>LOG10('S3'!Z47+1)</f>
        <v>0.99571821782125969</v>
      </c>
      <c r="AA47" s="3">
        <f>LOG10('S3'!AA47+1)</f>
        <v>1.2932405261319129</v>
      </c>
      <c r="AB47" s="3">
        <f>LOG10('S3'!AB47+1)</f>
        <v>1.5725527920833862</v>
      </c>
      <c r="AC47" s="3">
        <f>LOG10('S3'!AC47+1)</f>
        <v>1.2334765512640982</v>
      </c>
      <c r="AD47" s="3">
        <f>LOG10('S3'!AD47+1)</f>
        <v>1.2309402366706308</v>
      </c>
      <c r="AE47" s="3">
        <f>LOG10('S3'!AE47+1)</f>
        <v>1.1906497784918875</v>
      </c>
      <c r="AF47" s="3">
        <f>LOG10('S3'!AF47+1)</f>
        <v>1.9436177684797895</v>
      </c>
      <c r="AG47" s="3">
        <f>LOG10('S3'!AG47+1)</f>
        <v>1.4076616056608411</v>
      </c>
    </row>
    <row r="48" spans="1:33" x14ac:dyDescent="0.25">
      <c r="A48" t="s">
        <v>70</v>
      </c>
      <c r="B48" s="3">
        <f>LOG10('S3'!B48+1)</f>
        <v>2.3051171913696771</v>
      </c>
      <c r="C48" s="3">
        <f>LOG10('S3'!C48+1)</f>
        <v>2.6373012584290603</v>
      </c>
      <c r="D48" s="3">
        <f>LOG10('S3'!D48+1)</f>
        <v>2.2885334851313126</v>
      </c>
      <c r="E48" s="3">
        <f>LOG10('S3'!E48+1)</f>
        <v>2.6256049924675882</v>
      </c>
      <c r="F48" s="3">
        <f>LOG10('S3'!F48+1)</f>
        <v>3.2952664819474879</v>
      </c>
      <c r="G48" s="3">
        <f>LOG10('S3'!G48+1)</f>
        <v>3.5153288267894647</v>
      </c>
      <c r="H48" s="3">
        <f>LOG10('S3'!H48+1)</f>
        <v>2.4536432565372799</v>
      </c>
      <c r="I48" s="3">
        <f>LOG10('S3'!I48+1)</f>
        <v>2.4617202527993367</v>
      </c>
      <c r="J48" s="3">
        <f>LOG10('S3'!J48+1)</f>
        <v>3.0913884535146448</v>
      </c>
      <c r="K48" s="3">
        <f>LOG10('S3'!K48+1)</f>
        <v>3.4032227855712507</v>
      </c>
      <c r="L48" s="3">
        <f>LOG10('S3'!L48+1)</f>
        <v>3.6607826850012377</v>
      </c>
      <c r="M48" s="3">
        <f>LOG10('S3'!M48+1)</f>
        <v>3.6885040266750022</v>
      </c>
      <c r="N48" s="3">
        <f>LOG10('S3'!N48+1)</f>
        <v>3.1206469864606534</v>
      </c>
      <c r="O48" s="3">
        <f>LOG10('S3'!O48+1)</f>
        <v>3.3946487383781561</v>
      </c>
      <c r="P48" s="3">
        <f>LOG10('S3'!P48+1)</f>
        <v>3.8134197144060402</v>
      </c>
      <c r="Q48" s="3">
        <f>LOG10('S3'!Q48+1)</f>
        <v>3.5690948341085598</v>
      </c>
      <c r="R48" s="3">
        <f>LOG10('S3'!R48+1)</f>
        <v>1.4402816110446921</v>
      </c>
      <c r="S48" s="3">
        <f>LOG10('S3'!S48+1)</f>
        <v>1.7469360898529374</v>
      </c>
      <c r="T48" s="3">
        <f>LOG10('S3'!T48+1)</f>
        <v>1.830057269586407</v>
      </c>
      <c r="U48" s="3">
        <f>LOG10('S3'!U48+1)</f>
        <v>2.2023053457908621</v>
      </c>
      <c r="V48" s="3">
        <f>LOG10('S3'!V48+1)</f>
        <v>1.7721660972638535</v>
      </c>
      <c r="W48" s="3">
        <f>LOG10('S3'!W48+1)</f>
        <v>2.3649562474679522</v>
      </c>
      <c r="X48" s="3">
        <f>LOG10('S3'!X48+1)</f>
        <v>2.1142482474164592</v>
      </c>
      <c r="Y48" s="3">
        <f>LOG10('S3'!Y48+1)</f>
        <v>2.1695005827727707</v>
      </c>
      <c r="Z48" s="3">
        <f>LOG10('S3'!Z48+1)</f>
        <v>2.0936181600817756</v>
      </c>
      <c r="AA48" s="3">
        <f>LOG10('S3'!AA48+1)</f>
        <v>1.7549245867593812</v>
      </c>
      <c r="AB48" s="3">
        <f>LOG10('S3'!AB48+1)</f>
        <v>1.9706757556089436</v>
      </c>
      <c r="AC48" s="3">
        <f>LOG10('S3'!AC48+1)</f>
        <v>1.8423456789796857</v>
      </c>
      <c r="AD48" s="3">
        <f>LOG10('S3'!AD48+1)</f>
        <v>1.8147996323364353</v>
      </c>
      <c r="AE48" s="3">
        <f>LOG10('S3'!AE48+1)</f>
        <v>1.9403160842884013</v>
      </c>
      <c r="AF48" s="3">
        <f>LOG10('S3'!AF48+1)</f>
        <v>2.2188472836487683</v>
      </c>
      <c r="AG48" s="3">
        <f>LOG10('S3'!AG48+1)</f>
        <v>2.0816677453128554</v>
      </c>
    </row>
    <row r="49" spans="1:33" x14ac:dyDescent="0.25">
      <c r="A49" t="s">
        <v>42</v>
      </c>
      <c r="B49" s="3">
        <f>LOG10('S3'!B49+1)</f>
        <v>2.0356659059068716</v>
      </c>
      <c r="C49" s="3">
        <f>LOG10('S3'!C49+1)</f>
        <v>2.8012144921696915</v>
      </c>
      <c r="D49" s="3">
        <f>LOG10('S3'!D49+1)</f>
        <v>2.4143909329806044</v>
      </c>
      <c r="E49" s="3">
        <f>LOG10('S3'!E49+1)</f>
        <v>2.4403351592315419</v>
      </c>
      <c r="F49" s="3">
        <f>LOG10('S3'!F49+1)</f>
        <v>3.6786616749920968</v>
      </c>
      <c r="G49" s="3">
        <f>LOG10('S3'!G49+1)</f>
        <v>3.7508412266033715</v>
      </c>
      <c r="H49" s="3">
        <f>LOG10('S3'!H49+1)</f>
        <v>2.8833681021693578</v>
      </c>
      <c r="I49" s="3">
        <f>LOG10('S3'!I49+1)</f>
        <v>2.8345173633258747</v>
      </c>
      <c r="J49" s="3">
        <f>LOG10('S3'!J49+1)</f>
        <v>3.4192314688772005</v>
      </c>
      <c r="K49" s="3">
        <f>LOG10('S3'!K49+1)</f>
        <v>3.595837385633335</v>
      </c>
      <c r="L49" s="3">
        <f>LOG10('S3'!L49+1)</f>
        <v>4.2078485421775094</v>
      </c>
      <c r="M49" s="3">
        <f>LOG10('S3'!M49+1)</f>
        <v>4.0438224580210491</v>
      </c>
      <c r="N49" s="3">
        <f>LOG10('S3'!N49+1)</f>
        <v>3.5923682344004955</v>
      </c>
      <c r="O49" s="3">
        <f>LOG10('S3'!O49+1)</f>
        <v>3.8145098035882103</v>
      </c>
      <c r="P49" s="3">
        <f>LOG10('S3'!P49+1)</f>
        <v>4.1227991883049704</v>
      </c>
      <c r="Q49" s="3">
        <f>LOG10('S3'!Q49+1)</f>
        <v>3.8331886617718411</v>
      </c>
      <c r="R49" s="3">
        <f>LOG10('S3'!R49+1)</f>
        <v>0</v>
      </c>
      <c r="S49" s="3">
        <f>LOG10('S3'!S49+1)</f>
        <v>0.2870697002608813</v>
      </c>
      <c r="T49" s="3">
        <f>LOG10('S3'!T49+1)</f>
        <v>3.8812599283932388E-2</v>
      </c>
      <c r="U49" s="3">
        <f>LOG10('S3'!U49+1)</f>
        <v>0.13886156387447085</v>
      </c>
      <c r="V49" s="3">
        <f>LOG10('S3'!V49+1)</f>
        <v>0.84480501356639293</v>
      </c>
      <c r="W49" s="3">
        <f>LOG10('S3'!W49+1)</f>
        <v>0.86474184029918277</v>
      </c>
      <c r="X49" s="3">
        <f>LOG10('S3'!X49+1)</f>
        <v>0.67572123557457187</v>
      </c>
      <c r="Y49" s="3">
        <f>LOG10('S3'!Y49+1)</f>
        <v>0.43765176869517913</v>
      </c>
      <c r="Z49" s="3">
        <f>LOG10('S3'!Z49+1)</f>
        <v>0.23992186290205142</v>
      </c>
      <c r="AA49" s="3">
        <f>LOG10('S3'!AA49+1)</f>
        <v>0.75078728891855884</v>
      </c>
      <c r="AB49" s="3">
        <f>LOG10('S3'!AB49+1)</f>
        <v>1.3858812732697248</v>
      </c>
      <c r="AC49" s="3">
        <f>LOG10('S3'!AC49+1)</f>
        <v>0.6451642573656492</v>
      </c>
      <c r="AD49" s="3">
        <f>LOG10('S3'!AD49+1)</f>
        <v>0.69872387540797831</v>
      </c>
      <c r="AE49" s="3">
        <f>LOG10('S3'!AE49+1)</f>
        <v>0.19859998085490949</v>
      </c>
      <c r="AF49" s="3">
        <f>LOG10('S3'!AF49+1)</f>
        <v>1.7154983132914965</v>
      </c>
      <c r="AG49" s="3">
        <f>LOG10('S3'!AG49+1)</f>
        <v>1.2212578056786156</v>
      </c>
    </row>
    <row r="50" spans="1:33" x14ac:dyDescent="0.25">
      <c r="A50" t="s">
        <v>43</v>
      </c>
      <c r="B50" s="3">
        <f>LOG10('S3'!B50+1)</f>
        <v>1.3886212263102531</v>
      </c>
      <c r="C50" s="3">
        <f>LOG10('S3'!C50+1)</f>
        <v>2.209735219361908</v>
      </c>
      <c r="D50" s="3">
        <f>LOG10('S3'!D50+1)</f>
        <v>2.1138394830955383</v>
      </c>
      <c r="E50" s="3">
        <f>LOG10('S3'!E50+1)</f>
        <v>2.1053702319237413</v>
      </c>
      <c r="F50" s="3">
        <f>LOG10('S3'!F50+1)</f>
        <v>3.2364402901191647</v>
      </c>
      <c r="G50" s="3">
        <f>LOG10('S3'!G50+1)</f>
        <v>3.4211875320916825</v>
      </c>
      <c r="H50" s="3">
        <f>LOG10('S3'!H50+1)</f>
        <v>2.3711800173321533</v>
      </c>
      <c r="I50" s="3">
        <f>LOG10('S3'!I50+1)</f>
        <v>2.3219222239622184</v>
      </c>
      <c r="J50" s="3">
        <f>LOG10('S3'!J50+1)</f>
        <v>2.9347529293225554</v>
      </c>
      <c r="K50" s="3">
        <f>LOG10('S3'!K50+1)</f>
        <v>3.2885998445117539</v>
      </c>
      <c r="L50" s="3">
        <f>LOG10('S3'!L50+1)</f>
        <v>3.59812991541658</v>
      </c>
      <c r="M50" s="3">
        <f>LOG10('S3'!M50+1)</f>
        <v>3.7044195463216538</v>
      </c>
      <c r="N50" s="3">
        <f>LOG10('S3'!N50+1)</f>
        <v>3.0195544259537521</v>
      </c>
      <c r="O50" s="3">
        <f>LOG10('S3'!O50+1)</f>
        <v>3.2728169283539721</v>
      </c>
      <c r="P50" s="3">
        <f>LOG10('S3'!P50+1)</f>
        <v>3.5804913346581082</v>
      </c>
      <c r="Q50" s="3">
        <f>LOG10('S3'!Q50+1)</f>
        <v>3.4875869333208032</v>
      </c>
      <c r="R50" s="3">
        <f>LOG10('S3'!R50+1)</f>
        <v>0.10638544235716019</v>
      </c>
      <c r="S50" s="3">
        <f>LOG10('S3'!S50+1)</f>
        <v>0.32434186828742939</v>
      </c>
      <c r="T50" s="3">
        <f>LOG10('S3'!T50+1)</f>
        <v>0.2188164501923551</v>
      </c>
      <c r="U50" s="3">
        <f>LOG10('S3'!U50+1)</f>
        <v>2.2854640278807015E-2</v>
      </c>
      <c r="V50" s="3">
        <f>LOG10('S3'!V50+1)</f>
        <v>0.98621793730521712</v>
      </c>
      <c r="W50" s="3">
        <f>LOG10('S3'!W50+1)</f>
        <v>0.90784559405464371</v>
      </c>
      <c r="X50" s="3">
        <f>LOG10('S3'!X50+1)</f>
        <v>0.72740036902833372</v>
      </c>
      <c r="Y50" s="3">
        <f>LOG10('S3'!Y50+1)</f>
        <v>0.61861705927638977</v>
      </c>
      <c r="Z50" s="3">
        <f>LOG10('S3'!Z50+1)</f>
        <v>0.12461715608127549</v>
      </c>
      <c r="AA50" s="3">
        <f>LOG10('S3'!AA50+1)</f>
        <v>0.12606239695545635</v>
      </c>
      <c r="AB50" s="3">
        <f>LOG10('S3'!AB50+1)</f>
        <v>1.3873582060240444</v>
      </c>
      <c r="AC50" s="3">
        <f>LOG10('S3'!AC50+1)</f>
        <v>0.81318527737923052</v>
      </c>
      <c r="AD50" s="3">
        <f>LOG10('S3'!AD50+1)</f>
        <v>0.70242798515631244</v>
      </c>
      <c r="AE50" s="3">
        <f>LOG10('S3'!AE50+1)</f>
        <v>0.39877500534495536</v>
      </c>
      <c r="AF50" s="3">
        <f>LOG10('S3'!AF50+1)</f>
        <v>1.6921858880714236</v>
      </c>
      <c r="AG50" s="3">
        <f>LOG10('S3'!AG50+1)</f>
        <v>1.2935563699172539</v>
      </c>
    </row>
    <row r="51" spans="1:33" x14ac:dyDescent="0.25">
      <c r="A51" t="s">
        <v>44</v>
      </c>
      <c r="B51" s="3">
        <f>LOG10('S3'!B51+1)</f>
        <v>1.2294919739138179</v>
      </c>
      <c r="C51" s="3">
        <f>LOG10('S3'!C51+1)</f>
        <v>2.0991093633275981</v>
      </c>
      <c r="D51" s="3">
        <f>LOG10('S3'!D51+1)</f>
        <v>1.7735063453378801</v>
      </c>
      <c r="E51" s="3">
        <f>LOG10('S3'!E51+1)</f>
        <v>1.822474126294481</v>
      </c>
      <c r="F51" s="3">
        <f>LOG10('S3'!F51+1)</f>
        <v>3.0046036335501469</v>
      </c>
      <c r="G51" s="3">
        <f>LOG10('S3'!G51+1)</f>
        <v>3.1934451538464392</v>
      </c>
      <c r="H51" s="3">
        <f>LOG10('S3'!H51+1)</f>
        <v>2.2091864246528927</v>
      </c>
      <c r="I51" s="3">
        <f>LOG10('S3'!I51+1)</f>
        <v>2.1216106584537955</v>
      </c>
      <c r="J51" s="3">
        <f>LOG10('S3'!J51+1)</f>
        <v>2.5488124013394526</v>
      </c>
      <c r="K51" s="3">
        <f>LOG10('S3'!K51+1)</f>
        <v>3.0021781093406044</v>
      </c>
      <c r="L51" s="3">
        <f>LOG10('S3'!L51+1)</f>
        <v>3.3895406072446428</v>
      </c>
      <c r="M51" s="3">
        <f>LOG10('S3'!M51+1)</f>
        <v>3.5716208362312742</v>
      </c>
      <c r="N51" s="3">
        <f>LOG10('S3'!N51+1)</f>
        <v>2.7900062075097085</v>
      </c>
      <c r="O51" s="3">
        <f>LOG10('S3'!O51+1)</f>
        <v>3.1154918327636851</v>
      </c>
      <c r="P51" s="3">
        <f>LOG10('S3'!P51+1)</f>
        <v>3.2521971166418115</v>
      </c>
      <c r="Q51" s="3">
        <f>LOG10('S3'!Q51+1)</f>
        <v>3.3462609635005447</v>
      </c>
      <c r="R51" s="3">
        <f>LOG10('S3'!R51+1)</f>
        <v>0.16348338832468881</v>
      </c>
      <c r="S51" s="3">
        <f>LOG10('S3'!S51+1)</f>
        <v>0.48271423872276026</v>
      </c>
      <c r="T51" s="3">
        <f>LOG10('S3'!T51+1)</f>
        <v>1.1942279451101045E-2</v>
      </c>
      <c r="U51" s="3">
        <f>LOG10('S3'!U51+1)</f>
        <v>8.2724799809845234E-2</v>
      </c>
      <c r="V51" s="3">
        <f>LOG10('S3'!V51+1)</f>
        <v>0.94174396394035176</v>
      </c>
      <c r="W51" s="3">
        <f>LOG10('S3'!W51+1)</f>
        <v>0.74984629181238538</v>
      </c>
      <c r="X51" s="3">
        <f>LOG10('S3'!X51+1)</f>
        <v>0.77027377007192155</v>
      </c>
      <c r="Y51" s="3">
        <f>LOG10('S3'!Y51+1)</f>
        <v>0.45578854788348838</v>
      </c>
      <c r="Z51" s="3">
        <f>LOG10('S3'!Z51+1)</f>
        <v>4.159540322100766E-2</v>
      </c>
      <c r="AA51" s="3">
        <f>LOG10('S3'!AA51+1)</f>
        <v>0.50259341769565702</v>
      </c>
      <c r="AB51" s="3">
        <f>LOG10('S3'!AB51+1)</f>
        <v>1.5027636566083906</v>
      </c>
      <c r="AC51" s="3">
        <f>LOG10('S3'!AC51+1)</f>
        <v>0.5199694776854723</v>
      </c>
      <c r="AD51" s="3">
        <f>LOG10('S3'!AD51+1)</f>
        <v>0</v>
      </c>
      <c r="AE51" s="3">
        <f>LOG10('S3'!AE51+1)</f>
        <v>0.5074737418673857</v>
      </c>
      <c r="AF51" s="3">
        <f>LOG10('S3'!AF51+1)</f>
        <v>1.6728226474973484</v>
      </c>
      <c r="AG51" s="3">
        <f>LOG10('S3'!AG51+1)</f>
        <v>1.2754879603918678</v>
      </c>
    </row>
    <row r="52" spans="1:33" x14ac:dyDescent="0.25">
      <c r="A52" t="s">
        <v>45</v>
      </c>
      <c r="B52" s="3">
        <f>LOG10('S3'!B52+1)</f>
        <v>1.116554656870242</v>
      </c>
      <c r="C52" s="3">
        <f>LOG10('S3'!C52+1)</f>
        <v>2.0975051326316145</v>
      </c>
      <c r="D52" s="3">
        <f>LOG10('S3'!D52+1)</f>
        <v>1.7293167240811707</v>
      </c>
      <c r="E52" s="3">
        <f>LOG10('S3'!E52+1)</f>
        <v>1.7349700853527297</v>
      </c>
      <c r="F52" s="3">
        <f>LOG10('S3'!F52+1)</f>
        <v>3.0215661884901182</v>
      </c>
      <c r="G52" s="3">
        <f>LOG10('S3'!G52+1)</f>
        <v>3.128901192658553</v>
      </c>
      <c r="H52" s="3">
        <f>LOG10('S3'!H52+1)</f>
        <v>2.0244295022247289</v>
      </c>
      <c r="I52" s="3">
        <f>LOG10('S3'!I52+1)</f>
        <v>2.0520521511346255</v>
      </c>
      <c r="J52" s="3">
        <f>LOG10('S3'!J52+1)</f>
        <v>2.6674464918890504</v>
      </c>
      <c r="K52" s="3">
        <f>LOG10('S3'!K52+1)</f>
        <v>2.9409698856052149</v>
      </c>
      <c r="L52" s="3">
        <f>LOG10('S3'!L52+1)</f>
        <v>2.9683738165287261</v>
      </c>
      <c r="M52" s="3">
        <f>LOG10('S3'!M52+1)</f>
        <v>3.3756823072488009</v>
      </c>
      <c r="N52" s="3">
        <f>LOG10('S3'!N52+1)</f>
        <v>2.6473363536812919</v>
      </c>
      <c r="O52" s="3">
        <f>LOG10('S3'!O52+1)</f>
        <v>3.0927573143491864</v>
      </c>
      <c r="P52" s="3">
        <f>LOG10('S3'!P52+1)</f>
        <v>2.7583864252373278</v>
      </c>
      <c r="Q52" s="3">
        <f>LOG10('S3'!Q52+1)</f>
        <v>3.2834886119901094</v>
      </c>
      <c r="R52" s="3">
        <f>LOG10('S3'!R52+1)</f>
        <v>3.831678136588354E-2</v>
      </c>
      <c r="S52" s="3">
        <f>LOG10('S3'!S52+1)</f>
        <v>0.27894681979971103</v>
      </c>
      <c r="T52" s="3">
        <f>LOG10('S3'!T52+1)</f>
        <v>0</v>
      </c>
      <c r="U52" s="3">
        <f>LOG10('S3'!U52+1)</f>
        <v>0.35480800256153422</v>
      </c>
      <c r="V52" s="3">
        <f>LOG10('S3'!V52+1)</f>
        <v>0.96057569931966102</v>
      </c>
      <c r="W52" s="3">
        <f>LOG10('S3'!W52+1)</f>
        <v>0.86317193082075494</v>
      </c>
      <c r="X52" s="3">
        <f>LOG10('S3'!X52+1)</f>
        <v>0.56705440940757945</v>
      </c>
      <c r="Y52" s="3">
        <f>LOG10('S3'!Y52+1)</f>
        <v>0.30485201118038946</v>
      </c>
      <c r="Z52" s="3">
        <f>LOG10('S3'!Z52+1)</f>
        <v>0.19042860165117917</v>
      </c>
      <c r="AA52" s="3">
        <f>LOG10('S3'!AA52+1)</f>
        <v>0.54932941156293413</v>
      </c>
      <c r="AB52" s="3">
        <f>LOG10('S3'!AB52+1)</f>
        <v>1.4924479280142533</v>
      </c>
      <c r="AC52" s="3">
        <f>LOG10('S3'!AC52+1)</f>
        <v>0.70275892948844265</v>
      </c>
      <c r="AD52" s="3">
        <f>LOG10('S3'!AD52+1)</f>
        <v>0</v>
      </c>
      <c r="AE52" s="3">
        <f>LOG10('S3'!AE52+1)</f>
        <v>0.53320347661208967</v>
      </c>
      <c r="AF52" s="3">
        <f>LOG10('S3'!AF52+1)</f>
        <v>1.7445184758545114</v>
      </c>
      <c r="AG52" s="3">
        <f>LOG10('S3'!AG52+1)</f>
        <v>1.2617153422340213</v>
      </c>
    </row>
    <row r="53" spans="1:33" x14ac:dyDescent="0.25">
      <c r="A53" t="s">
        <v>46</v>
      </c>
      <c r="B53" s="3">
        <f>LOG10('S3'!B53+1)</f>
        <v>1.768709694150802</v>
      </c>
      <c r="C53" s="3">
        <f>LOG10('S3'!C53+1)</f>
        <v>2.6461506592878568</v>
      </c>
      <c r="D53" s="3">
        <f>LOG10('S3'!D53+1)</f>
        <v>2.4028881310005321</v>
      </c>
      <c r="E53" s="3">
        <f>LOG10('S3'!E53+1)</f>
        <v>2.3331970580342354</v>
      </c>
      <c r="F53" s="3">
        <f>LOG10('S3'!F53+1)</f>
        <v>3.5073813779756935</v>
      </c>
      <c r="G53" s="3">
        <f>LOG10('S3'!G53+1)</f>
        <v>3.6553678006732322</v>
      </c>
      <c r="H53" s="3">
        <f>LOG10('S3'!H53+1)</f>
        <v>2.6111883331371954</v>
      </c>
      <c r="I53" s="3">
        <f>LOG10('S3'!I53+1)</f>
        <v>2.5267596489109643</v>
      </c>
      <c r="J53" s="3">
        <f>LOG10('S3'!J53+1)</f>
        <v>3.2164213195538354</v>
      </c>
      <c r="K53" s="3">
        <f>LOG10('S3'!K53+1)</f>
        <v>3.5354892395948809</v>
      </c>
      <c r="L53" s="3">
        <f>LOG10('S3'!L53+1)</f>
        <v>3.9793770370779948</v>
      </c>
      <c r="M53" s="3">
        <f>LOG10('S3'!M53+1)</f>
        <v>3.9186378800650101</v>
      </c>
      <c r="N53" s="3">
        <f>LOG10('S3'!N53+1)</f>
        <v>3.322884453860818</v>
      </c>
      <c r="O53" s="3">
        <f>LOG10('S3'!O53+1)</f>
        <v>3.6134897744727779</v>
      </c>
      <c r="P53" s="3">
        <f>LOG10('S3'!P53+1)</f>
        <v>3.8707320186354957</v>
      </c>
      <c r="Q53" s="3">
        <f>LOG10('S3'!Q53+1)</f>
        <v>3.7745321675864423</v>
      </c>
      <c r="R53" s="3">
        <f>LOG10('S3'!R53+1)</f>
        <v>6.0724322531851165E-2</v>
      </c>
      <c r="S53" s="3">
        <f>LOG10('S3'!S53+1)</f>
        <v>0.18473522073647633</v>
      </c>
      <c r="T53" s="3">
        <f>LOG10('S3'!T53+1)</f>
        <v>0</v>
      </c>
      <c r="U53" s="3">
        <f>LOG10('S3'!U53+1)</f>
        <v>0.28678955654937094</v>
      </c>
      <c r="V53" s="3">
        <f>LOG10('S3'!V53+1)</f>
        <v>1.0290648747823685</v>
      </c>
      <c r="W53" s="3">
        <f>LOG10('S3'!W53+1)</f>
        <v>0.95227537761457981</v>
      </c>
      <c r="X53" s="3">
        <f>LOG10('S3'!X53+1)</f>
        <v>0.84479337884293904</v>
      </c>
      <c r="Y53" s="3">
        <f>LOG10('S3'!Y53+1)</f>
        <v>0.36069376948343862</v>
      </c>
      <c r="Z53" s="3">
        <f>LOG10('S3'!Z53+1)</f>
        <v>5.7534875037335641E-2</v>
      </c>
      <c r="AA53" s="3">
        <f>LOG10('S3'!AA53+1)</f>
        <v>4.39874733575547E-2</v>
      </c>
      <c r="AB53" s="3">
        <f>LOG10('S3'!AB53+1)</f>
        <v>1.3774487958931372</v>
      </c>
      <c r="AC53" s="3">
        <f>LOG10('S3'!AC53+1)</f>
        <v>0.77652391552631761</v>
      </c>
      <c r="AD53" s="3">
        <f>LOG10('S3'!AD53+1)</f>
        <v>0.17669994097999012</v>
      </c>
      <c r="AE53" s="3">
        <f>LOG10('S3'!AE53+1)</f>
        <v>0.66245317051025632</v>
      </c>
      <c r="AF53" s="3">
        <f>LOG10('S3'!AF53+1)</f>
        <v>1.7731070756050777</v>
      </c>
      <c r="AG53" s="3">
        <f>LOG10('S3'!AG53+1)</f>
        <v>1.3310196129484186</v>
      </c>
    </row>
    <row r="54" spans="1:33" x14ac:dyDescent="0.25">
      <c r="A54" t="s">
        <v>47</v>
      </c>
      <c r="B54" s="3">
        <f>LOG10('S3'!B54+1)</f>
        <v>0.70162566788362457</v>
      </c>
      <c r="C54" s="3">
        <f>LOG10('S3'!C54+1)</f>
        <v>1.3923289650290143</v>
      </c>
      <c r="D54" s="3">
        <f>LOG10('S3'!D54+1)</f>
        <v>1.2543201045420054</v>
      </c>
      <c r="E54" s="3">
        <f>LOG10('S3'!E54+1)</f>
        <v>1.2434320035757616</v>
      </c>
      <c r="F54" s="3">
        <f>LOG10('S3'!F54+1)</f>
        <v>2.4732558647363923</v>
      </c>
      <c r="G54" s="3">
        <f>LOG10('S3'!G54+1)</f>
        <v>2.6581566895225444</v>
      </c>
      <c r="H54" s="3">
        <f>LOG10('S3'!H54+1)</f>
        <v>1.8492437741949688</v>
      </c>
      <c r="I54" s="3">
        <f>LOG10('S3'!I54+1)</f>
        <v>1.659592368169365</v>
      </c>
      <c r="J54" s="3">
        <f>LOG10('S3'!J54+1)</f>
        <v>2.3610655176591879</v>
      </c>
      <c r="K54" s="3">
        <f>LOG10('S3'!K54+1)</f>
        <v>2.6006353785553689</v>
      </c>
      <c r="L54" s="3">
        <f>LOG10('S3'!L54+1)</f>
        <v>2.8012015183770016</v>
      </c>
      <c r="M54" s="3">
        <f>LOG10('S3'!M54+1)</f>
        <v>2.8761982310613221</v>
      </c>
      <c r="N54" s="3">
        <f>LOG10('S3'!N54+1)</f>
        <v>2.3991123993644119</v>
      </c>
      <c r="O54" s="3">
        <f>LOG10('S3'!O54+1)</f>
        <v>2.5609380017831969</v>
      </c>
      <c r="P54" s="3">
        <f>LOG10('S3'!P54+1)</f>
        <v>2.8166049872646557</v>
      </c>
      <c r="Q54" s="3">
        <f>LOG10('S3'!Q54+1)</f>
        <v>2.7313062667893315</v>
      </c>
      <c r="R54" s="3">
        <f>LOG10('S3'!R54+1)</f>
        <v>3.6040894619879714E-2</v>
      </c>
      <c r="S54" s="3">
        <f>LOG10('S3'!S54+1)</f>
        <v>0.41592366450296736</v>
      </c>
      <c r="T54" s="3">
        <f>LOG10('S3'!T54+1)</f>
        <v>0</v>
      </c>
      <c r="U54" s="3">
        <f>LOG10('S3'!U54+1)</f>
        <v>0.31229880901746049</v>
      </c>
      <c r="V54" s="3">
        <f>LOG10('S3'!V54+1)</f>
        <v>0.91005017247846531</v>
      </c>
      <c r="W54" s="3">
        <f>LOG10('S3'!W54+1)</f>
        <v>0.85344364251430449</v>
      </c>
      <c r="X54" s="3">
        <f>LOG10('S3'!X54+1)</f>
        <v>0.60170308583034937</v>
      </c>
      <c r="Y54" s="3">
        <f>LOG10('S3'!Y54+1)</f>
        <v>0.29744767277975948</v>
      </c>
      <c r="Z54" s="3">
        <f>LOG10('S3'!Z54+1)</f>
        <v>3.5602876950976373E-2</v>
      </c>
      <c r="AA54" s="3">
        <f>LOG10('S3'!AA54+1)</f>
        <v>0.40201169721687546</v>
      </c>
      <c r="AB54" s="3">
        <f>LOG10('S3'!AB54+1)</f>
        <v>1.3538389447105479</v>
      </c>
      <c r="AC54" s="3">
        <f>LOG10('S3'!AC54+1)</f>
        <v>0.48761688915804213</v>
      </c>
      <c r="AD54" s="3">
        <f>LOG10('S3'!AD54+1)</f>
        <v>0</v>
      </c>
      <c r="AE54" s="3">
        <f>LOG10('S3'!AE54+1)</f>
        <v>0.35085917476949419</v>
      </c>
      <c r="AF54" s="3">
        <f>LOG10('S3'!AF54+1)</f>
        <v>1.7635345980756041</v>
      </c>
      <c r="AG54" s="3">
        <f>LOG10('S3'!AG54+1)</f>
        <v>1.2560382006523014</v>
      </c>
    </row>
    <row r="55" spans="1:33" x14ac:dyDescent="0.25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</row>
    <row r="56" spans="1:33" x14ac:dyDescent="0.25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</row>
    <row r="57" spans="1:33" x14ac:dyDescent="0.25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</row>
    <row r="58" spans="1:33" x14ac:dyDescent="0.25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</row>
    <row r="59" spans="1:33" x14ac:dyDescent="0.25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</row>
    <row r="60" spans="1:33" x14ac:dyDescent="0.25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</row>
    <row r="61" spans="1:33" x14ac:dyDescent="0.25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</row>
    <row r="62" spans="1:33" x14ac:dyDescent="0.25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</row>
    <row r="63" spans="1:33" x14ac:dyDescent="0.25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</row>
    <row r="64" spans="1:33" x14ac:dyDescent="0.25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</row>
    <row r="65" spans="2:33" x14ac:dyDescent="0.25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</row>
    <row r="66" spans="2:33" x14ac:dyDescent="0.25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</row>
    <row r="67" spans="2:33" x14ac:dyDescent="0.25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</row>
    <row r="68" spans="2:33" x14ac:dyDescent="0.25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</row>
    <row r="69" spans="2:33" x14ac:dyDescent="0.25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</row>
    <row r="70" spans="2:33" x14ac:dyDescent="0.25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</row>
    <row r="71" spans="2:33" x14ac:dyDescent="0.25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</row>
    <row r="72" spans="2:33" x14ac:dyDescent="0.25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2:33" x14ac:dyDescent="0.25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  <row r="74" spans="2:33" x14ac:dyDescent="0.25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</row>
    <row r="75" spans="2:33" x14ac:dyDescent="0.25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</row>
    <row r="76" spans="2:33" x14ac:dyDescent="0.25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</row>
    <row r="77" spans="2:33" x14ac:dyDescent="0.25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</row>
    <row r="78" spans="2:33" x14ac:dyDescent="0.25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</row>
    <row r="79" spans="2:33" x14ac:dyDescent="0.25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2:33" x14ac:dyDescent="0.25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</row>
    <row r="81" spans="2:33" x14ac:dyDescent="0.25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</row>
    <row r="82" spans="2:33" x14ac:dyDescent="0.25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</row>
    <row r="83" spans="2:33" x14ac:dyDescent="0.25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</row>
    <row r="84" spans="2:33" x14ac:dyDescent="0.25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</row>
    <row r="85" spans="2:33" x14ac:dyDescent="0.25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</row>
    <row r="86" spans="2:33" x14ac:dyDescent="0.25"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</row>
    <row r="87" spans="2:33" x14ac:dyDescent="0.25"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</row>
    <row r="88" spans="2:33" x14ac:dyDescent="0.25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</row>
    <row r="89" spans="2:33" x14ac:dyDescent="0.25"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</row>
    <row r="90" spans="2:33" x14ac:dyDescent="0.25"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</row>
    <row r="91" spans="2:33" x14ac:dyDescent="0.25"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</row>
    <row r="92" spans="2:33" x14ac:dyDescent="0.25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2:33" x14ac:dyDescent="0.25"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</row>
    <row r="94" spans="2:33" x14ac:dyDescent="0.25"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</row>
    <row r="95" spans="2:33" x14ac:dyDescent="0.25"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</row>
    <row r="96" spans="2:33" x14ac:dyDescent="0.25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</row>
    <row r="97" spans="2:33" x14ac:dyDescent="0.25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</row>
    <row r="98" spans="2:33" x14ac:dyDescent="0.25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</row>
    <row r="99" spans="2:33" x14ac:dyDescent="0.25"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</row>
    <row r="100" spans="2:33" x14ac:dyDescent="0.25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</row>
    <row r="101" spans="2:33" x14ac:dyDescent="0.25"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</row>
    <row r="102" spans="2:33" x14ac:dyDescent="0.25"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</row>
    <row r="103" spans="2:33" x14ac:dyDescent="0.25"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</row>
    <row r="104" spans="2:33" x14ac:dyDescent="0.25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</row>
    <row r="105" spans="2:33" x14ac:dyDescent="0.25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</row>
    <row r="106" spans="2:33" x14ac:dyDescent="0.25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</row>
    <row r="107" spans="2:33" x14ac:dyDescent="0.25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</row>
    <row r="108" spans="2:33" x14ac:dyDescent="0.25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</row>
    <row r="109" spans="2:33" x14ac:dyDescent="0.25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</row>
    <row r="110" spans="2:33" x14ac:dyDescent="0.25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D11" sqref="D11"/>
    </sheetView>
  </sheetViews>
  <sheetFormatPr defaultRowHeight="15" x14ac:dyDescent="0.25"/>
  <cols>
    <col min="4" max="4" width="34.140625" customWidth="1"/>
    <col min="5" max="5" width="30.140625" customWidth="1"/>
    <col min="6" max="6" width="29.5703125" customWidth="1"/>
    <col min="7" max="7" width="30.28515625" customWidth="1"/>
  </cols>
  <sheetData>
    <row r="1" spans="1:9" x14ac:dyDescent="0.25">
      <c r="A1" s="2" t="s">
        <v>1225</v>
      </c>
    </row>
    <row r="3" spans="1:9" x14ac:dyDescent="0.25">
      <c r="A3" s="13" t="s">
        <v>62</v>
      </c>
      <c r="B3" s="14" t="s">
        <v>58</v>
      </c>
      <c r="C3" s="14"/>
      <c r="D3" s="9" t="s">
        <v>61</v>
      </c>
      <c r="E3" s="9" t="s">
        <v>60</v>
      </c>
      <c r="F3" s="9" t="s">
        <v>1177</v>
      </c>
      <c r="G3" s="9" t="s">
        <v>69</v>
      </c>
    </row>
    <row r="4" spans="1:9" x14ac:dyDescent="0.25">
      <c r="A4" s="19">
        <v>1</v>
      </c>
      <c r="B4" s="20" t="s">
        <v>56</v>
      </c>
      <c r="C4" s="15" t="s">
        <v>53</v>
      </c>
      <c r="D4" s="12">
        <v>0.26</v>
      </c>
      <c r="E4" s="18">
        <v>52.825149459259755</v>
      </c>
      <c r="F4" s="11">
        <v>68.845650056536385</v>
      </c>
      <c r="G4" s="11">
        <v>54.251424605084921</v>
      </c>
      <c r="I4" s="3"/>
    </row>
    <row r="5" spans="1:9" x14ac:dyDescent="0.25">
      <c r="A5" s="19">
        <v>2</v>
      </c>
      <c r="B5" s="20" t="s">
        <v>56</v>
      </c>
      <c r="C5" s="15" t="s">
        <v>53</v>
      </c>
      <c r="D5" s="12">
        <v>0.49</v>
      </c>
      <c r="E5" s="18">
        <v>249.28475627504983</v>
      </c>
      <c r="F5" s="11">
        <v>80.099999999999994</v>
      </c>
      <c r="G5" s="11">
        <v>73.292433079945823</v>
      </c>
    </row>
    <row r="6" spans="1:9" x14ac:dyDescent="0.25">
      <c r="A6" s="19">
        <v>3</v>
      </c>
      <c r="B6" s="20" t="s">
        <v>56</v>
      </c>
      <c r="C6" s="15" t="s">
        <v>53</v>
      </c>
      <c r="D6" s="12">
        <v>0.63</v>
      </c>
      <c r="E6" s="18">
        <v>163.32933655762298</v>
      </c>
      <c r="F6" s="11">
        <v>89.151730237452838</v>
      </c>
      <c r="G6" s="11">
        <v>79.621150207673281</v>
      </c>
    </row>
    <row r="7" spans="1:9" x14ac:dyDescent="0.25">
      <c r="A7" s="19">
        <v>4</v>
      </c>
      <c r="B7" s="20" t="s">
        <v>56</v>
      </c>
      <c r="C7" s="15" t="s">
        <v>53</v>
      </c>
      <c r="D7" s="12">
        <v>1.49</v>
      </c>
      <c r="E7" s="18">
        <v>215.95987550659413</v>
      </c>
      <c r="F7" s="11">
        <v>82.539771391466914</v>
      </c>
      <c r="G7" s="11">
        <v>74.784769880098068</v>
      </c>
    </row>
    <row r="8" spans="1:9" x14ac:dyDescent="0.25">
      <c r="A8" s="19">
        <v>5</v>
      </c>
      <c r="B8" s="20" t="s">
        <v>56</v>
      </c>
      <c r="C8" s="15" t="s">
        <v>53</v>
      </c>
      <c r="D8" s="12">
        <v>7.77</v>
      </c>
      <c r="E8" s="18">
        <v>2381.6387340184947</v>
      </c>
      <c r="F8" s="11">
        <v>98.978986375289679</v>
      </c>
      <c r="G8" s="11">
        <v>96.706335434322625</v>
      </c>
    </row>
    <row r="9" spans="1:9" x14ac:dyDescent="0.25">
      <c r="A9" s="19">
        <v>6</v>
      </c>
      <c r="B9" s="20" t="s">
        <v>56</v>
      </c>
      <c r="C9" s="15" t="s">
        <v>53</v>
      </c>
      <c r="D9" s="12">
        <v>7.31</v>
      </c>
      <c r="E9" s="18">
        <v>3560.0307539016144</v>
      </c>
      <c r="F9" s="11">
        <v>99.876851426844155</v>
      </c>
      <c r="G9" s="11">
        <v>99.010333284820263</v>
      </c>
    </row>
    <row r="10" spans="1:9" x14ac:dyDescent="0.25">
      <c r="A10" s="19">
        <v>7</v>
      </c>
      <c r="B10" s="20" t="s">
        <v>56</v>
      </c>
      <c r="C10" s="15" t="s">
        <v>54</v>
      </c>
      <c r="D10" s="12">
        <v>4.0199999999999996</v>
      </c>
      <c r="E10" s="18">
        <v>267.62470611943309</v>
      </c>
      <c r="F10" s="11">
        <v>86.540980486548818</v>
      </c>
      <c r="G10" s="11">
        <v>82.282278920322867</v>
      </c>
    </row>
    <row r="11" spans="1:9" x14ac:dyDescent="0.25">
      <c r="A11" s="19">
        <v>8</v>
      </c>
      <c r="B11" s="20" t="s">
        <v>56</v>
      </c>
      <c r="C11" s="15" t="s">
        <v>54</v>
      </c>
      <c r="D11" s="12">
        <v>1.3</v>
      </c>
      <c r="E11" s="18">
        <v>278.47740758155885</v>
      </c>
      <c r="F11" s="11">
        <v>88.473293552612432</v>
      </c>
      <c r="G11" s="11">
        <v>81.309405192391665</v>
      </c>
    </row>
    <row r="12" spans="1:9" x14ac:dyDescent="0.25">
      <c r="A12" s="19">
        <v>9</v>
      </c>
      <c r="B12" s="20" t="s">
        <v>56</v>
      </c>
      <c r="C12" s="15" t="s">
        <v>54</v>
      </c>
      <c r="D12" s="12">
        <v>4.54</v>
      </c>
      <c r="E12" s="18">
        <v>1180.0741586619197</v>
      </c>
      <c r="F12" s="11">
        <v>94.48406345510115</v>
      </c>
      <c r="G12" s="11">
        <v>90.92618922338032</v>
      </c>
    </row>
    <row r="13" spans="1:9" x14ac:dyDescent="0.25">
      <c r="A13" s="19">
        <v>10</v>
      </c>
      <c r="B13" s="20" t="s">
        <v>56</v>
      </c>
      <c r="C13" s="15" t="s">
        <v>54</v>
      </c>
      <c r="D13" s="12">
        <v>9.31</v>
      </c>
      <c r="E13" s="18">
        <v>2623.2306822507335</v>
      </c>
      <c r="F13" s="11">
        <v>99.334997704958411</v>
      </c>
      <c r="G13" s="11">
        <v>98.284876235683981</v>
      </c>
    </row>
    <row r="14" spans="1:9" x14ac:dyDescent="0.25">
      <c r="A14" s="19">
        <v>11</v>
      </c>
      <c r="B14" s="20" t="s">
        <v>56</v>
      </c>
      <c r="C14" s="15" t="s">
        <v>54</v>
      </c>
      <c r="D14" s="12">
        <v>13.64</v>
      </c>
      <c r="E14" s="18">
        <v>4490.2728443160695</v>
      </c>
      <c r="F14" s="11">
        <v>99.791766958118288</v>
      </c>
      <c r="G14" s="11">
        <v>99.12004746817729</v>
      </c>
    </row>
    <row r="15" spans="1:9" s="6" customFormat="1" x14ac:dyDescent="0.25">
      <c r="A15" s="19">
        <v>12</v>
      </c>
      <c r="B15" s="20" t="s">
        <v>56</v>
      </c>
      <c r="C15" s="15" t="s">
        <v>54</v>
      </c>
      <c r="D15" s="12">
        <v>13.03</v>
      </c>
      <c r="E15" s="18">
        <v>6317.9878305456659</v>
      </c>
      <c r="F15" s="11">
        <v>99.757061451138014</v>
      </c>
      <c r="G15" s="11">
        <v>99.436875160932786</v>
      </c>
    </row>
    <row r="16" spans="1:9" x14ac:dyDescent="0.25">
      <c r="A16" s="19">
        <v>13</v>
      </c>
      <c r="B16" s="20" t="s">
        <v>56</v>
      </c>
      <c r="C16" s="15" t="s">
        <v>55</v>
      </c>
      <c r="D16" s="12">
        <v>5.9</v>
      </c>
      <c r="E16" s="18">
        <v>1506.1109021293746</v>
      </c>
      <c r="F16" s="11">
        <v>98.054252544137569</v>
      </c>
      <c r="G16" s="11">
        <v>95.168097802357735</v>
      </c>
    </row>
    <row r="17" spans="1:7" x14ac:dyDescent="0.25">
      <c r="A17" s="19">
        <v>14</v>
      </c>
      <c r="B17" s="20" t="s">
        <v>56</v>
      </c>
      <c r="C17" s="15" t="s">
        <v>55</v>
      </c>
      <c r="D17" s="12">
        <v>6.54</v>
      </c>
      <c r="E17" s="18">
        <v>3290.0920266003895</v>
      </c>
      <c r="F17" s="11">
        <v>92.298736047826424</v>
      </c>
      <c r="G17" s="11">
        <v>91.228462993853768</v>
      </c>
    </row>
    <row r="18" spans="1:7" x14ac:dyDescent="0.25">
      <c r="A18" s="19">
        <v>15</v>
      </c>
      <c r="B18" s="20" t="s">
        <v>56</v>
      </c>
      <c r="C18" s="15" t="s">
        <v>55</v>
      </c>
      <c r="D18" s="12">
        <v>14.68</v>
      </c>
      <c r="E18" s="18">
        <v>4155.5184501018784</v>
      </c>
      <c r="F18" s="11">
        <v>99.997760935033526</v>
      </c>
      <c r="G18" s="11">
        <v>99.899242076508855</v>
      </c>
    </row>
    <row r="19" spans="1:7" ht="15.75" customHeight="1" x14ac:dyDescent="0.25">
      <c r="A19" s="19">
        <v>16</v>
      </c>
      <c r="B19" s="20" t="s">
        <v>56</v>
      </c>
      <c r="C19" s="15" t="s">
        <v>55</v>
      </c>
      <c r="D19" s="12">
        <v>9.56</v>
      </c>
      <c r="E19" s="18">
        <v>4023.216878260675</v>
      </c>
      <c r="F19" s="11">
        <v>99.616000358250389</v>
      </c>
      <c r="G19" s="11">
        <v>98.479674887766862</v>
      </c>
    </row>
    <row r="20" spans="1:7" x14ac:dyDescent="0.25">
      <c r="A20" s="19">
        <v>1</v>
      </c>
      <c r="B20" s="20" t="s">
        <v>57</v>
      </c>
      <c r="C20" s="15" t="s">
        <v>53</v>
      </c>
      <c r="D20" s="12">
        <v>0.225713425630823</v>
      </c>
      <c r="E20" s="18">
        <v>2.1715142965898657</v>
      </c>
      <c r="F20" s="11">
        <v>4.8598905097231393</v>
      </c>
      <c r="G20" s="11">
        <v>2.6790412323813575</v>
      </c>
    </row>
    <row r="21" spans="1:7" x14ac:dyDescent="0.25">
      <c r="A21" s="19">
        <v>2</v>
      </c>
      <c r="B21" s="20" t="s">
        <v>57</v>
      </c>
      <c r="C21" s="15" t="s">
        <v>53</v>
      </c>
      <c r="D21" s="12">
        <v>0.89374870226488201</v>
      </c>
      <c r="E21" s="18">
        <v>2.729853787420792</v>
      </c>
      <c r="F21" s="11">
        <v>13.583287619090267</v>
      </c>
      <c r="G21" s="11">
        <v>3.8332792225966439</v>
      </c>
    </row>
    <row r="22" spans="1:7" x14ac:dyDescent="0.25">
      <c r="A22" s="19">
        <v>3</v>
      </c>
      <c r="B22" s="20" t="s">
        <v>57</v>
      </c>
      <c r="C22" s="15" t="s">
        <v>53</v>
      </c>
      <c r="D22" s="12">
        <v>0.32259405576112699</v>
      </c>
      <c r="E22" s="18">
        <v>2.3408118940462597</v>
      </c>
      <c r="F22" s="11">
        <v>5.5752717665103058</v>
      </c>
      <c r="G22" s="11">
        <v>2.6521724527837178</v>
      </c>
    </row>
    <row r="23" spans="1:7" x14ac:dyDescent="0.25">
      <c r="A23" s="19">
        <v>4</v>
      </c>
      <c r="B23" s="20" t="s">
        <v>57</v>
      </c>
      <c r="C23" s="15" t="s">
        <v>53</v>
      </c>
      <c r="D23" s="12">
        <v>0.84347501049522</v>
      </c>
      <c r="E23" s="18">
        <v>6.468115357918542</v>
      </c>
      <c r="F23" s="11">
        <v>9.73993260414451</v>
      </c>
      <c r="G23" s="11">
        <v>6.5089618575282966</v>
      </c>
    </row>
    <row r="24" spans="1:7" x14ac:dyDescent="0.25">
      <c r="A24" s="19">
        <v>5</v>
      </c>
      <c r="B24" s="20" t="s">
        <v>57</v>
      </c>
      <c r="C24" s="9" t="s">
        <v>53</v>
      </c>
      <c r="D24" s="14">
        <v>7.6292895529262799</v>
      </c>
      <c r="E24" s="18">
        <v>9.6495936051588629</v>
      </c>
      <c r="F24" s="12">
        <v>68.020554616392189</v>
      </c>
      <c r="G24" s="11">
        <v>36.232549287417577</v>
      </c>
    </row>
    <row r="25" spans="1:7" ht="14.25" customHeight="1" x14ac:dyDescent="0.25">
      <c r="A25" s="19">
        <v>6</v>
      </c>
      <c r="B25" s="20" t="s">
        <v>57</v>
      </c>
      <c r="C25" s="9" t="s">
        <v>53</v>
      </c>
      <c r="D25" s="14">
        <v>6.1074563212960902</v>
      </c>
      <c r="E25" s="18">
        <v>13.081715590783906</v>
      </c>
      <c r="F25" s="14">
        <v>81.87812769387503</v>
      </c>
      <c r="G25" s="11">
        <v>23.333296015583894</v>
      </c>
    </row>
    <row r="26" spans="1:7" x14ac:dyDescent="0.25">
      <c r="A26" s="19">
        <v>7</v>
      </c>
      <c r="B26" s="20" t="s">
        <v>57</v>
      </c>
      <c r="C26" s="9" t="s">
        <v>54</v>
      </c>
      <c r="D26" s="14">
        <v>4.2695129492430297</v>
      </c>
      <c r="E26" s="18">
        <v>8.5784241284342038</v>
      </c>
      <c r="F26" s="11">
        <v>56.393090245513477</v>
      </c>
      <c r="G26" s="11">
        <v>14.822610078031415</v>
      </c>
    </row>
    <row r="27" spans="1:7" x14ac:dyDescent="0.25">
      <c r="A27" s="19">
        <v>8</v>
      </c>
      <c r="B27" s="20" t="s">
        <v>57</v>
      </c>
      <c r="C27" s="15" t="s">
        <v>54</v>
      </c>
      <c r="D27" s="12">
        <v>1.98582170547555</v>
      </c>
      <c r="E27" s="18">
        <v>6.6948232238418308</v>
      </c>
      <c r="F27" s="11">
        <v>28.02301758785531</v>
      </c>
      <c r="G27" s="11">
        <v>6.5974049237038619</v>
      </c>
    </row>
    <row r="28" spans="1:7" x14ac:dyDescent="0.25">
      <c r="A28" s="19">
        <v>9</v>
      </c>
      <c r="B28" s="20" t="s">
        <v>57</v>
      </c>
      <c r="C28" s="15" t="s">
        <v>54</v>
      </c>
      <c r="D28" s="12">
        <v>0.65431509960711998</v>
      </c>
      <c r="E28" s="18">
        <v>3.8883253845637133</v>
      </c>
      <c r="F28" s="11">
        <v>6.5638189492068104</v>
      </c>
      <c r="G28" s="11">
        <v>2.4405808134523022</v>
      </c>
    </row>
    <row r="29" spans="1:7" x14ac:dyDescent="0.25">
      <c r="A29" s="19">
        <v>10</v>
      </c>
      <c r="B29" s="20" t="s">
        <v>57</v>
      </c>
      <c r="C29" s="15" t="s">
        <v>54</v>
      </c>
      <c r="D29" s="12">
        <v>1.17960586027711</v>
      </c>
      <c r="E29" s="18">
        <v>3.5422852152885067</v>
      </c>
      <c r="F29" s="11">
        <v>20.167258152995309</v>
      </c>
      <c r="G29" s="11">
        <v>7.327340102773082</v>
      </c>
    </row>
    <row r="30" spans="1:7" x14ac:dyDescent="0.25">
      <c r="A30" s="19">
        <v>11</v>
      </c>
      <c r="B30" s="20" t="s">
        <v>57</v>
      </c>
      <c r="C30" s="9" t="s">
        <v>54</v>
      </c>
      <c r="D30" s="14">
        <v>25.187471608502399</v>
      </c>
      <c r="E30" s="18">
        <v>28.188508989946484</v>
      </c>
      <c r="F30" s="14">
        <v>99.517481499725719</v>
      </c>
      <c r="G30" s="11">
        <v>94.749392653627837</v>
      </c>
    </row>
    <row r="31" spans="1:7" x14ac:dyDescent="0.25">
      <c r="A31" s="21">
        <v>12</v>
      </c>
      <c r="B31" s="20" t="s">
        <v>57</v>
      </c>
      <c r="C31" s="17" t="s">
        <v>54</v>
      </c>
      <c r="D31" s="14">
        <v>4.4064374915562201</v>
      </c>
      <c r="E31" s="18">
        <v>6.0208459282147739</v>
      </c>
      <c r="F31" s="11">
        <v>33.705764472756179</v>
      </c>
      <c r="G31" s="11">
        <v>17.769219573905936</v>
      </c>
    </row>
    <row r="32" spans="1:7" x14ac:dyDescent="0.25">
      <c r="A32" s="19">
        <v>13</v>
      </c>
      <c r="B32" s="20" t="s">
        <v>57</v>
      </c>
      <c r="C32" s="15" t="s">
        <v>55</v>
      </c>
      <c r="D32" s="12">
        <v>1.28552847400857</v>
      </c>
      <c r="E32" s="18">
        <v>3.902185351872999</v>
      </c>
      <c r="F32" s="11">
        <v>10.094824401330005</v>
      </c>
      <c r="G32" s="11">
        <v>8.8633386697715029</v>
      </c>
    </row>
    <row r="33" spans="1:7" x14ac:dyDescent="0.25">
      <c r="A33" s="19">
        <v>14</v>
      </c>
      <c r="B33" s="20" t="s">
        <v>57</v>
      </c>
      <c r="C33" s="15" t="s">
        <v>55</v>
      </c>
      <c r="D33" s="12">
        <v>2.01764013045808</v>
      </c>
      <c r="E33" s="18">
        <v>4.8191375025189762</v>
      </c>
      <c r="F33" s="11">
        <v>28.874981807597148</v>
      </c>
      <c r="G33" s="11">
        <v>5.894338524232281</v>
      </c>
    </row>
    <row r="34" spans="1:7" x14ac:dyDescent="0.25">
      <c r="A34" s="19">
        <v>15</v>
      </c>
      <c r="B34" s="20" t="s">
        <v>57</v>
      </c>
      <c r="C34" s="9" t="s">
        <v>55</v>
      </c>
      <c r="D34" s="14">
        <v>50.277289839448002</v>
      </c>
      <c r="E34" s="18">
        <v>58.468966212131392</v>
      </c>
      <c r="F34" s="14">
        <v>99.989924207650887</v>
      </c>
      <c r="G34" s="11">
        <v>99.916035063757377</v>
      </c>
    </row>
    <row r="35" spans="1:7" x14ac:dyDescent="0.25">
      <c r="A35" s="19">
        <v>16</v>
      </c>
      <c r="B35" s="20" t="s">
        <v>57</v>
      </c>
      <c r="C35" s="9" t="s">
        <v>55</v>
      </c>
      <c r="D35" s="14">
        <v>17.196661839923099</v>
      </c>
      <c r="E35" s="18">
        <v>21.665032130941984</v>
      </c>
      <c r="F35" s="14">
        <v>99.798484153017696</v>
      </c>
      <c r="G35" s="11">
        <v>94.27023275080326</v>
      </c>
    </row>
    <row r="36" spans="1:7" x14ac:dyDescent="0.25">
      <c r="D36" s="3"/>
      <c r="E36" s="3"/>
      <c r="F36" s="3"/>
      <c r="G36" s="3"/>
    </row>
  </sheetData>
  <autoFilter ref="A3:G3">
    <sortState ref="A4:I35">
      <sortCondition descending="1" ref="B3"/>
    </sortState>
  </autoFilter>
  <conditionalFormatting sqref="G4:G6">
    <cfRule type="cellIs" dxfId="0" priority="1" operator="greaterThan">
      <formula>80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5"/>
  <sheetViews>
    <sheetView topLeftCell="A16" workbookViewId="0">
      <selection activeCell="C16" sqref="C1:AV1048576"/>
    </sheetView>
  </sheetViews>
  <sheetFormatPr defaultRowHeight="15" x14ac:dyDescent="0.25"/>
  <cols>
    <col min="2" max="3" width="14" style="41" customWidth="1"/>
    <col min="4" max="5" width="9.140625" style="41" customWidth="1"/>
    <col min="6" max="6" width="9.140625" style="41"/>
    <col min="7" max="37" width="9.140625" style="41" customWidth="1"/>
    <col min="38" max="38" width="9.140625" style="41"/>
    <col min="39" max="47" width="9.140625" style="41" customWidth="1"/>
    <col min="48" max="48" width="9.140625" style="41"/>
  </cols>
  <sheetData>
    <row r="1" spans="1:53" x14ac:dyDescent="0.25">
      <c r="A1" s="2" t="s">
        <v>1174</v>
      </c>
    </row>
    <row r="3" spans="1:53" x14ac:dyDescent="0.25">
      <c r="A3" t="s">
        <v>62</v>
      </c>
      <c r="B3" s="41" t="s">
        <v>58</v>
      </c>
      <c r="C3" s="41" t="s">
        <v>59</v>
      </c>
      <c r="D3" s="41" t="s">
        <v>3</v>
      </c>
      <c r="E3" s="41" t="s">
        <v>4</v>
      </c>
      <c r="F3" s="41" t="s">
        <v>5</v>
      </c>
      <c r="G3" s="41" t="s">
        <v>6</v>
      </c>
      <c r="H3" s="41" t="s">
        <v>7</v>
      </c>
      <c r="I3" s="41" t="s">
        <v>48</v>
      </c>
      <c r="J3" s="41" t="s">
        <v>50</v>
      </c>
      <c r="K3" s="41" t="s">
        <v>8</v>
      </c>
      <c r="L3" s="41" t="s">
        <v>9</v>
      </c>
      <c r="M3" s="41" t="s">
        <v>10</v>
      </c>
      <c r="N3" s="41" t="s">
        <v>11</v>
      </c>
      <c r="O3" s="41" t="s">
        <v>12</v>
      </c>
      <c r="P3" s="41" t="s">
        <v>13</v>
      </c>
      <c r="Q3" s="41" t="s">
        <v>14</v>
      </c>
      <c r="R3" s="41" t="s">
        <v>15</v>
      </c>
      <c r="S3" s="41" t="s">
        <v>16</v>
      </c>
      <c r="T3" s="41" t="s">
        <v>17</v>
      </c>
      <c r="U3" s="41" t="s">
        <v>18</v>
      </c>
      <c r="V3" s="41" t="s">
        <v>71</v>
      </c>
      <c r="W3" s="41" t="s">
        <v>20</v>
      </c>
      <c r="X3" s="41" t="s">
        <v>21</v>
      </c>
      <c r="Y3" s="41" t="s">
        <v>22</v>
      </c>
      <c r="Z3" s="41" t="s">
        <v>51</v>
      </c>
      <c r="AA3" s="41" t="s">
        <v>23</v>
      </c>
      <c r="AB3" s="41" t="s">
        <v>24</v>
      </c>
      <c r="AC3" s="41" t="s">
        <v>25</v>
      </c>
      <c r="AD3" s="41" t="s">
        <v>26</v>
      </c>
      <c r="AE3" s="41" t="s">
        <v>27</v>
      </c>
      <c r="AF3" s="41" t="s">
        <v>52</v>
      </c>
      <c r="AG3" s="41" t="s">
        <v>28</v>
      </c>
      <c r="AH3" s="41" t="s">
        <v>29</v>
      </c>
      <c r="AI3" s="41" t="s">
        <v>30</v>
      </c>
      <c r="AJ3" s="41" t="s">
        <v>31</v>
      </c>
      <c r="AK3" s="41" t="s">
        <v>32</v>
      </c>
      <c r="AL3" s="41" t="s">
        <v>33</v>
      </c>
      <c r="AM3" s="41" t="s">
        <v>34</v>
      </c>
      <c r="AN3" s="41" t="s">
        <v>35</v>
      </c>
      <c r="AO3" s="41" t="s">
        <v>36</v>
      </c>
      <c r="AP3" s="41" t="s">
        <v>37</v>
      </c>
      <c r="AQ3" s="41" t="s">
        <v>38</v>
      </c>
      <c r="AR3" s="41" t="s">
        <v>39</v>
      </c>
      <c r="AS3" s="41" t="s">
        <v>40</v>
      </c>
      <c r="AT3" s="41" t="s">
        <v>41</v>
      </c>
      <c r="AU3" s="41" t="s">
        <v>70</v>
      </c>
      <c r="AV3" s="41" t="s">
        <v>42</v>
      </c>
      <c r="AW3" t="s">
        <v>43</v>
      </c>
      <c r="AX3" t="s">
        <v>44</v>
      </c>
      <c r="AY3" t="s">
        <v>45</v>
      </c>
      <c r="AZ3" t="s">
        <v>46</v>
      </c>
      <c r="BA3" t="s">
        <v>47</v>
      </c>
    </row>
    <row r="4" spans="1:53" s="41" customFormat="1" x14ac:dyDescent="0.25">
      <c r="A4" s="83">
        <v>1</v>
      </c>
      <c r="B4" s="84" t="s">
        <v>56</v>
      </c>
      <c r="C4" s="85" t="s">
        <v>53</v>
      </c>
      <c r="D4" s="86">
        <v>38.461538461538467</v>
      </c>
      <c r="E4" s="86">
        <v>77.939747327502431</v>
      </c>
      <c r="F4" s="86">
        <v>99.53125</v>
      </c>
      <c r="G4" s="86">
        <v>53.449951409135089</v>
      </c>
      <c r="H4" s="86">
        <v>80.863039399624768</v>
      </c>
      <c r="I4" s="86">
        <v>50.930232558139529</v>
      </c>
      <c r="J4" s="86">
        <v>70.03850710900474</v>
      </c>
      <c r="K4" s="86">
        <v>72.538030424339468</v>
      </c>
      <c r="L4" s="86">
        <v>75.19430051813471</v>
      </c>
      <c r="M4" s="86">
        <v>59.869036482694106</v>
      </c>
      <c r="N4" s="86">
        <v>57.809430255402752</v>
      </c>
      <c r="O4" s="86">
        <v>80.937251787132652</v>
      </c>
      <c r="P4" s="86">
        <v>63.704164077066508</v>
      </c>
      <c r="Q4" s="86">
        <v>50.598124797930808</v>
      </c>
      <c r="R4" s="86">
        <v>38.4967919340055</v>
      </c>
      <c r="S4" s="86">
        <v>34.409257003654083</v>
      </c>
      <c r="T4" s="86">
        <v>79.474467030242934</v>
      </c>
      <c r="U4" s="86">
        <v>51.822157434402328</v>
      </c>
      <c r="V4" s="86">
        <v>60.391198044009776</v>
      </c>
      <c r="W4" s="86">
        <v>78.424186898763168</v>
      </c>
      <c r="X4" s="86">
        <v>74.421965317919074</v>
      </c>
      <c r="Y4" s="86">
        <v>75.280898876404493</v>
      </c>
      <c r="Z4" s="86">
        <v>88.409197559831071</v>
      </c>
      <c r="AA4" s="86">
        <v>72.933467741935488</v>
      </c>
      <c r="AB4" s="86">
        <v>59.422283356258596</v>
      </c>
      <c r="AC4" s="86">
        <v>87.680740312319259</v>
      </c>
      <c r="AD4" s="86">
        <v>65.617577197149643</v>
      </c>
      <c r="AE4" s="86">
        <v>68.683425649765667</v>
      </c>
      <c r="AF4" s="86">
        <v>52.317290552584673</v>
      </c>
      <c r="AG4" s="86">
        <v>49.874182184197281</v>
      </c>
      <c r="AH4" s="86">
        <v>83.428571428571431</v>
      </c>
      <c r="AI4" s="86">
        <v>61.490683229813669</v>
      </c>
      <c r="AJ4" s="86">
        <v>66.092853416797084</v>
      </c>
      <c r="AK4" s="86">
        <v>90.946930280957332</v>
      </c>
      <c r="AL4" s="86">
        <v>59.928443649373889</v>
      </c>
      <c r="AM4" s="86">
        <v>78.314917127071823</v>
      </c>
      <c r="AN4" s="86">
        <v>56.086956521739125</v>
      </c>
      <c r="AO4" s="86">
        <v>55.840927920463955</v>
      </c>
      <c r="AP4" s="86">
        <v>71.407837445573293</v>
      </c>
      <c r="AQ4" s="86">
        <v>84.138465512787391</v>
      </c>
      <c r="AR4" s="86">
        <v>84.850025419420433</v>
      </c>
      <c r="AS4" s="86">
        <v>68.171806167400888</v>
      </c>
      <c r="AT4" s="86">
        <v>84.668769716088335</v>
      </c>
      <c r="AU4" s="86">
        <v>89.966714217784116</v>
      </c>
      <c r="AV4" s="86">
        <v>81.869688385269129</v>
      </c>
      <c r="AW4" s="86">
        <v>84.974093264248708</v>
      </c>
      <c r="AX4" s="86">
        <v>45.854732208363899</v>
      </c>
      <c r="AY4" s="86">
        <v>26.979246733282093</v>
      </c>
      <c r="AZ4" s="86">
        <v>71.669004207573622</v>
      </c>
      <c r="BA4" s="86">
        <v>25.52026286966046</v>
      </c>
    </row>
    <row r="5" spans="1:53" s="41" customFormat="1" x14ac:dyDescent="0.25">
      <c r="A5" s="83">
        <v>2</v>
      </c>
      <c r="B5" s="84" t="s">
        <v>56</v>
      </c>
      <c r="C5" s="87" t="s">
        <v>53</v>
      </c>
      <c r="D5" s="86">
        <v>86.968325791855207</v>
      </c>
      <c r="E5" s="86">
        <v>93.780369290573375</v>
      </c>
      <c r="F5" s="86">
        <v>99.53125</v>
      </c>
      <c r="G5" s="86">
        <v>59.961127308066089</v>
      </c>
      <c r="H5" s="86">
        <v>84.709193245778607</v>
      </c>
      <c r="I5" s="86">
        <v>50.930232558139529</v>
      </c>
      <c r="J5" s="86">
        <v>83.027251184834128</v>
      </c>
      <c r="K5" s="86">
        <v>84.707766212970384</v>
      </c>
      <c r="L5" s="86">
        <v>82.642487046632127</v>
      </c>
      <c r="M5" s="86">
        <v>81.290926099158085</v>
      </c>
      <c r="N5" s="86">
        <v>76.129666011787819</v>
      </c>
      <c r="O5" s="86">
        <v>81.175536139793493</v>
      </c>
      <c r="P5" s="86">
        <v>69.484151646985708</v>
      </c>
      <c r="Q5" s="86">
        <v>84.25476883284837</v>
      </c>
      <c r="R5" s="86">
        <v>65.536205316223644</v>
      </c>
      <c r="S5" s="86">
        <v>71.01096224116931</v>
      </c>
      <c r="T5" s="86">
        <v>81.854238968765486</v>
      </c>
      <c r="U5" s="86">
        <v>92.78425655976676</v>
      </c>
      <c r="V5" s="86">
        <v>99.755501222493891</v>
      </c>
      <c r="W5" s="86">
        <v>87.173614292258364</v>
      </c>
      <c r="X5" s="86">
        <v>73.446531791907503</v>
      </c>
      <c r="Y5" s="86">
        <v>87.986171132238539</v>
      </c>
      <c r="Z5" s="86">
        <v>85.969028625058669</v>
      </c>
      <c r="AA5" s="86">
        <v>94.203629032258064</v>
      </c>
      <c r="AB5" s="86">
        <v>67.193947730398889</v>
      </c>
      <c r="AC5" s="86">
        <v>82.301908617698089</v>
      </c>
      <c r="AD5" s="86">
        <v>75.534441805225654</v>
      </c>
      <c r="AE5" s="86">
        <v>65.74350234341712</v>
      </c>
      <c r="AF5" s="86">
        <v>67.023172905525854</v>
      </c>
      <c r="AG5" s="86">
        <v>83.492702566683448</v>
      </c>
      <c r="AH5" s="86">
        <v>67.755102040816325</v>
      </c>
      <c r="AI5" s="86">
        <v>82.608695652173907</v>
      </c>
      <c r="AJ5" s="86">
        <v>96.244131455399057</v>
      </c>
      <c r="AK5" s="86">
        <v>73.152965660770036</v>
      </c>
      <c r="AL5" s="86">
        <v>72.868217054263567</v>
      </c>
      <c r="AM5" s="86">
        <v>77.209944751381215</v>
      </c>
      <c r="AN5" s="86">
        <v>74.891304347826079</v>
      </c>
      <c r="AO5" s="86">
        <v>73.322286661143337</v>
      </c>
      <c r="AP5" s="86">
        <v>65.137880986937589</v>
      </c>
      <c r="AQ5" s="86">
        <v>87.729268922758976</v>
      </c>
      <c r="AR5" s="86">
        <v>97.661413319776315</v>
      </c>
      <c r="AS5" s="86">
        <v>73.23788546255507</v>
      </c>
      <c r="AT5" s="86">
        <v>85.615141955835966</v>
      </c>
      <c r="AU5" s="86">
        <v>88.682834046600092</v>
      </c>
      <c r="AV5" s="86">
        <v>76.959395656279511</v>
      </c>
      <c r="AW5" s="86">
        <v>94.89267209474464</v>
      </c>
      <c r="AX5" s="86">
        <v>52.53118121790169</v>
      </c>
      <c r="AY5" s="86">
        <v>30.976172175249804</v>
      </c>
      <c r="AZ5" s="86">
        <v>85.694249649368857</v>
      </c>
      <c r="BA5" s="86">
        <v>65.936473165388833</v>
      </c>
    </row>
    <row r="6" spans="1:53" s="41" customFormat="1" x14ac:dyDescent="0.25">
      <c r="A6" s="83">
        <v>3</v>
      </c>
      <c r="B6" s="84" t="s">
        <v>56</v>
      </c>
      <c r="C6" s="85" t="s">
        <v>53</v>
      </c>
      <c r="D6" s="86">
        <v>79.185520361990953</v>
      </c>
      <c r="E6" s="86">
        <v>95.043731778425652</v>
      </c>
      <c r="F6" s="86">
        <v>100</v>
      </c>
      <c r="G6" s="86">
        <v>92.322643343051496</v>
      </c>
      <c r="H6" s="86">
        <v>90.384615384615387</v>
      </c>
      <c r="I6" s="86">
        <v>100</v>
      </c>
      <c r="J6" s="86">
        <v>94.327606635071092</v>
      </c>
      <c r="K6" s="86">
        <v>98.372030958099813</v>
      </c>
      <c r="L6" s="86">
        <v>84.132124352331601</v>
      </c>
      <c r="M6" s="86">
        <v>94.29373246024322</v>
      </c>
      <c r="N6" s="86">
        <v>99.803536345776038</v>
      </c>
      <c r="O6" s="86">
        <v>100</v>
      </c>
      <c r="P6" s="86">
        <v>77.315102548166564</v>
      </c>
      <c r="Q6" s="86">
        <v>80.278047203362433</v>
      </c>
      <c r="R6" s="86">
        <v>75.527039413382212</v>
      </c>
      <c r="S6" s="86">
        <v>81.60779537149817</v>
      </c>
      <c r="T6" s="86">
        <v>90.480912245909764</v>
      </c>
      <c r="U6" s="86">
        <v>89.504373177842567</v>
      </c>
      <c r="V6" s="86">
        <v>96.740016299918494</v>
      </c>
      <c r="W6" s="86">
        <v>81.722400366468165</v>
      </c>
      <c r="X6" s="86">
        <v>90.24566473988439</v>
      </c>
      <c r="Y6" s="86">
        <v>98.573898012100258</v>
      </c>
      <c r="Z6" s="86">
        <v>96.668230877522291</v>
      </c>
      <c r="AA6" s="86">
        <v>86.945564516129039</v>
      </c>
      <c r="AB6" s="86">
        <v>89.133425034387898</v>
      </c>
      <c r="AC6" s="86">
        <v>100</v>
      </c>
      <c r="AD6" s="86">
        <v>99.940617577197159</v>
      </c>
      <c r="AE6" s="86">
        <v>93.140178951853429</v>
      </c>
      <c r="AF6" s="86">
        <v>53.743315508021396</v>
      </c>
      <c r="AG6" s="86">
        <v>91.696024157020645</v>
      </c>
      <c r="AH6" s="86">
        <v>65.877551020408163</v>
      </c>
      <c r="AI6" s="86">
        <v>68.090062111801245</v>
      </c>
      <c r="AJ6" s="86">
        <v>88.054251434533128</v>
      </c>
      <c r="AK6" s="86">
        <v>99.479708636836634</v>
      </c>
      <c r="AL6" s="86">
        <v>89.683959451401307</v>
      </c>
      <c r="AM6" s="86">
        <v>67.541436464088406</v>
      </c>
      <c r="AN6" s="86">
        <v>73.695652173913047</v>
      </c>
      <c r="AO6" s="86">
        <v>81.441590720795361</v>
      </c>
      <c r="AP6" s="86">
        <v>90.217706821480405</v>
      </c>
      <c r="AQ6" s="86">
        <v>86.79927667269439</v>
      </c>
      <c r="AR6" s="86">
        <v>98.423995932892723</v>
      </c>
      <c r="AS6" s="86">
        <v>98.458149779735677</v>
      </c>
      <c r="AT6" s="86">
        <v>92.239747634069403</v>
      </c>
      <c r="AU6" s="86">
        <v>95.625297194484077</v>
      </c>
      <c r="AV6" s="86">
        <v>100</v>
      </c>
      <c r="AW6" s="86">
        <v>95.484826054774246</v>
      </c>
      <c r="AX6" s="86">
        <v>70.946441672780637</v>
      </c>
      <c r="AY6" s="86">
        <v>75.32667179093005</v>
      </c>
      <c r="AZ6" s="86">
        <v>100</v>
      </c>
      <c r="BA6" s="86">
        <v>48.740416210295727</v>
      </c>
    </row>
    <row r="7" spans="1:53" s="41" customFormat="1" x14ac:dyDescent="0.25">
      <c r="A7" s="83">
        <v>4</v>
      </c>
      <c r="B7" s="84" t="s">
        <v>56</v>
      </c>
      <c r="C7" s="85" t="s">
        <v>53</v>
      </c>
      <c r="D7" s="86">
        <v>76.289592760180994</v>
      </c>
      <c r="E7" s="86">
        <v>91.83673469387756</v>
      </c>
      <c r="F7" s="86">
        <v>100</v>
      </c>
      <c r="G7" s="86">
        <v>59.863945578231295</v>
      </c>
      <c r="H7" s="86">
        <v>81.988742964352724</v>
      </c>
      <c r="I7" s="86">
        <v>50.930232558139529</v>
      </c>
      <c r="J7" s="86">
        <v>86.152251184834128</v>
      </c>
      <c r="K7" s="86">
        <v>85.855350947424597</v>
      </c>
      <c r="L7" s="86">
        <v>89.57253886010362</v>
      </c>
      <c r="M7" s="86">
        <v>92.422825070159035</v>
      </c>
      <c r="N7" s="86">
        <v>85.510805500982329</v>
      </c>
      <c r="O7" s="86">
        <v>92.772041302621133</v>
      </c>
      <c r="P7" s="86">
        <v>77.37725295214419</v>
      </c>
      <c r="Q7" s="86">
        <v>82.7028774652441</v>
      </c>
      <c r="R7" s="86">
        <v>76.718606782768106</v>
      </c>
      <c r="S7" s="86">
        <v>69.732034104750312</v>
      </c>
      <c r="T7" s="86">
        <v>80.813088745661872</v>
      </c>
      <c r="U7" s="86">
        <v>90.597667638483969</v>
      </c>
      <c r="V7" s="86">
        <v>67.807660961695191</v>
      </c>
      <c r="W7" s="86">
        <v>87.952359138799821</v>
      </c>
      <c r="X7" s="86">
        <v>81.755780346820799</v>
      </c>
      <c r="Y7" s="86">
        <v>81.676750216076059</v>
      </c>
      <c r="Z7" s="86">
        <v>77.287658376349128</v>
      </c>
      <c r="AA7" s="86">
        <v>97.73185483870968</v>
      </c>
      <c r="AB7" s="86">
        <v>67.400275103163693</v>
      </c>
      <c r="AC7" s="86">
        <v>87.854251012145738</v>
      </c>
      <c r="AD7" s="86">
        <v>85.688836104513072</v>
      </c>
      <c r="AE7" s="86">
        <v>79.463144439710263</v>
      </c>
      <c r="AF7" s="86">
        <v>78.520499108734398</v>
      </c>
      <c r="AG7" s="86">
        <v>78.30900855561147</v>
      </c>
      <c r="AH7" s="86">
        <v>76.408163265306115</v>
      </c>
      <c r="AI7" s="86">
        <v>61.723602484472053</v>
      </c>
      <c r="AJ7" s="86">
        <v>80.959833072509127</v>
      </c>
      <c r="AK7" s="86">
        <v>77.315296566077009</v>
      </c>
      <c r="AL7" s="86">
        <v>71.735241502683365</v>
      </c>
      <c r="AM7" s="86">
        <v>66.160220994475139</v>
      </c>
      <c r="AN7" s="86">
        <v>49.021739130434781</v>
      </c>
      <c r="AO7" s="86">
        <v>80.447390223695109</v>
      </c>
      <c r="AP7" s="86">
        <v>77.387518142235123</v>
      </c>
      <c r="AQ7" s="86">
        <v>88.710927408938261</v>
      </c>
      <c r="AR7" s="86">
        <v>97.458057956278594</v>
      </c>
      <c r="AS7" s="86">
        <v>98.127753303964766</v>
      </c>
      <c r="AT7" s="86">
        <v>87.413249211356472</v>
      </c>
      <c r="AU7" s="86">
        <v>99.334284355682357</v>
      </c>
      <c r="AV7" s="86">
        <v>98.489140698772431</v>
      </c>
      <c r="AW7" s="86">
        <v>77.276091783863805</v>
      </c>
      <c r="AX7" s="86">
        <v>71.313279530447531</v>
      </c>
      <c r="AY7" s="86">
        <v>98.693312836279787</v>
      </c>
      <c r="AZ7" s="86">
        <v>77.489481065918653</v>
      </c>
      <c r="BA7" s="86">
        <v>72.617743702081043</v>
      </c>
    </row>
    <row r="8" spans="1:53" s="41" customFormat="1" x14ac:dyDescent="0.25">
      <c r="A8" s="83">
        <v>5</v>
      </c>
      <c r="B8" s="84" t="s">
        <v>56</v>
      </c>
      <c r="C8" s="85" t="s">
        <v>53</v>
      </c>
      <c r="D8" s="86">
        <v>100</v>
      </c>
      <c r="E8" s="86">
        <v>100</v>
      </c>
      <c r="F8" s="86">
        <v>100</v>
      </c>
      <c r="G8" s="86">
        <v>78.522837706511169</v>
      </c>
      <c r="H8" s="86">
        <v>98.733583489681052</v>
      </c>
      <c r="I8" s="86">
        <v>100</v>
      </c>
      <c r="J8" s="86">
        <v>99.688981042654021</v>
      </c>
      <c r="K8" s="86">
        <v>99.839871897518023</v>
      </c>
      <c r="L8" s="86">
        <v>96.567357512953365</v>
      </c>
      <c r="M8" s="86">
        <v>100</v>
      </c>
      <c r="N8" s="86">
        <v>100</v>
      </c>
      <c r="O8" s="86">
        <v>100</v>
      </c>
      <c r="P8" s="86">
        <v>99.813548788067123</v>
      </c>
      <c r="Q8" s="86">
        <v>100</v>
      </c>
      <c r="R8" s="86">
        <v>100</v>
      </c>
      <c r="S8" s="86">
        <v>100</v>
      </c>
      <c r="T8" s="86">
        <v>99.801685671789784</v>
      </c>
      <c r="U8" s="86">
        <v>98.906705539358597</v>
      </c>
      <c r="V8" s="86">
        <v>97.962510187449055</v>
      </c>
      <c r="W8" s="86">
        <v>99.221255153458543</v>
      </c>
      <c r="X8" s="86">
        <v>98.51878612716763</v>
      </c>
      <c r="Y8" s="86">
        <v>99.783923941227314</v>
      </c>
      <c r="Z8" s="86">
        <v>99.953073674331307</v>
      </c>
      <c r="AA8" s="86">
        <v>100</v>
      </c>
      <c r="AB8" s="86">
        <v>100</v>
      </c>
      <c r="AC8" s="86">
        <v>100</v>
      </c>
      <c r="AD8" s="86">
        <v>100</v>
      </c>
      <c r="AE8" s="86">
        <v>100</v>
      </c>
      <c r="AF8" s="86">
        <v>98.128342245989302</v>
      </c>
      <c r="AG8" s="86">
        <v>100</v>
      </c>
      <c r="AH8" s="86">
        <v>100</v>
      </c>
      <c r="AI8" s="86">
        <v>89.440993788819881</v>
      </c>
      <c r="AJ8" s="86">
        <v>100</v>
      </c>
      <c r="AK8" s="86">
        <v>100</v>
      </c>
      <c r="AL8" s="86">
        <v>100</v>
      </c>
      <c r="AM8" s="86">
        <v>100</v>
      </c>
      <c r="AN8" s="86">
        <v>100</v>
      </c>
      <c r="AO8" s="86">
        <v>94.283347141673573</v>
      </c>
      <c r="AP8" s="86">
        <v>100</v>
      </c>
      <c r="AQ8" s="86">
        <v>99.974166881942651</v>
      </c>
      <c r="AR8" s="86">
        <v>100</v>
      </c>
      <c r="AS8" s="86">
        <v>100</v>
      </c>
      <c r="AT8" s="86">
        <v>99.873817034700323</v>
      </c>
      <c r="AU8" s="86">
        <v>100</v>
      </c>
      <c r="AV8" s="86">
        <v>100</v>
      </c>
      <c r="AW8" s="86">
        <v>100</v>
      </c>
      <c r="AX8" s="86">
        <v>100</v>
      </c>
      <c r="AY8" s="86">
        <v>100</v>
      </c>
      <c r="AZ8" s="86">
        <v>100</v>
      </c>
      <c r="BA8" s="86">
        <v>73.603504928806132</v>
      </c>
    </row>
    <row r="9" spans="1:53" s="41" customFormat="1" x14ac:dyDescent="0.25">
      <c r="A9" s="83">
        <v>6</v>
      </c>
      <c r="B9" s="84" t="s">
        <v>56</v>
      </c>
      <c r="C9" s="85" t="s">
        <v>53</v>
      </c>
      <c r="D9" s="86">
        <v>100</v>
      </c>
      <c r="E9" s="86">
        <v>100</v>
      </c>
      <c r="F9" s="86">
        <v>100</v>
      </c>
      <c r="G9" s="86">
        <v>99.805636540330426</v>
      </c>
      <c r="H9" s="86">
        <v>100</v>
      </c>
      <c r="I9" s="86">
        <v>100</v>
      </c>
      <c r="J9" s="86">
        <v>100</v>
      </c>
      <c r="K9" s="86">
        <v>100</v>
      </c>
      <c r="L9" s="86">
        <v>98.445595854922274</v>
      </c>
      <c r="M9" s="86">
        <v>100</v>
      </c>
      <c r="N9" s="86">
        <v>100</v>
      </c>
      <c r="O9" s="86">
        <v>100</v>
      </c>
      <c r="P9" s="86">
        <v>97.203231821006838</v>
      </c>
      <c r="Q9" s="86">
        <v>99.838344649207883</v>
      </c>
      <c r="R9" s="86">
        <v>100</v>
      </c>
      <c r="S9" s="86">
        <v>100</v>
      </c>
      <c r="T9" s="86">
        <v>100</v>
      </c>
      <c r="U9" s="86">
        <v>100</v>
      </c>
      <c r="V9" s="86">
        <v>100</v>
      </c>
      <c r="W9" s="86">
        <v>99.587723316536881</v>
      </c>
      <c r="X9" s="86">
        <v>100</v>
      </c>
      <c r="Y9" s="86">
        <v>100</v>
      </c>
      <c r="Z9" s="86">
        <v>100</v>
      </c>
      <c r="AA9" s="86">
        <v>100</v>
      </c>
      <c r="AB9" s="86">
        <v>100</v>
      </c>
      <c r="AC9" s="86">
        <v>100</v>
      </c>
      <c r="AD9" s="86">
        <v>100</v>
      </c>
      <c r="AE9" s="86">
        <v>99.318278653600345</v>
      </c>
      <c r="AF9" s="86">
        <v>99.286987522281649</v>
      </c>
      <c r="AG9" s="86">
        <v>100</v>
      </c>
      <c r="AH9" s="86">
        <v>100</v>
      </c>
      <c r="AI9" s="86">
        <v>100</v>
      </c>
      <c r="AJ9" s="86">
        <v>100</v>
      </c>
      <c r="AK9" s="86">
        <v>100</v>
      </c>
      <c r="AL9" s="86">
        <v>100</v>
      </c>
      <c r="AM9" s="86">
        <v>100</v>
      </c>
      <c r="AN9" s="86">
        <v>100</v>
      </c>
      <c r="AO9" s="86">
        <v>100</v>
      </c>
      <c r="AP9" s="86">
        <v>100</v>
      </c>
      <c r="AQ9" s="86">
        <v>100</v>
      </c>
      <c r="AR9" s="86">
        <v>100</v>
      </c>
      <c r="AS9" s="86">
        <v>100</v>
      </c>
      <c r="AT9" s="86">
        <v>100</v>
      </c>
      <c r="AU9" s="86">
        <v>100</v>
      </c>
      <c r="AV9" s="86">
        <v>100</v>
      </c>
      <c r="AW9" s="86">
        <v>100</v>
      </c>
      <c r="AX9" s="86">
        <v>100</v>
      </c>
      <c r="AY9" s="86">
        <v>100</v>
      </c>
      <c r="AZ9" s="86">
        <v>100</v>
      </c>
      <c r="BA9" s="86">
        <v>100</v>
      </c>
    </row>
    <row r="10" spans="1:53" s="41" customFormat="1" x14ac:dyDescent="0.25">
      <c r="A10" s="83">
        <v>7</v>
      </c>
      <c r="B10" s="84" t="s">
        <v>56</v>
      </c>
      <c r="C10" s="85" t="s">
        <v>54</v>
      </c>
      <c r="D10" s="86">
        <v>64.886877828054295</v>
      </c>
      <c r="E10" s="86">
        <v>92.80855199222546</v>
      </c>
      <c r="F10" s="86">
        <v>100</v>
      </c>
      <c r="G10" s="86">
        <v>94.946550048590865</v>
      </c>
      <c r="H10" s="86">
        <v>87.66416510318949</v>
      </c>
      <c r="I10" s="86">
        <v>51.627906976744185</v>
      </c>
      <c r="J10" s="86">
        <v>83.604857819905206</v>
      </c>
      <c r="K10" s="86">
        <v>86.015479049906602</v>
      </c>
      <c r="L10" s="86">
        <v>86.852331606217618</v>
      </c>
      <c r="M10" s="86">
        <v>78.76520112254444</v>
      </c>
      <c r="N10" s="86">
        <v>95.284872298624762</v>
      </c>
      <c r="O10" s="86">
        <v>100</v>
      </c>
      <c r="P10" s="86">
        <v>94.655065257924178</v>
      </c>
      <c r="Q10" s="86">
        <v>94.568380213385055</v>
      </c>
      <c r="R10" s="86">
        <v>93.675527039413382</v>
      </c>
      <c r="S10" s="86">
        <v>79.232643118148602</v>
      </c>
      <c r="T10" s="86">
        <v>85.622211204759552</v>
      </c>
      <c r="U10" s="86">
        <v>85.787172011661809</v>
      </c>
      <c r="V10" s="86">
        <v>81.662591687041569</v>
      </c>
      <c r="W10" s="86">
        <v>91.250572606504804</v>
      </c>
      <c r="X10" s="86">
        <v>85.223988439306353</v>
      </c>
      <c r="Y10" s="86">
        <v>87.510803802938625</v>
      </c>
      <c r="Z10" s="86">
        <v>80.337869544814637</v>
      </c>
      <c r="AA10" s="86">
        <v>96.622983870967744</v>
      </c>
      <c r="AB10" s="86">
        <v>81.980742778541952</v>
      </c>
      <c r="AC10" s="86">
        <v>87.854251012145738</v>
      </c>
      <c r="AD10" s="86">
        <v>82.957244655581945</v>
      </c>
      <c r="AE10" s="86">
        <v>91.095014912654449</v>
      </c>
      <c r="AF10" s="86">
        <v>72.727272727272734</v>
      </c>
      <c r="AG10" s="86">
        <v>90.840463009562157</v>
      </c>
      <c r="AH10" s="86">
        <v>97.142857142857139</v>
      </c>
      <c r="AI10" s="86">
        <v>93.788819875776397</v>
      </c>
      <c r="AJ10" s="86">
        <v>87.793427230046944</v>
      </c>
      <c r="AK10" s="86">
        <v>100</v>
      </c>
      <c r="AL10" s="86">
        <v>77.101967799642225</v>
      </c>
      <c r="AM10" s="86">
        <v>53.038674033149171</v>
      </c>
      <c r="AN10" s="86">
        <v>66.630434782608688</v>
      </c>
      <c r="AO10" s="86">
        <v>53.355426677713339</v>
      </c>
      <c r="AP10" s="86">
        <v>88.069666182873732</v>
      </c>
      <c r="AQ10" s="86">
        <v>77.215189873417728</v>
      </c>
      <c r="AR10" s="86">
        <v>99.796644636502279</v>
      </c>
      <c r="AS10" s="86">
        <v>100</v>
      </c>
      <c r="AT10" s="86">
        <v>82.208201892744484</v>
      </c>
      <c r="AU10" s="86">
        <v>87.779362815026147</v>
      </c>
      <c r="AV10" s="86">
        <v>98.205854579792259</v>
      </c>
      <c r="AW10" s="86">
        <v>99.555884529977789</v>
      </c>
      <c r="AX10" s="86">
        <v>83.932501834189281</v>
      </c>
      <c r="AY10" s="86">
        <v>85.165257494235206</v>
      </c>
      <c r="AZ10" s="86">
        <v>96.844319775596077</v>
      </c>
      <c r="BA10" s="86">
        <v>85.651697699890477</v>
      </c>
    </row>
    <row r="11" spans="1:53" s="41" customFormat="1" x14ac:dyDescent="0.25">
      <c r="A11" s="83">
        <v>8</v>
      </c>
      <c r="B11" s="84" t="s">
        <v>56</v>
      </c>
      <c r="C11" s="85" t="s">
        <v>54</v>
      </c>
      <c r="D11" s="86">
        <v>86.606334841628964</v>
      </c>
      <c r="E11" s="86">
        <v>79.980563654033048</v>
      </c>
      <c r="F11" s="86">
        <v>100</v>
      </c>
      <c r="G11" s="86">
        <v>60.155490767735664</v>
      </c>
      <c r="H11" s="86">
        <v>89.540337711069412</v>
      </c>
      <c r="I11" s="86">
        <v>97.674418604651152</v>
      </c>
      <c r="J11" s="86">
        <v>94.875592417061611</v>
      </c>
      <c r="K11" s="86">
        <v>98.425406992260477</v>
      </c>
      <c r="L11" s="86">
        <v>82.707253886010363</v>
      </c>
      <c r="M11" s="86">
        <v>92.048643592142184</v>
      </c>
      <c r="N11" s="86">
        <v>99.263261296660119</v>
      </c>
      <c r="O11" s="86">
        <v>81.175536139793493</v>
      </c>
      <c r="P11" s="86">
        <v>91.547545059042875</v>
      </c>
      <c r="Q11" s="86">
        <v>94.406724862592952</v>
      </c>
      <c r="R11" s="86">
        <v>84.142988084326305</v>
      </c>
      <c r="S11" s="86">
        <v>99.451887941534707</v>
      </c>
      <c r="T11" s="86">
        <v>98.512642538423407</v>
      </c>
      <c r="U11" s="86">
        <v>98.979591836734699</v>
      </c>
      <c r="V11" s="86">
        <v>81.744091279543611</v>
      </c>
      <c r="W11" s="86">
        <v>90.975721484196058</v>
      </c>
      <c r="X11" s="86">
        <v>80.888728323699425</v>
      </c>
      <c r="Y11" s="86">
        <v>84.961106309420913</v>
      </c>
      <c r="Z11" s="86">
        <v>86.954481464101363</v>
      </c>
      <c r="AA11" s="86">
        <v>86.844758064516128</v>
      </c>
      <c r="AB11" s="86">
        <v>70.976616231086652</v>
      </c>
      <c r="AC11" s="86">
        <v>99.537304800462707</v>
      </c>
      <c r="AD11" s="86">
        <v>87.707838479809979</v>
      </c>
      <c r="AE11" s="86">
        <v>88.623775031955688</v>
      </c>
      <c r="AF11" s="86">
        <v>53.921568627450981</v>
      </c>
      <c r="AG11" s="86">
        <v>93.356819325616499</v>
      </c>
      <c r="AH11" s="86">
        <v>64.897959183673464</v>
      </c>
      <c r="AI11" s="86">
        <v>74.767080745341616</v>
      </c>
      <c r="AJ11" s="86">
        <v>87.689097548252477</v>
      </c>
      <c r="AK11" s="86">
        <v>77.003121748178984</v>
      </c>
      <c r="AL11" s="86">
        <v>70.542635658914733</v>
      </c>
      <c r="AM11" s="86">
        <v>86.60220994475138</v>
      </c>
      <c r="AN11" s="86">
        <v>82.826086956521735</v>
      </c>
      <c r="AO11" s="86">
        <v>61.723280861640426</v>
      </c>
      <c r="AP11" s="86">
        <v>92.77213352685051</v>
      </c>
      <c r="AQ11" s="86">
        <v>79.927667269439411</v>
      </c>
      <c r="AR11" s="86">
        <v>99.898322318251147</v>
      </c>
      <c r="AS11" s="86">
        <v>98.127753303964766</v>
      </c>
      <c r="AT11" s="86">
        <v>99.022082018927449</v>
      </c>
      <c r="AU11" s="86">
        <v>87.541607227769859</v>
      </c>
      <c r="AV11" s="86">
        <v>100</v>
      </c>
      <c r="AW11" s="86">
        <v>94.744633604737231</v>
      </c>
      <c r="AX11" s="86">
        <v>83.859134262655914</v>
      </c>
      <c r="AY11" s="86">
        <v>95.465026902382789</v>
      </c>
      <c r="AZ11" s="86">
        <v>99.719495091164092</v>
      </c>
      <c r="BA11" s="86">
        <v>72.727272727272734</v>
      </c>
    </row>
    <row r="12" spans="1:53" s="41" customFormat="1" x14ac:dyDescent="0.25">
      <c r="A12" s="83">
        <v>9</v>
      </c>
      <c r="B12" s="84" t="s">
        <v>56</v>
      </c>
      <c r="C12" s="85" t="s">
        <v>54</v>
      </c>
      <c r="D12" s="86">
        <v>82.895927601809959</v>
      </c>
      <c r="E12" s="86">
        <v>94.071914480077751</v>
      </c>
      <c r="F12" s="86">
        <v>100</v>
      </c>
      <c r="G12" s="86">
        <v>93.391642371234212</v>
      </c>
      <c r="H12" s="86">
        <v>100</v>
      </c>
      <c r="I12" s="86">
        <v>100</v>
      </c>
      <c r="J12" s="86">
        <v>99.037322274881518</v>
      </c>
      <c r="K12" s="86">
        <v>98.6122231118228</v>
      </c>
      <c r="L12" s="86">
        <v>98.704663212435236</v>
      </c>
      <c r="M12" s="86">
        <v>94.106641721234794</v>
      </c>
      <c r="N12" s="86">
        <v>97.298624754420445</v>
      </c>
      <c r="O12" s="86">
        <v>94.281175536139799</v>
      </c>
      <c r="P12" s="86">
        <v>91.298943443132387</v>
      </c>
      <c r="Q12" s="86">
        <v>89.557064338829619</v>
      </c>
      <c r="R12" s="86">
        <v>85.79285059578369</v>
      </c>
      <c r="S12" s="86">
        <v>96.285018270401949</v>
      </c>
      <c r="T12" s="86">
        <v>96.876549330689144</v>
      </c>
      <c r="U12" s="86">
        <v>94.533527696793001</v>
      </c>
      <c r="V12" s="86">
        <v>81.744091279543611</v>
      </c>
      <c r="W12" s="86">
        <v>91.296381126889599</v>
      </c>
      <c r="X12" s="86">
        <v>94.50867052023122</v>
      </c>
      <c r="Y12" s="86">
        <v>94.165946413137419</v>
      </c>
      <c r="Z12" s="86">
        <v>100</v>
      </c>
      <c r="AA12" s="86">
        <v>98.135080645161281</v>
      </c>
      <c r="AB12" s="86">
        <v>91.403026134800541</v>
      </c>
      <c r="AC12" s="86">
        <v>100</v>
      </c>
      <c r="AD12" s="86">
        <v>100</v>
      </c>
      <c r="AE12" s="86">
        <v>89.859394972305068</v>
      </c>
      <c r="AF12" s="86">
        <v>99.197860962566835</v>
      </c>
      <c r="AG12" s="86">
        <v>97.684952189229989</v>
      </c>
      <c r="AH12" s="86">
        <v>84.816326530612244</v>
      </c>
      <c r="AI12" s="86">
        <v>81.288819875776397</v>
      </c>
      <c r="AJ12" s="86">
        <v>99.634846113719362</v>
      </c>
      <c r="AK12" s="86">
        <v>100</v>
      </c>
      <c r="AL12" s="86">
        <v>88.133571854502094</v>
      </c>
      <c r="AM12" s="86">
        <v>97.790055248618785</v>
      </c>
      <c r="AN12" s="86">
        <v>100</v>
      </c>
      <c r="AO12" s="86">
        <v>86.826843413421699</v>
      </c>
      <c r="AP12" s="86">
        <v>90.391872278664735</v>
      </c>
      <c r="AQ12" s="86">
        <v>93.49005424954791</v>
      </c>
      <c r="AR12" s="86">
        <v>99.847483477376713</v>
      </c>
      <c r="AS12" s="86">
        <v>100</v>
      </c>
      <c r="AT12" s="86">
        <v>93.533123028391159</v>
      </c>
      <c r="AU12" s="86">
        <v>97.860199714693294</v>
      </c>
      <c r="AV12" s="86">
        <v>98.489140698772431</v>
      </c>
      <c r="AW12" s="86">
        <v>100</v>
      </c>
      <c r="AX12" s="86">
        <v>75.715333822450475</v>
      </c>
      <c r="AY12" s="86">
        <v>83.089930822444273</v>
      </c>
      <c r="AZ12" s="86">
        <v>100</v>
      </c>
      <c r="BA12" s="86">
        <v>89.37568455640745</v>
      </c>
    </row>
    <row r="13" spans="1:53" s="41" customFormat="1" x14ac:dyDescent="0.25">
      <c r="A13" s="83">
        <v>10</v>
      </c>
      <c r="B13" s="84" t="s">
        <v>56</v>
      </c>
      <c r="C13" s="85" t="s">
        <v>54</v>
      </c>
      <c r="D13" s="86">
        <v>100</v>
      </c>
      <c r="E13" s="86">
        <v>100</v>
      </c>
      <c r="F13" s="86">
        <v>100</v>
      </c>
      <c r="G13" s="86">
        <v>100</v>
      </c>
      <c r="H13" s="86">
        <v>100</v>
      </c>
      <c r="I13" s="86">
        <v>100</v>
      </c>
      <c r="J13" s="86">
        <v>100</v>
      </c>
      <c r="K13" s="86">
        <v>100</v>
      </c>
      <c r="L13" s="86">
        <v>99.352331606217618</v>
      </c>
      <c r="M13" s="86">
        <v>100</v>
      </c>
      <c r="N13" s="86">
        <v>100</v>
      </c>
      <c r="O13" s="86">
        <v>100</v>
      </c>
      <c r="P13" s="86">
        <v>100</v>
      </c>
      <c r="Q13" s="86">
        <v>92.984157775622378</v>
      </c>
      <c r="R13" s="86">
        <v>100</v>
      </c>
      <c r="S13" s="86">
        <v>100</v>
      </c>
      <c r="T13" s="86">
        <v>100</v>
      </c>
      <c r="U13" s="86">
        <v>100</v>
      </c>
      <c r="V13" s="86">
        <v>100</v>
      </c>
      <c r="W13" s="86">
        <v>91.80027485112231</v>
      </c>
      <c r="X13" s="86">
        <v>100</v>
      </c>
      <c r="Y13" s="86">
        <v>100</v>
      </c>
      <c r="Z13" s="86">
        <v>100</v>
      </c>
      <c r="AA13" s="86">
        <v>100</v>
      </c>
      <c r="AB13" s="86">
        <v>100</v>
      </c>
      <c r="AC13" s="86">
        <v>100</v>
      </c>
      <c r="AD13" s="86">
        <v>100</v>
      </c>
      <c r="AE13" s="86">
        <v>99.318278653600345</v>
      </c>
      <c r="AF13" s="86">
        <v>98.752228163992868</v>
      </c>
      <c r="AG13" s="86">
        <v>100</v>
      </c>
      <c r="AH13" s="86">
        <v>100</v>
      </c>
      <c r="AI13" s="86">
        <v>91.614906832298132</v>
      </c>
      <c r="AJ13" s="86">
        <v>99.165362545644228</v>
      </c>
      <c r="AK13" s="86">
        <v>100</v>
      </c>
      <c r="AL13" s="86">
        <v>100</v>
      </c>
      <c r="AM13" s="86">
        <v>97.928176795580114</v>
      </c>
      <c r="AN13" s="86">
        <v>100</v>
      </c>
      <c r="AO13" s="86">
        <v>100</v>
      </c>
      <c r="AP13" s="86">
        <v>100</v>
      </c>
      <c r="AQ13" s="86">
        <v>100</v>
      </c>
      <c r="AR13" s="86">
        <v>100</v>
      </c>
      <c r="AS13" s="86">
        <v>100</v>
      </c>
      <c r="AT13" s="86">
        <v>100</v>
      </c>
      <c r="AU13" s="86">
        <v>100</v>
      </c>
      <c r="AV13" s="86">
        <v>100</v>
      </c>
      <c r="AW13" s="86">
        <v>100</v>
      </c>
      <c r="AX13" s="86">
        <v>100</v>
      </c>
      <c r="AY13" s="86">
        <v>98.616448885472721</v>
      </c>
      <c r="AZ13" s="86">
        <v>100</v>
      </c>
      <c r="BA13" s="86">
        <v>100</v>
      </c>
    </row>
    <row r="14" spans="1:53" s="41" customFormat="1" x14ac:dyDescent="0.25">
      <c r="A14" s="83">
        <v>11</v>
      </c>
      <c r="B14" s="84" t="s">
        <v>56</v>
      </c>
      <c r="C14" s="85" t="s">
        <v>54</v>
      </c>
      <c r="D14" s="86">
        <v>100</v>
      </c>
      <c r="E14" s="86">
        <v>100</v>
      </c>
      <c r="F14" s="86">
        <v>100</v>
      </c>
      <c r="G14" s="86">
        <v>99.902818270165199</v>
      </c>
      <c r="H14" s="86">
        <v>100</v>
      </c>
      <c r="I14" s="86">
        <v>100</v>
      </c>
      <c r="J14" s="86">
        <v>100</v>
      </c>
      <c r="K14" s="86">
        <v>100</v>
      </c>
      <c r="L14" s="86">
        <v>100</v>
      </c>
      <c r="M14" s="86">
        <v>100</v>
      </c>
      <c r="N14" s="86">
        <v>100</v>
      </c>
      <c r="O14" s="86">
        <v>100</v>
      </c>
      <c r="P14" s="86">
        <v>100</v>
      </c>
      <c r="Q14" s="86">
        <v>100</v>
      </c>
      <c r="R14" s="86">
        <v>100</v>
      </c>
      <c r="S14" s="86">
        <v>100</v>
      </c>
      <c r="T14" s="86">
        <v>100</v>
      </c>
      <c r="U14" s="86">
        <v>98.979591836734699</v>
      </c>
      <c r="V14" s="86">
        <v>100</v>
      </c>
      <c r="W14" s="86">
        <v>100</v>
      </c>
      <c r="X14" s="86">
        <v>100</v>
      </c>
      <c r="Y14" s="86">
        <v>100</v>
      </c>
      <c r="Z14" s="86">
        <v>100</v>
      </c>
      <c r="AA14" s="86">
        <v>100</v>
      </c>
      <c r="AB14" s="86">
        <v>100</v>
      </c>
      <c r="AC14" s="86">
        <v>100</v>
      </c>
      <c r="AD14" s="86">
        <v>100</v>
      </c>
      <c r="AE14" s="86">
        <v>93.566254793353224</v>
      </c>
      <c r="AF14" s="86">
        <v>100</v>
      </c>
      <c r="AG14" s="86">
        <v>100</v>
      </c>
      <c r="AH14" s="86">
        <v>98.448979591836732</v>
      </c>
      <c r="AI14" s="86">
        <v>100</v>
      </c>
      <c r="AJ14" s="86">
        <v>100</v>
      </c>
      <c r="AK14" s="86">
        <v>100</v>
      </c>
      <c r="AL14" s="86">
        <v>100</v>
      </c>
      <c r="AM14" s="86">
        <v>100</v>
      </c>
      <c r="AN14" s="86">
        <v>100</v>
      </c>
      <c r="AO14" s="86">
        <v>100</v>
      </c>
      <c r="AP14" s="86">
        <v>100</v>
      </c>
      <c r="AQ14" s="86">
        <v>100</v>
      </c>
      <c r="AR14" s="86">
        <v>100</v>
      </c>
      <c r="AS14" s="86">
        <v>100</v>
      </c>
      <c r="AT14" s="86">
        <v>100</v>
      </c>
      <c r="AU14" s="86">
        <v>100</v>
      </c>
      <c r="AV14" s="86">
        <v>100</v>
      </c>
      <c r="AW14" s="86">
        <v>100</v>
      </c>
      <c r="AX14" s="86">
        <v>100</v>
      </c>
      <c r="AY14" s="86">
        <v>100</v>
      </c>
      <c r="AZ14" s="86">
        <v>100</v>
      </c>
      <c r="BA14" s="86">
        <v>100</v>
      </c>
    </row>
    <row r="15" spans="1:53" s="41" customFormat="1" x14ac:dyDescent="0.25">
      <c r="A15" s="83">
        <v>12</v>
      </c>
      <c r="B15" s="84" t="s">
        <v>56</v>
      </c>
      <c r="C15" s="85" t="s">
        <v>54</v>
      </c>
      <c r="D15" s="86">
        <v>100</v>
      </c>
      <c r="E15" s="86">
        <v>100</v>
      </c>
      <c r="F15" s="86">
        <v>100</v>
      </c>
      <c r="G15" s="86">
        <v>100</v>
      </c>
      <c r="H15" s="86">
        <v>100</v>
      </c>
      <c r="I15" s="86">
        <v>100</v>
      </c>
      <c r="J15" s="86">
        <v>100</v>
      </c>
      <c r="K15" s="86">
        <v>100</v>
      </c>
      <c r="L15" s="86">
        <v>100</v>
      </c>
      <c r="M15" s="86">
        <v>100</v>
      </c>
      <c r="N15" s="86">
        <v>100</v>
      </c>
      <c r="O15" s="86">
        <v>100</v>
      </c>
      <c r="P15" s="86">
        <v>100</v>
      </c>
      <c r="Q15" s="86">
        <v>93.339799547365018</v>
      </c>
      <c r="R15" s="86">
        <v>100</v>
      </c>
      <c r="S15" s="86">
        <v>100</v>
      </c>
      <c r="T15" s="86">
        <v>100</v>
      </c>
      <c r="U15" s="86">
        <v>100</v>
      </c>
      <c r="V15" s="86">
        <v>100</v>
      </c>
      <c r="W15" s="86">
        <v>99.587723316536881</v>
      </c>
      <c r="X15" s="86">
        <v>100</v>
      </c>
      <c r="Y15" s="86">
        <v>100</v>
      </c>
      <c r="Z15" s="86">
        <v>100</v>
      </c>
      <c r="AA15" s="86">
        <v>100</v>
      </c>
      <c r="AB15" s="86">
        <v>100</v>
      </c>
      <c r="AC15" s="86">
        <v>100</v>
      </c>
      <c r="AD15" s="86">
        <v>100</v>
      </c>
      <c r="AE15" s="86">
        <v>100</v>
      </c>
      <c r="AF15" s="86">
        <v>100</v>
      </c>
      <c r="AG15" s="86">
        <v>100</v>
      </c>
      <c r="AH15" s="86">
        <v>100</v>
      </c>
      <c r="AI15" s="86">
        <v>100</v>
      </c>
      <c r="AJ15" s="86">
        <v>100</v>
      </c>
      <c r="AK15" s="86">
        <v>100</v>
      </c>
      <c r="AL15" s="86">
        <v>100</v>
      </c>
      <c r="AM15" s="86">
        <v>100</v>
      </c>
      <c r="AN15" s="86">
        <v>100</v>
      </c>
      <c r="AO15" s="86">
        <v>100</v>
      </c>
      <c r="AP15" s="86">
        <v>100</v>
      </c>
      <c r="AQ15" s="86">
        <v>100</v>
      </c>
      <c r="AR15" s="86">
        <v>100</v>
      </c>
      <c r="AS15" s="86">
        <v>100</v>
      </c>
      <c r="AT15" s="86">
        <v>99.968454258675081</v>
      </c>
      <c r="AU15" s="86">
        <v>100</v>
      </c>
      <c r="AV15" s="86">
        <v>100</v>
      </c>
      <c r="AW15" s="86">
        <v>100</v>
      </c>
      <c r="AX15" s="86">
        <v>100</v>
      </c>
      <c r="AY15" s="86">
        <v>100</v>
      </c>
      <c r="AZ15" s="86">
        <v>100</v>
      </c>
      <c r="BA15" s="86">
        <v>100</v>
      </c>
    </row>
    <row r="16" spans="1:53" s="41" customFormat="1" x14ac:dyDescent="0.25">
      <c r="A16" s="83">
        <v>13</v>
      </c>
      <c r="B16" s="84" t="s">
        <v>56</v>
      </c>
      <c r="C16" s="85" t="s">
        <v>55</v>
      </c>
      <c r="D16" s="86">
        <v>95.11312217194569</v>
      </c>
      <c r="E16" s="86">
        <v>100</v>
      </c>
      <c r="F16" s="86">
        <v>100</v>
      </c>
      <c r="G16" s="86">
        <v>97.084548104956269</v>
      </c>
      <c r="H16" s="86">
        <v>96.951219512195124</v>
      </c>
      <c r="I16" s="86">
        <v>100</v>
      </c>
      <c r="J16" s="86">
        <v>99.585308056872037</v>
      </c>
      <c r="K16" s="86">
        <v>98.532159060581805</v>
      </c>
      <c r="L16" s="86">
        <v>100</v>
      </c>
      <c r="M16" s="86">
        <v>100</v>
      </c>
      <c r="N16" s="86">
        <v>97.396856581532418</v>
      </c>
      <c r="O16" s="86">
        <v>100</v>
      </c>
      <c r="P16" s="86">
        <v>95.711622125543812</v>
      </c>
      <c r="Q16" s="86">
        <v>100</v>
      </c>
      <c r="R16" s="86">
        <v>98.350137488542629</v>
      </c>
      <c r="S16" s="86">
        <v>100</v>
      </c>
      <c r="T16" s="86">
        <v>98.909271194843825</v>
      </c>
      <c r="U16" s="86">
        <v>98.833819241982511</v>
      </c>
      <c r="V16" s="86">
        <v>81.744091279543611</v>
      </c>
      <c r="W16" s="86">
        <v>90.975721484196058</v>
      </c>
      <c r="X16" s="86">
        <v>95.556358381502889</v>
      </c>
      <c r="Y16" s="86">
        <v>99.265341400172858</v>
      </c>
      <c r="Z16" s="86">
        <v>100</v>
      </c>
      <c r="AA16" s="86">
        <v>99.243951612903231</v>
      </c>
      <c r="AB16" s="86">
        <v>100</v>
      </c>
      <c r="AC16" s="86">
        <v>100</v>
      </c>
      <c r="AD16" s="86">
        <v>100</v>
      </c>
      <c r="AE16" s="86">
        <v>99.275671069450368</v>
      </c>
      <c r="AF16" s="86">
        <v>98.841354723707667</v>
      </c>
      <c r="AG16" s="86">
        <v>99.547055863110216</v>
      </c>
      <c r="AH16" s="86">
        <v>100</v>
      </c>
      <c r="AI16" s="86">
        <v>99.223602484472053</v>
      </c>
      <c r="AJ16" s="86">
        <v>99.947835159102766</v>
      </c>
      <c r="AK16" s="86">
        <v>100</v>
      </c>
      <c r="AL16" s="86">
        <v>100</v>
      </c>
      <c r="AM16" s="86">
        <v>97.790055248618785</v>
      </c>
      <c r="AN16" s="86">
        <v>98.58695652173914</v>
      </c>
      <c r="AO16" s="86">
        <v>82.60149130074565</v>
      </c>
      <c r="AP16" s="86">
        <v>99.419448476052253</v>
      </c>
      <c r="AQ16" s="86">
        <v>99.922500645827952</v>
      </c>
      <c r="AR16" s="86">
        <v>99.94916115912558</v>
      </c>
      <c r="AS16" s="86">
        <v>100</v>
      </c>
      <c r="AT16" s="86">
        <v>94.921135646687688</v>
      </c>
      <c r="AU16" s="86">
        <v>98.953875416072279</v>
      </c>
      <c r="AV16" s="86">
        <v>100</v>
      </c>
      <c r="AW16" s="86">
        <v>100</v>
      </c>
      <c r="AX16" s="86">
        <v>99.486426999266314</v>
      </c>
      <c r="AY16" s="86">
        <v>99.461952344350507</v>
      </c>
      <c r="AZ16" s="86">
        <v>100</v>
      </c>
      <c r="BA16" s="86">
        <v>73.603504928806132</v>
      </c>
    </row>
    <row r="17" spans="1:53" s="41" customFormat="1" x14ac:dyDescent="0.25">
      <c r="A17" s="83">
        <v>14</v>
      </c>
      <c r="B17" s="84" t="s">
        <v>56</v>
      </c>
      <c r="C17" s="85" t="s">
        <v>55</v>
      </c>
      <c r="D17" s="86">
        <v>83.438914027149323</v>
      </c>
      <c r="E17" s="86">
        <v>100</v>
      </c>
      <c r="F17" s="86">
        <v>100</v>
      </c>
      <c r="G17" s="86">
        <v>65.597667638483969</v>
      </c>
      <c r="H17" s="86">
        <v>87.711069418386487</v>
      </c>
      <c r="I17" s="86">
        <v>98.604651162790702</v>
      </c>
      <c r="J17" s="86">
        <v>93.157582938388629</v>
      </c>
      <c r="K17" s="86">
        <v>99.786495863357345</v>
      </c>
      <c r="L17" s="86">
        <v>86.917098445595855</v>
      </c>
      <c r="M17" s="86">
        <v>0</v>
      </c>
      <c r="N17" s="86">
        <v>90.225933202357567</v>
      </c>
      <c r="O17" s="86">
        <v>81.175536139793493</v>
      </c>
      <c r="P17" s="86">
        <v>77.439403356121815</v>
      </c>
      <c r="Q17" s="86">
        <v>99.385709666989968</v>
      </c>
      <c r="R17" s="86">
        <v>100</v>
      </c>
      <c r="S17" s="86">
        <v>97.442143727162005</v>
      </c>
      <c r="T17" s="86">
        <v>89.241447694595934</v>
      </c>
      <c r="U17" s="86">
        <v>98.615160349854222</v>
      </c>
      <c r="V17" s="86">
        <v>81.744091279543611</v>
      </c>
      <c r="W17" s="86">
        <v>90.975721484196058</v>
      </c>
      <c r="X17" s="86">
        <v>92.810693641618499</v>
      </c>
      <c r="Y17" s="86">
        <v>95.592048401037161</v>
      </c>
      <c r="Z17" s="86">
        <v>90.286250586579072</v>
      </c>
      <c r="AA17" s="86">
        <v>99.243951612903231</v>
      </c>
      <c r="AB17" s="86">
        <v>82.943603851444294</v>
      </c>
      <c r="AC17" s="86">
        <v>96.182764603817233</v>
      </c>
      <c r="AD17" s="86">
        <v>99.940617577197159</v>
      </c>
      <c r="AE17" s="86">
        <v>99.275671069450368</v>
      </c>
      <c r="AF17" s="86">
        <v>80.65953654188948</v>
      </c>
      <c r="AG17" s="86">
        <v>87.216909914443889</v>
      </c>
      <c r="AH17" s="86">
        <v>99.91836734693878</v>
      </c>
      <c r="AI17" s="86">
        <v>98.990683229813669</v>
      </c>
      <c r="AJ17" s="86">
        <v>100</v>
      </c>
      <c r="AK17" s="86">
        <v>100</v>
      </c>
      <c r="AL17" s="86">
        <v>91.949910554561725</v>
      </c>
      <c r="AM17" s="86">
        <v>98.480662983425418</v>
      </c>
      <c r="AN17" s="86">
        <v>78.260869565217391</v>
      </c>
      <c r="AO17" s="86">
        <v>95.277547638773825</v>
      </c>
      <c r="AP17" s="86">
        <v>99.622641509433961</v>
      </c>
      <c r="AQ17" s="86">
        <v>93.283389305089131</v>
      </c>
      <c r="AR17" s="86">
        <v>99.847483477376713</v>
      </c>
      <c r="AS17" s="86">
        <v>98.127753303964766</v>
      </c>
      <c r="AT17" s="86">
        <v>94.574132492113563</v>
      </c>
      <c r="AU17" s="86">
        <v>94.484070375653829</v>
      </c>
      <c r="AV17" s="86">
        <v>98.489140698772431</v>
      </c>
      <c r="AW17" s="86">
        <v>99.6299037749815</v>
      </c>
      <c r="AX17" s="86">
        <v>84.372707263389586</v>
      </c>
      <c r="AY17" s="86">
        <v>98.770176787086854</v>
      </c>
      <c r="AZ17" s="86">
        <v>100</v>
      </c>
      <c r="BA17" s="86">
        <v>73.603504928806132</v>
      </c>
    </row>
    <row r="18" spans="1:53" s="41" customFormat="1" x14ac:dyDescent="0.25">
      <c r="A18" s="83">
        <v>15</v>
      </c>
      <c r="B18" s="84" t="s">
        <v>56</v>
      </c>
      <c r="C18" s="85" t="s">
        <v>55</v>
      </c>
      <c r="D18" s="86">
        <v>100</v>
      </c>
      <c r="E18" s="86">
        <v>100</v>
      </c>
      <c r="F18" s="86">
        <v>100</v>
      </c>
      <c r="G18" s="86">
        <v>99.902818270165199</v>
      </c>
      <c r="H18" s="86">
        <v>100</v>
      </c>
      <c r="I18" s="86">
        <v>100</v>
      </c>
      <c r="J18" s="86">
        <v>100</v>
      </c>
      <c r="K18" s="86">
        <v>100</v>
      </c>
      <c r="L18" s="86">
        <v>100</v>
      </c>
      <c r="M18" s="86">
        <v>100</v>
      </c>
      <c r="N18" s="86">
        <v>100</v>
      </c>
      <c r="O18" s="86">
        <v>100</v>
      </c>
      <c r="P18" s="86">
        <v>100</v>
      </c>
      <c r="Q18" s="86">
        <v>100</v>
      </c>
      <c r="R18" s="86">
        <v>100</v>
      </c>
      <c r="S18" s="86">
        <v>100</v>
      </c>
      <c r="T18" s="86">
        <v>100</v>
      </c>
      <c r="U18" s="86">
        <v>100</v>
      </c>
      <c r="V18" s="86">
        <v>100</v>
      </c>
      <c r="W18" s="86">
        <v>100</v>
      </c>
      <c r="X18" s="86">
        <v>100</v>
      </c>
      <c r="Y18" s="86">
        <v>100</v>
      </c>
      <c r="Z18" s="86">
        <v>100</v>
      </c>
      <c r="AA18" s="86">
        <v>100</v>
      </c>
      <c r="AB18" s="86">
        <v>100</v>
      </c>
      <c r="AC18" s="86">
        <v>100</v>
      </c>
      <c r="AD18" s="86">
        <v>100</v>
      </c>
      <c r="AE18" s="86">
        <v>100</v>
      </c>
      <c r="AF18" s="86">
        <v>100</v>
      </c>
      <c r="AG18" s="86">
        <v>100</v>
      </c>
      <c r="AH18" s="86">
        <v>100</v>
      </c>
      <c r="AI18" s="86">
        <v>100</v>
      </c>
      <c r="AJ18" s="86">
        <v>100</v>
      </c>
      <c r="AK18" s="86">
        <v>100</v>
      </c>
      <c r="AL18" s="86">
        <v>100</v>
      </c>
      <c r="AM18" s="86">
        <v>100</v>
      </c>
      <c r="AN18" s="86">
        <v>100</v>
      </c>
      <c r="AO18" s="86">
        <v>100</v>
      </c>
      <c r="AP18" s="86">
        <v>100</v>
      </c>
      <c r="AQ18" s="86">
        <v>100</v>
      </c>
      <c r="AR18" s="86">
        <v>100</v>
      </c>
      <c r="AS18" s="86">
        <v>100</v>
      </c>
      <c r="AT18" s="86">
        <v>100</v>
      </c>
      <c r="AU18" s="86">
        <v>100</v>
      </c>
      <c r="AV18" s="86">
        <v>100</v>
      </c>
      <c r="AW18" s="86">
        <v>100</v>
      </c>
      <c r="AX18" s="86">
        <v>100</v>
      </c>
      <c r="AY18" s="86">
        <v>100</v>
      </c>
      <c r="AZ18" s="86">
        <v>100</v>
      </c>
      <c r="BA18" s="86">
        <v>100</v>
      </c>
    </row>
    <row r="19" spans="1:53" s="41" customFormat="1" x14ac:dyDescent="0.25">
      <c r="A19" s="83">
        <v>16</v>
      </c>
      <c r="B19" s="84" t="s">
        <v>56</v>
      </c>
      <c r="C19" s="85" t="s">
        <v>55</v>
      </c>
      <c r="D19" s="86">
        <v>100</v>
      </c>
      <c r="E19" s="86">
        <v>100</v>
      </c>
      <c r="F19" s="86">
        <v>100</v>
      </c>
      <c r="G19" s="86">
        <v>94.266277939747326</v>
      </c>
      <c r="H19" s="86">
        <v>100</v>
      </c>
      <c r="I19" s="86">
        <v>100</v>
      </c>
      <c r="J19" s="86">
        <v>99.940758293838854</v>
      </c>
      <c r="K19" s="86">
        <v>100</v>
      </c>
      <c r="L19" s="86">
        <v>96.308290155440417</v>
      </c>
      <c r="M19" s="86">
        <v>100</v>
      </c>
      <c r="N19" s="86">
        <v>100</v>
      </c>
      <c r="O19" s="86">
        <v>100</v>
      </c>
      <c r="P19" s="86">
        <v>100</v>
      </c>
      <c r="Q19" s="86">
        <v>100</v>
      </c>
      <c r="R19" s="86">
        <v>100</v>
      </c>
      <c r="S19" s="86">
        <v>100</v>
      </c>
      <c r="T19" s="86">
        <v>100</v>
      </c>
      <c r="U19" s="86">
        <v>98.979591836734699</v>
      </c>
      <c r="V19" s="86">
        <v>100</v>
      </c>
      <c r="W19" s="86">
        <v>97.25148877691251</v>
      </c>
      <c r="X19" s="86">
        <v>100</v>
      </c>
      <c r="Y19" s="86">
        <v>99.265341400172858</v>
      </c>
      <c r="Z19" s="86">
        <v>100</v>
      </c>
      <c r="AA19" s="86">
        <v>99.747983870967744</v>
      </c>
      <c r="AB19" s="86">
        <v>100</v>
      </c>
      <c r="AC19" s="86">
        <v>100</v>
      </c>
      <c r="AD19" s="86">
        <v>100</v>
      </c>
      <c r="AE19" s="86">
        <v>100</v>
      </c>
      <c r="AF19" s="86">
        <v>100</v>
      </c>
      <c r="AG19" s="86">
        <v>100</v>
      </c>
      <c r="AH19" s="86">
        <v>97.387755102040813</v>
      </c>
      <c r="AI19" s="86">
        <v>95.186335403726702</v>
      </c>
      <c r="AJ19" s="86">
        <v>99.165362545644228</v>
      </c>
      <c r="AK19" s="86">
        <v>100</v>
      </c>
      <c r="AL19" s="86">
        <v>100</v>
      </c>
      <c r="AM19" s="86">
        <v>97.790055248618785</v>
      </c>
      <c r="AN19" s="86">
        <v>100</v>
      </c>
      <c r="AO19" s="86">
        <v>100</v>
      </c>
      <c r="AP19" s="86">
        <v>100</v>
      </c>
      <c r="AQ19" s="86">
        <v>100</v>
      </c>
      <c r="AR19" s="86">
        <v>100</v>
      </c>
      <c r="AS19" s="86">
        <v>100</v>
      </c>
      <c r="AT19" s="86">
        <v>100</v>
      </c>
      <c r="AU19" s="86">
        <v>100</v>
      </c>
      <c r="AV19" s="86">
        <v>100</v>
      </c>
      <c r="AW19" s="86">
        <v>100</v>
      </c>
      <c r="AX19" s="86">
        <v>100</v>
      </c>
      <c r="AY19" s="86">
        <v>100</v>
      </c>
      <c r="AZ19" s="86">
        <v>100</v>
      </c>
      <c r="BA19" s="86">
        <v>100</v>
      </c>
    </row>
    <row r="20" spans="1:53" x14ac:dyDescent="0.25">
      <c r="A20" s="16">
        <v>1</v>
      </c>
      <c r="B20" s="84" t="s">
        <v>57</v>
      </c>
      <c r="C20" s="85" t="s">
        <v>53</v>
      </c>
      <c r="D20" s="86">
        <v>0</v>
      </c>
      <c r="E20" s="86">
        <v>0</v>
      </c>
      <c r="F20" s="86">
        <v>0</v>
      </c>
      <c r="G20" s="86">
        <v>0</v>
      </c>
      <c r="H20" s="86">
        <v>2.8611632270168852</v>
      </c>
      <c r="I20" s="86">
        <v>0</v>
      </c>
      <c r="J20" s="86">
        <v>2.4437203791469195</v>
      </c>
      <c r="K20" s="86">
        <v>0</v>
      </c>
      <c r="L20" s="86">
        <v>0</v>
      </c>
      <c r="M20" s="86">
        <v>0</v>
      </c>
      <c r="N20" s="86">
        <v>0</v>
      </c>
      <c r="O20" s="86">
        <v>1.5885623510722795</v>
      </c>
      <c r="P20" s="86">
        <v>0</v>
      </c>
      <c r="Q20" s="86">
        <v>0</v>
      </c>
      <c r="R20" s="86">
        <v>0</v>
      </c>
      <c r="S20" s="86">
        <v>0</v>
      </c>
      <c r="T20" s="86">
        <v>0</v>
      </c>
      <c r="U20" s="86">
        <v>19.970845481049562</v>
      </c>
      <c r="V20" s="86">
        <v>1.6299918500407498</v>
      </c>
      <c r="W20" s="86">
        <v>12.505726065048098</v>
      </c>
      <c r="X20" s="86">
        <v>0</v>
      </c>
      <c r="Y20" s="86">
        <v>0</v>
      </c>
      <c r="Z20" s="86">
        <v>0</v>
      </c>
      <c r="AA20" s="86">
        <v>0</v>
      </c>
      <c r="AB20" s="86">
        <v>0</v>
      </c>
      <c r="AC20" s="86">
        <v>0</v>
      </c>
      <c r="AD20" s="86">
        <v>0</v>
      </c>
      <c r="AE20" s="86">
        <v>6.6041755432466971</v>
      </c>
      <c r="AF20" s="86">
        <v>15.953654188948308</v>
      </c>
      <c r="AG20" s="86">
        <v>0</v>
      </c>
      <c r="AH20" s="86">
        <v>0</v>
      </c>
      <c r="AI20" s="86">
        <v>0</v>
      </c>
      <c r="AJ20" s="86">
        <v>2.0344287949921753</v>
      </c>
      <c r="AK20" s="86">
        <v>0</v>
      </c>
      <c r="AL20" s="86">
        <v>0.77519379844961245</v>
      </c>
      <c r="AM20" s="86">
        <v>0</v>
      </c>
      <c r="AN20" s="86">
        <v>0</v>
      </c>
      <c r="AO20" s="86">
        <v>0</v>
      </c>
      <c r="AP20" s="86">
        <v>8.8534107402031932</v>
      </c>
      <c r="AQ20" s="86">
        <v>4.5724618961508652</v>
      </c>
      <c r="AR20" s="86">
        <v>4.9313675648195225</v>
      </c>
      <c r="AS20" s="86">
        <v>9.9118942731277535</v>
      </c>
      <c r="AT20" s="86">
        <v>40.189274447949522</v>
      </c>
      <c r="AU20" s="86">
        <v>52.496433666191159</v>
      </c>
      <c r="AV20" s="86">
        <v>0</v>
      </c>
      <c r="AW20" s="3">
        <v>1.4063656550703183</v>
      </c>
      <c r="AX20" s="3">
        <v>4.1085840058694059</v>
      </c>
      <c r="AY20" s="3">
        <v>1.5372790161414296</v>
      </c>
      <c r="AZ20" s="3">
        <v>0</v>
      </c>
      <c r="BA20" s="3">
        <v>0</v>
      </c>
    </row>
    <row r="21" spans="1:53" x14ac:dyDescent="0.25">
      <c r="A21" s="16">
        <v>2</v>
      </c>
      <c r="B21" s="84" t="s">
        <v>57</v>
      </c>
      <c r="C21" s="88" t="s">
        <v>53</v>
      </c>
      <c r="D21" s="86">
        <v>3.8009049773755654</v>
      </c>
      <c r="E21" s="86">
        <v>5.9280855199222549</v>
      </c>
      <c r="F21" s="86">
        <v>5.625</v>
      </c>
      <c r="G21" s="86">
        <v>0</v>
      </c>
      <c r="H21" s="86">
        <v>12.570356472795496</v>
      </c>
      <c r="I21" s="86">
        <v>10.465116279069768</v>
      </c>
      <c r="J21" s="86">
        <v>12.455568720379146</v>
      </c>
      <c r="K21" s="86">
        <v>3.7630104083266613</v>
      </c>
      <c r="L21" s="86">
        <v>2.3316062176165802</v>
      </c>
      <c r="M21" s="86">
        <v>0</v>
      </c>
      <c r="N21" s="86">
        <v>7.8094302554027513</v>
      </c>
      <c r="O21" s="86">
        <v>21.763304209690229</v>
      </c>
      <c r="P21" s="86">
        <v>2.3617153511497824</v>
      </c>
      <c r="Q21" s="86">
        <v>3.9120594891690916</v>
      </c>
      <c r="R21" s="86">
        <v>21.906507791017415</v>
      </c>
      <c r="S21" s="86">
        <v>4.2630937880633368</v>
      </c>
      <c r="T21" s="86">
        <v>16.757560733763015</v>
      </c>
      <c r="U21" s="86">
        <v>8.4548104956268215</v>
      </c>
      <c r="V21" s="86">
        <v>1.3854930725346373</v>
      </c>
      <c r="W21" s="86">
        <v>25.836005497022445</v>
      </c>
      <c r="X21" s="86">
        <v>11.632947976878613</v>
      </c>
      <c r="Y21" s="86">
        <v>14.606741573033707</v>
      </c>
      <c r="Z21" s="86">
        <v>2.4401689347724074</v>
      </c>
      <c r="AA21" s="86">
        <v>9.122983870967742</v>
      </c>
      <c r="AB21" s="86">
        <v>6.0522696011004129</v>
      </c>
      <c r="AC21" s="86">
        <v>17.813765182186234</v>
      </c>
      <c r="AD21" s="86">
        <v>8.3729216152018999</v>
      </c>
      <c r="AE21" s="86">
        <v>7.5415423945462283</v>
      </c>
      <c r="AF21" s="86">
        <v>9.0909090909090917</v>
      </c>
      <c r="AG21" s="86">
        <v>10.568696527428283</v>
      </c>
      <c r="AH21" s="86">
        <v>4.4081632653061229</v>
      </c>
      <c r="AI21" s="86">
        <v>14.130434782608695</v>
      </c>
      <c r="AJ21" s="86">
        <v>6.9379238393322895</v>
      </c>
      <c r="AK21" s="86">
        <v>20.083246618106141</v>
      </c>
      <c r="AL21" s="86">
        <v>8.5271317829457356</v>
      </c>
      <c r="AM21" s="86">
        <v>0</v>
      </c>
      <c r="AN21" s="86">
        <v>17.391304347826086</v>
      </c>
      <c r="AO21" s="86">
        <v>2.3198011599005799</v>
      </c>
      <c r="AP21" s="86">
        <v>24.615384615384617</v>
      </c>
      <c r="AQ21" s="86">
        <v>26.143115474037714</v>
      </c>
      <c r="AR21" s="86">
        <v>13.726487036095577</v>
      </c>
      <c r="AS21" s="86">
        <v>15.528634361233481</v>
      </c>
      <c r="AT21" s="86">
        <v>37.476340694006311</v>
      </c>
      <c r="AU21" s="86">
        <v>57.631954350927252</v>
      </c>
      <c r="AV21" s="86">
        <v>11.992445703493862</v>
      </c>
      <c r="AW21" s="3">
        <v>17.986676535899335</v>
      </c>
      <c r="AX21" s="3">
        <v>27.21936903888481</v>
      </c>
      <c r="AY21" s="3">
        <v>9.1468101460415063</v>
      </c>
      <c r="AZ21" s="3">
        <v>13.253856942496494</v>
      </c>
      <c r="BA21" s="3">
        <v>21.358159912376777</v>
      </c>
    </row>
    <row r="22" spans="1:53" x14ac:dyDescent="0.25">
      <c r="A22" s="16">
        <v>3</v>
      </c>
      <c r="B22" s="84" t="s">
        <v>57</v>
      </c>
      <c r="C22" s="85" t="s">
        <v>53</v>
      </c>
      <c r="D22" s="86">
        <v>2.0814479638009047</v>
      </c>
      <c r="E22" s="86">
        <v>0</v>
      </c>
      <c r="F22" s="86">
        <v>3.28125</v>
      </c>
      <c r="G22" s="86">
        <v>1.9436345966958213</v>
      </c>
      <c r="H22" s="86">
        <v>0</v>
      </c>
      <c r="I22" s="86">
        <v>0</v>
      </c>
      <c r="J22" s="86">
        <v>0.28139810426540285</v>
      </c>
      <c r="K22" s="86">
        <v>0.373632239124633</v>
      </c>
      <c r="L22" s="86">
        <v>0</v>
      </c>
      <c r="M22" s="86">
        <v>0</v>
      </c>
      <c r="N22" s="86">
        <v>0</v>
      </c>
      <c r="O22" s="86">
        <v>0</v>
      </c>
      <c r="P22" s="86">
        <v>0</v>
      </c>
      <c r="Q22" s="86">
        <v>0</v>
      </c>
      <c r="R22" s="86">
        <v>0</v>
      </c>
      <c r="S22" s="86">
        <v>0</v>
      </c>
      <c r="T22" s="86">
        <v>0</v>
      </c>
      <c r="U22" s="86">
        <v>0</v>
      </c>
      <c r="V22" s="86">
        <v>0</v>
      </c>
      <c r="W22" s="86">
        <v>24.644983967017868</v>
      </c>
      <c r="X22" s="86">
        <v>4.3713872832369942</v>
      </c>
      <c r="Y22" s="86">
        <v>0</v>
      </c>
      <c r="Z22" s="86">
        <v>0.93852651337400284</v>
      </c>
      <c r="AA22" s="86">
        <v>0.95766129032258063</v>
      </c>
      <c r="AB22" s="86">
        <v>0</v>
      </c>
      <c r="AC22" s="86">
        <v>7.0561017929438989</v>
      </c>
      <c r="AD22" s="86">
        <v>5.3444180522565317</v>
      </c>
      <c r="AE22" s="86">
        <v>0</v>
      </c>
      <c r="AF22" s="86">
        <v>0</v>
      </c>
      <c r="AG22" s="86">
        <v>0.9562154001006542</v>
      </c>
      <c r="AH22" s="86">
        <v>0</v>
      </c>
      <c r="AI22" s="86">
        <v>0</v>
      </c>
      <c r="AJ22" s="86">
        <v>1.0432968179447053</v>
      </c>
      <c r="AK22" s="86">
        <v>0</v>
      </c>
      <c r="AL22" s="86">
        <v>0</v>
      </c>
      <c r="AM22" s="86">
        <v>0</v>
      </c>
      <c r="AN22" s="86">
        <v>2.1739130434782608</v>
      </c>
      <c r="AO22" s="86">
        <v>4.1425020712510356</v>
      </c>
      <c r="AP22" s="86">
        <v>15.849056603773585</v>
      </c>
      <c r="AQ22" s="86">
        <v>13.820718160681993</v>
      </c>
      <c r="AR22" s="86">
        <v>15.251652262328419</v>
      </c>
      <c r="AS22" s="86">
        <v>3.5242290748898681</v>
      </c>
      <c r="AT22" s="86">
        <v>38.233438485804413</v>
      </c>
      <c r="AU22" s="86">
        <v>55.920114122681888</v>
      </c>
      <c r="AV22" s="86">
        <v>0</v>
      </c>
      <c r="AW22" s="3">
        <v>4.6632124352331603</v>
      </c>
      <c r="AX22" s="3">
        <v>0</v>
      </c>
      <c r="AY22" s="3">
        <v>0</v>
      </c>
      <c r="AZ22" s="3">
        <v>0</v>
      </c>
      <c r="BA22" s="3">
        <v>0</v>
      </c>
    </row>
    <row r="23" spans="1:53" x14ac:dyDescent="0.25">
      <c r="A23" s="16">
        <v>4</v>
      </c>
      <c r="B23" s="84" t="s">
        <v>57</v>
      </c>
      <c r="C23" s="85" t="s">
        <v>53</v>
      </c>
      <c r="D23" s="86">
        <v>0</v>
      </c>
      <c r="E23" s="86">
        <v>0</v>
      </c>
      <c r="F23" s="86">
        <v>0</v>
      </c>
      <c r="G23" s="86">
        <v>1.3605442176870748</v>
      </c>
      <c r="H23" s="86">
        <v>9.8968105065666041</v>
      </c>
      <c r="I23" s="86">
        <v>0</v>
      </c>
      <c r="J23" s="86">
        <v>0</v>
      </c>
      <c r="K23" s="86">
        <v>0.5070723245262877</v>
      </c>
      <c r="L23" s="86">
        <v>0.77720207253886009</v>
      </c>
      <c r="M23" s="86">
        <v>0</v>
      </c>
      <c r="N23" s="86">
        <v>0</v>
      </c>
      <c r="O23" s="86">
        <v>3.0976965845909454</v>
      </c>
      <c r="P23" s="86">
        <v>0</v>
      </c>
      <c r="Q23" s="86">
        <v>2.6834788231490463</v>
      </c>
      <c r="R23" s="86">
        <v>0</v>
      </c>
      <c r="S23" s="86">
        <v>4.5066991473812417</v>
      </c>
      <c r="T23" s="86">
        <v>3.470500743678731</v>
      </c>
      <c r="U23" s="86">
        <v>0</v>
      </c>
      <c r="V23" s="86">
        <v>0</v>
      </c>
      <c r="W23" s="86">
        <v>37.013284470911586</v>
      </c>
      <c r="X23" s="86">
        <v>11.813583815028903</v>
      </c>
      <c r="Y23" s="86">
        <v>10.97666378565255</v>
      </c>
      <c r="Z23" s="86">
        <v>0.89160018770530269</v>
      </c>
      <c r="AA23" s="86">
        <v>0</v>
      </c>
      <c r="AB23" s="86">
        <v>0</v>
      </c>
      <c r="AC23" s="86">
        <v>0</v>
      </c>
      <c r="AD23" s="86">
        <v>0</v>
      </c>
      <c r="AE23" s="86">
        <v>0.85215168299957389</v>
      </c>
      <c r="AF23" s="86">
        <v>1.6934046345811051</v>
      </c>
      <c r="AG23" s="86">
        <v>0</v>
      </c>
      <c r="AH23" s="86">
        <v>0</v>
      </c>
      <c r="AI23" s="86">
        <v>0</v>
      </c>
      <c r="AJ23" s="86">
        <v>8.1898800208659353</v>
      </c>
      <c r="AK23" s="86">
        <v>2.7055150884495318</v>
      </c>
      <c r="AL23" s="86">
        <v>0</v>
      </c>
      <c r="AM23" s="86">
        <v>0</v>
      </c>
      <c r="AN23" s="86">
        <v>2.2826086956521738</v>
      </c>
      <c r="AO23" s="86">
        <v>0</v>
      </c>
      <c r="AP23" s="86">
        <v>41.044992743105951</v>
      </c>
      <c r="AQ23" s="86">
        <v>23.740635494704211</v>
      </c>
      <c r="AR23" s="86">
        <v>39.45094051855618</v>
      </c>
      <c r="AS23" s="86">
        <v>22.907488986784141</v>
      </c>
      <c r="AT23" s="86">
        <v>54.858044164037857</v>
      </c>
      <c r="AU23" s="86">
        <v>66.333808844507843</v>
      </c>
      <c r="AV23" s="86">
        <v>0</v>
      </c>
      <c r="AW23" s="3">
        <v>0</v>
      </c>
      <c r="AX23" s="3">
        <v>0</v>
      </c>
      <c r="AY23" s="3">
        <v>5.4573405073020753</v>
      </c>
      <c r="AZ23" s="3">
        <v>0</v>
      </c>
      <c r="BA23" s="3">
        <v>0.547645125958379</v>
      </c>
    </row>
    <row r="24" spans="1:53" x14ac:dyDescent="0.25">
      <c r="A24" s="16">
        <v>5</v>
      </c>
      <c r="B24" s="84" t="s">
        <v>57</v>
      </c>
      <c r="C24" s="85" t="s">
        <v>53</v>
      </c>
      <c r="D24" s="86">
        <v>68.50678733031674</v>
      </c>
      <c r="E24" s="86">
        <v>51.409135082604472</v>
      </c>
      <c r="F24" s="86">
        <v>43.90625</v>
      </c>
      <c r="G24" s="86">
        <v>79.883381924198247</v>
      </c>
      <c r="H24" s="86">
        <v>61.257035647279544</v>
      </c>
      <c r="I24" s="86">
        <v>70.697674418604649</v>
      </c>
      <c r="J24" s="86">
        <v>71.756516587677723</v>
      </c>
      <c r="K24" s="86">
        <v>72.511342407259136</v>
      </c>
      <c r="L24" s="86">
        <v>59.909326424870471</v>
      </c>
      <c r="M24" s="86">
        <v>70.439663236669787</v>
      </c>
      <c r="N24" s="86">
        <v>58.84086444007859</v>
      </c>
      <c r="O24" s="86">
        <v>69.579030976965853</v>
      </c>
      <c r="P24" s="86">
        <v>81.168427594779374</v>
      </c>
      <c r="Q24" s="86">
        <v>70.869705787261566</v>
      </c>
      <c r="R24" s="86">
        <v>59.670027497708524</v>
      </c>
      <c r="S24" s="86">
        <v>79.415347137637028</v>
      </c>
      <c r="T24" s="86">
        <v>68.517600396628652</v>
      </c>
      <c r="U24" s="86">
        <v>58.673469387755105</v>
      </c>
      <c r="V24" s="86">
        <v>84.922575387123061</v>
      </c>
      <c r="W24" s="86">
        <v>64.773247824095279</v>
      </c>
      <c r="X24" s="86">
        <v>66.365606936416185</v>
      </c>
      <c r="Y24" s="86">
        <v>71.089023336214353</v>
      </c>
      <c r="Z24" s="86">
        <v>55.936180197090565</v>
      </c>
      <c r="AA24" s="86">
        <v>82.258064516129039</v>
      </c>
      <c r="AB24" s="86">
        <v>69.807427785419534</v>
      </c>
      <c r="AC24" s="86">
        <v>61.422787738577213</v>
      </c>
      <c r="AD24" s="86">
        <v>66.627078384798097</v>
      </c>
      <c r="AE24" s="86">
        <v>68.76864081806562</v>
      </c>
      <c r="AF24" s="86">
        <v>60.962566844919785</v>
      </c>
      <c r="AG24" s="86">
        <v>80.020130850528432</v>
      </c>
      <c r="AH24" s="86">
        <v>46.857142857142861</v>
      </c>
      <c r="AI24" s="86">
        <v>68.711180124223603</v>
      </c>
      <c r="AJ24" s="86">
        <v>61.08502869066249</v>
      </c>
      <c r="AK24" s="86">
        <v>69.510926118626429</v>
      </c>
      <c r="AL24" s="86">
        <v>60.286225402504471</v>
      </c>
      <c r="AM24" s="86">
        <v>79.41988950276243</v>
      </c>
      <c r="AN24" s="86">
        <v>64.347826086956516</v>
      </c>
      <c r="AO24" s="86">
        <v>70.919635459817727</v>
      </c>
      <c r="AP24" s="86">
        <v>75.210449927431057</v>
      </c>
      <c r="AQ24" s="86">
        <v>66.520278997675021</v>
      </c>
      <c r="AR24" s="86">
        <v>59.989832231825112</v>
      </c>
      <c r="AS24" s="86">
        <v>66.29955947136564</v>
      </c>
      <c r="AT24" s="86">
        <v>64.479495268138791</v>
      </c>
      <c r="AU24" s="86">
        <v>74.702805515929626</v>
      </c>
      <c r="AV24" s="86">
        <v>56.2795089707271</v>
      </c>
      <c r="AW24" s="3">
        <v>72.686898593634339</v>
      </c>
      <c r="AX24" s="3">
        <v>60.821716801173885</v>
      </c>
      <c r="AY24" s="3">
        <v>66.717909300538054</v>
      </c>
      <c r="AZ24" s="3">
        <v>87.727910238429175</v>
      </c>
      <c r="BA24" s="3">
        <v>58.598028477546549</v>
      </c>
    </row>
    <row r="25" spans="1:53" x14ac:dyDescent="0.25">
      <c r="A25" s="16">
        <v>6</v>
      </c>
      <c r="B25" s="84" t="s">
        <v>57</v>
      </c>
      <c r="C25" s="85" t="s">
        <v>53</v>
      </c>
      <c r="D25" s="86">
        <v>97.828054298642527</v>
      </c>
      <c r="E25" s="86">
        <v>76.482021379980552</v>
      </c>
      <c r="F25" s="86">
        <v>93.75</v>
      </c>
      <c r="G25" s="86">
        <v>86.200194363459673</v>
      </c>
      <c r="H25" s="86">
        <v>82.786116322701687</v>
      </c>
      <c r="I25" s="86">
        <v>99.534883720930239</v>
      </c>
      <c r="J25" s="86">
        <v>73.85959715639811</v>
      </c>
      <c r="K25" s="86">
        <v>68.214571657325862</v>
      </c>
      <c r="L25" s="86">
        <v>87.435233160621763</v>
      </c>
      <c r="M25" s="86">
        <v>40.785781103835362</v>
      </c>
      <c r="N25" s="86">
        <v>80.009823182711202</v>
      </c>
      <c r="O25" s="86">
        <v>82.60524225575854</v>
      </c>
      <c r="P25" s="86">
        <v>58.35922933499068</v>
      </c>
      <c r="Q25" s="86">
        <v>85.77432913029422</v>
      </c>
      <c r="R25" s="86">
        <v>59.853345554537121</v>
      </c>
      <c r="S25" s="86">
        <v>52.801461632155913</v>
      </c>
      <c r="T25" s="86">
        <v>73.475458601883986</v>
      </c>
      <c r="U25" s="86">
        <v>88.70262390670554</v>
      </c>
      <c r="V25" s="86">
        <v>91.27954360228199</v>
      </c>
      <c r="W25" s="86">
        <v>95.23591387998168</v>
      </c>
      <c r="X25" s="86">
        <v>88.150289017341038</v>
      </c>
      <c r="Y25" s="86">
        <v>87.208297320656868</v>
      </c>
      <c r="Z25" s="86">
        <v>89.300797747536365</v>
      </c>
      <c r="AA25" s="86">
        <v>86.441532258064512</v>
      </c>
      <c r="AB25" s="86">
        <v>67.88170563961485</v>
      </c>
      <c r="AC25" s="86">
        <v>86.119144013880856</v>
      </c>
      <c r="AD25" s="86">
        <v>96.140142517814724</v>
      </c>
      <c r="AE25" s="86">
        <v>72.475500639113761</v>
      </c>
      <c r="AF25" s="86">
        <v>56.773618538324421</v>
      </c>
      <c r="AG25" s="86">
        <v>88.777050830397584</v>
      </c>
      <c r="AH25" s="86">
        <v>89.632653061224488</v>
      </c>
      <c r="AI25" s="86">
        <v>93.555900621118013</v>
      </c>
      <c r="AJ25" s="86">
        <v>88.732394366197184</v>
      </c>
      <c r="AK25" s="86">
        <v>86.784599375650359</v>
      </c>
      <c r="AL25" s="86">
        <v>79.010137149672033</v>
      </c>
      <c r="AM25" s="86">
        <v>90.055248618784532</v>
      </c>
      <c r="AN25" s="86">
        <v>100</v>
      </c>
      <c r="AO25" s="86">
        <v>88.98094449047224</v>
      </c>
      <c r="AP25" s="86">
        <v>91.349782293178521</v>
      </c>
      <c r="AQ25" s="86">
        <v>82.020149832084726</v>
      </c>
      <c r="AR25" s="86">
        <v>88.459583121504821</v>
      </c>
      <c r="AS25" s="86">
        <v>70.594713656387668</v>
      </c>
      <c r="AT25" s="86">
        <v>94.889589905362783</v>
      </c>
      <c r="AU25" s="86">
        <v>95.815501664289116</v>
      </c>
      <c r="AV25" s="86">
        <v>78.47025495750708</v>
      </c>
      <c r="AW25" s="3">
        <v>89.637305699481857</v>
      </c>
      <c r="AX25" s="3">
        <v>54.438738077769621</v>
      </c>
      <c r="AY25" s="3">
        <v>81.783243658724061</v>
      </c>
      <c r="AZ25" s="3">
        <v>78.962131837307155</v>
      </c>
      <c r="BA25" s="3">
        <v>87.404162102957287</v>
      </c>
    </row>
    <row r="26" spans="1:53" x14ac:dyDescent="0.25">
      <c r="A26" s="16">
        <v>7</v>
      </c>
      <c r="B26" s="84" t="s">
        <v>57</v>
      </c>
      <c r="C26" s="85" t="s">
        <v>54</v>
      </c>
      <c r="D26" s="86">
        <v>73.031674208144793</v>
      </c>
      <c r="E26" s="86">
        <v>56.656948493683188</v>
      </c>
      <c r="F26" s="86">
        <v>70.9375</v>
      </c>
      <c r="G26" s="86">
        <v>69.387755102040813</v>
      </c>
      <c r="H26" s="86">
        <v>50.703564727954976</v>
      </c>
      <c r="I26" s="86">
        <v>78.139534883720927</v>
      </c>
      <c r="J26" s="86">
        <v>54.457938388625593</v>
      </c>
      <c r="K26" s="86">
        <v>44.568988524152651</v>
      </c>
      <c r="L26" s="86">
        <v>42.033678756476682</v>
      </c>
      <c r="M26" s="86">
        <v>39.101964452759589</v>
      </c>
      <c r="N26" s="86">
        <v>46.954813359528487</v>
      </c>
      <c r="O26" s="86">
        <v>58.220810166799041</v>
      </c>
      <c r="P26" s="86">
        <v>53.82224984462399</v>
      </c>
      <c r="Q26" s="86">
        <v>50.177820885871327</v>
      </c>
      <c r="R26" s="86">
        <v>71.219065077910173</v>
      </c>
      <c r="S26" s="86">
        <v>47.624847746650431</v>
      </c>
      <c r="T26" s="86">
        <v>44.571145265245413</v>
      </c>
      <c r="U26" s="86">
        <v>70.335276967930028</v>
      </c>
      <c r="V26" s="86">
        <v>58.679706601466997</v>
      </c>
      <c r="W26" s="86">
        <v>71.369674759505259</v>
      </c>
      <c r="X26" s="86">
        <v>58.959537572254341</v>
      </c>
      <c r="Y26" s="86">
        <v>57.173725151253244</v>
      </c>
      <c r="Z26" s="86">
        <v>64.382918817456584</v>
      </c>
      <c r="AA26" s="86">
        <v>60.58467741935484</v>
      </c>
      <c r="AB26" s="86">
        <v>49.381017881705638</v>
      </c>
      <c r="AC26" s="86">
        <v>52.400231347599771</v>
      </c>
      <c r="AD26" s="86">
        <v>42.280285035629454</v>
      </c>
      <c r="AE26" s="86">
        <v>49.850873455475075</v>
      </c>
      <c r="AF26" s="86">
        <v>30.392156862745097</v>
      </c>
      <c r="AG26" s="86">
        <v>46.904881731253148</v>
      </c>
      <c r="AH26" s="86">
        <v>43.102040816326529</v>
      </c>
      <c r="AI26" s="86">
        <v>45.729813664596278</v>
      </c>
      <c r="AJ26" s="86">
        <v>63.380281690140848</v>
      </c>
      <c r="AK26" s="86">
        <v>32.778355879292405</v>
      </c>
      <c r="AL26" s="86">
        <v>47.883124627310671</v>
      </c>
      <c r="AM26" s="86">
        <v>39.088397790055247</v>
      </c>
      <c r="AN26" s="86">
        <v>52.608695652173907</v>
      </c>
      <c r="AO26" s="86">
        <v>64.540182270091137</v>
      </c>
      <c r="AP26" s="86">
        <v>73.004354136429612</v>
      </c>
      <c r="AQ26" s="86">
        <v>61.09532420563162</v>
      </c>
      <c r="AR26" s="86">
        <v>67.768174885612609</v>
      </c>
      <c r="AS26" s="86">
        <v>66.079295154185019</v>
      </c>
      <c r="AT26" s="86">
        <v>87.66561514195584</v>
      </c>
      <c r="AU26" s="86">
        <v>83.214455539705185</v>
      </c>
      <c r="AV26" s="86">
        <v>40.698772426817754</v>
      </c>
      <c r="AW26" s="3">
        <v>51.887490747594377</v>
      </c>
      <c r="AX26" s="3">
        <v>53.11812179016875</v>
      </c>
      <c r="AY26" s="3">
        <v>32.590315142198314</v>
      </c>
      <c r="AZ26" s="3">
        <v>72.300140252454412</v>
      </c>
      <c r="BA26" s="3">
        <v>23.877327491785323</v>
      </c>
    </row>
    <row r="27" spans="1:53" x14ac:dyDescent="0.25">
      <c r="A27" s="16">
        <v>8</v>
      </c>
      <c r="B27" s="84" t="s">
        <v>57</v>
      </c>
      <c r="C27" s="85" t="s">
        <v>54</v>
      </c>
      <c r="D27" s="86">
        <v>4.0723981900452486</v>
      </c>
      <c r="E27" s="86">
        <v>32.361516034985421</v>
      </c>
      <c r="F27" s="86">
        <v>17.96875</v>
      </c>
      <c r="G27" s="86">
        <v>19.241982507288629</v>
      </c>
      <c r="H27" s="86">
        <v>27.72045028142589</v>
      </c>
      <c r="I27" s="86">
        <v>32.093023255813954</v>
      </c>
      <c r="J27" s="86">
        <v>21.934241706161135</v>
      </c>
      <c r="K27" s="86">
        <v>24.793167867627435</v>
      </c>
      <c r="L27" s="86">
        <v>17.033678756476682</v>
      </c>
      <c r="M27" s="86">
        <v>19.363891487371376</v>
      </c>
      <c r="N27" s="86">
        <v>26.129666011787815</v>
      </c>
      <c r="O27" s="86">
        <v>12.073073868149326</v>
      </c>
      <c r="P27" s="86">
        <v>11.559975139838409</v>
      </c>
      <c r="Q27" s="86">
        <v>35.370190753313935</v>
      </c>
      <c r="R27" s="86">
        <v>18.606782768102658</v>
      </c>
      <c r="S27" s="86">
        <v>27.9537149817296</v>
      </c>
      <c r="T27" s="86">
        <v>25.830441249380272</v>
      </c>
      <c r="U27" s="86">
        <v>17.346938775510203</v>
      </c>
      <c r="V27" s="86">
        <v>21.189894050529748</v>
      </c>
      <c r="W27" s="86">
        <v>53.229500687127803</v>
      </c>
      <c r="X27" s="86">
        <v>34.609826589595379</v>
      </c>
      <c r="Y27" s="86">
        <v>21.823681936041485</v>
      </c>
      <c r="Z27" s="86">
        <v>21.398404504927264</v>
      </c>
      <c r="AA27" s="86">
        <v>17.389112903225808</v>
      </c>
      <c r="AB27" s="86">
        <v>21.251719394773041</v>
      </c>
      <c r="AC27" s="86">
        <v>29.207634470792364</v>
      </c>
      <c r="AD27" s="86">
        <v>8.9073634204275542</v>
      </c>
      <c r="AE27" s="86">
        <v>23.817639539838094</v>
      </c>
      <c r="AF27" s="86">
        <v>33.511586452762927</v>
      </c>
      <c r="AG27" s="86">
        <v>13.336688475088074</v>
      </c>
      <c r="AH27" s="86">
        <v>13.142857142857142</v>
      </c>
      <c r="AI27" s="86">
        <v>13.043478260869565</v>
      </c>
      <c r="AJ27" s="86">
        <v>23.943661971830984</v>
      </c>
      <c r="AK27" s="86">
        <v>21.123829344432881</v>
      </c>
      <c r="AL27" s="86">
        <v>33.273703041144906</v>
      </c>
      <c r="AM27" s="86">
        <v>4.834254143646409</v>
      </c>
      <c r="AN27" s="86">
        <v>17.608695652173914</v>
      </c>
      <c r="AO27" s="86">
        <v>23.860811930405966</v>
      </c>
      <c r="AP27" s="86">
        <v>42.031930333817122</v>
      </c>
      <c r="AQ27" s="86">
        <v>38.000516662361143</v>
      </c>
      <c r="AR27" s="86">
        <v>64.768683274021356</v>
      </c>
      <c r="AS27" s="86">
        <v>21.145374449339208</v>
      </c>
      <c r="AT27" s="86">
        <v>75.741324921135643</v>
      </c>
      <c r="AU27" s="86">
        <v>66.809320019020447</v>
      </c>
      <c r="AV27" s="86">
        <v>11.709159584513692</v>
      </c>
      <c r="AW27" s="3">
        <v>38.860103626943001</v>
      </c>
      <c r="AX27" s="3">
        <v>19.882611885546588</v>
      </c>
      <c r="AY27" s="3">
        <v>5.303612605687932</v>
      </c>
      <c r="AZ27" s="3">
        <v>14.866760168302944</v>
      </c>
      <c r="BA27" s="3">
        <v>7.6670317634173051</v>
      </c>
    </row>
    <row r="28" spans="1:53" x14ac:dyDescent="0.25">
      <c r="A28" s="16">
        <v>9</v>
      </c>
      <c r="B28" s="84" t="s">
        <v>57</v>
      </c>
      <c r="C28" s="85" t="s">
        <v>54</v>
      </c>
      <c r="D28" s="86">
        <v>7.873303167420814</v>
      </c>
      <c r="E28" s="86">
        <v>0</v>
      </c>
      <c r="F28" s="86">
        <v>0</v>
      </c>
      <c r="G28" s="86">
        <v>0</v>
      </c>
      <c r="H28" s="86">
        <v>0</v>
      </c>
      <c r="I28" s="86">
        <v>0</v>
      </c>
      <c r="J28" s="86">
        <v>3.1842417061611372</v>
      </c>
      <c r="K28" s="86">
        <v>8.0064051240992792E-2</v>
      </c>
      <c r="L28" s="86">
        <v>1.5544041450777202</v>
      </c>
      <c r="M28" s="86">
        <v>0</v>
      </c>
      <c r="N28" s="86">
        <v>0</v>
      </c>
      <c r="O28" s="86">
        <v>4.0508339952343135</v>
      </c>
      <c r="P28" s="86">
        <v>0</v>
      </c>
      <c r="Q28" s="86">
        <v>3.0391205948916906</v>
      </c>
      <c r="R28" s="86">
        <v>0</v>
      </c>
      <c r="S28" s="86">
        <v>0</v>
      </c>
      <c r="T28" s="86">
        <v>0</v>
      </c>
      <c r="U28" s="86">
        <v>0</v>
      </c>
      <c r="V28" s="86">
        <v>1.7929910350448246</v>
      </c>
      <c r="W28" s="86">
        <v>12.688960146587267</v>
      </c>
      <c r="X28" s="86">
        <v>3.5404624277456649</v>
      </c>
      <c r="Y28" s="86">
        <v>4.451166810717373</v>
      </c>
      <c r="Z28" s="86">
        <v>1.6424213984045051</v>
      </c>
      <c r="AA28" s="86">
        <v>0</v>
      </c>
      <c r="AB28" s="86">
        <v>0</v>
      </c>
      <c r="AC28" s="86">
        <v>0</v>
      </c>
      <c r="AD28" s="86">
        <v>0</v>
      </c>
      <c r="AE28" s="86">
        <v>3.4512143161482745</v>
      </c>
      <c r="AF28" s="86">
        <v>4.9019607843137258</v>
      </c>
      <c r="AG28" s="86">
        <v>0</v>
      </c>
      <c r="AH28" s="86">
        <v>6.8571428571428577</v>
      </c>
      <c r="AI28" s="86">
        <v>6.9099378881987583</v>
      </c>
      <c r="AJ28" s="86">
        <v>3.8601982263954095</v>
      </c>
      <c r="AK28" s="86">
        <v>12.695109261186262</v>
      </c>
      <c r="AL28" s="86">
        <v>1.4907573047107932</v>
      </c>
      <c r="AM28" s="86">
        <v>0</v>
      </c>
      <c r="AN28" s="86">
        <v>2.0652173913043477</v>
      </c>
      <c r="AO28" s="86">
        <v>0</v>
      </c>
      <c r="AP28" s="86">
        <v>7.6632801161103048</v>
      </c>
      <c r="AQ28" s="86">
        <v>17.359855334538878</v>
      </c>
      <c r="AR28" s="86">
        <v>26.232841891204885</v>
      </c>
      <c r="AS28" s="86">
        <v>16.079295154185022</v>
      </c>
      <c r="AT28" s="86">
        <v>41.293375394321771</v>
      </c>
      <c r="AU28" s="86">
        <v>65.525439847836424</v>
      </c>
      <c r="AV28" s="86">
        <v>0</v>
      </c>
      <c r="AW28" s="3">
        <v>0</v>
      </c>
      <c r="AX28" s="3">
        <v>0</v>
      </c>
      <c r="AY28" s="3">
        <v>0</v>
      </c>
      <c r="AZ28" s="3">
        <v>1.4025245441795231</v>
      </c>
      <c r="BA28" s="3">
        <v>0</v>
      </c>
    </row>
    <row r="29" spans="1:53" x14ac:dyDescent="0.25">
      <c r="A29" s="16">
        <v>10</v>
      </c>
      <c r="B29" s="84" t="s">
        <v>57</v>
      </c>
      <c r="C29" s="85" t="s">
        <v>54</v>
      </c>
      <c r="D29" s="86">
        <v>6.4253393665158365</v>
      </c>
      <c r="E29" s="86">
        <v>10.10689990281827</v>
      </c>
      <c r="F29" s="86">
        <v>0</v>
      </c>
      <c r="G29" s="86">
        <v>25.267249757045672</v>
      </c>
      <c r="H29" s="86">
        <v>9.0994371482176355</v>
      </c>
      <c r="I29" s="86">
        <v>0</v>
      </c>
      <c r="J29" s="86">
        <v>17.816943127962084</v>
      </c>
      <c r="K29" s="86">
        <v>8.6736055511075527</v>
      </c>
      <c r="L29" s="86">
        <v>22.150259067357513</v>
      </c>
      <c r="M29" s="86">
        <v>0</v>
      </c>
      <c r="N29" s="86">
        <v>25.392927308447938</v>
      </c>
      <c r="O29" s="86">
        <v>15.726767275615568</v>
      </c>
      <c r="P29" s="86">
        <v>20.571783716594158</v>
      </c>
      <c r="Q29" s="86">
        <v>5.9812479793081152</v>
      </c>
      <c r="R29" s="86">
        <v>25.756186984417965</v>
      </c>
      <c r="S29" s="86">
        <v>3.3495736906211935</v>
      </c>
      <c r="T29" s="86">
        <v>17.055032226078335</v>
      </c>
      <c r="U29" s="86">
        <v>4.7376093294460642</v>
      </c>
      <c r="V29" s="86">
        <v>15.158924205378973</v>
      </c>
      <c r="W29" s="86">
        <v>46.953733394411366</v>
      </c>
      <c r="X29" s="86">
        <v>10.8742774566474</v>
      </c>
      <c r="Y29" s="86">
        <v>18.063958513396717</v>
      </c>
      <c r="Z29" s="86">
        <v>13.233223838573441</v>
      </c>
      <c r="AA29" s="86">
        <v>34.375</v>
      </c>
      <c r="AB29" s="86">
        <v>25.378266850068776</v>
      </c>
      <c r="AC29" s="86">
        <v>15.09543088490457</v>
      </c>
      <c r="AD29" s="86">
        <v>19.002375296912113</v>
      </c>
      <c r="AE29" s="86">
        <v>1.6190881976991904</v>
      </c>
      <c r="AF29" s="86">
        <v>5.525846702317291</v>
      </c>
      <c r="AG29" s="86">
        <v>10.669350780070458</v>
      </c>
      <c r="AH29" s="86">
        <v>8.3265306122448983</v>
      </c>
      <c r="AI29" s="86">
        <v>37.810559006211179</v>
      </c>
      <c r="AJ29" s="86">
        <v>18.675013041210224</v>
      </c>
      <c r="AK29" s="86">
        <v>16.961498439125911</v>
      </c>
      <c r="AL29" s="86">
        <v>0</v>
      </c>
      <c r="AM29" s="86">
        <v>0</v>
      </c>
      <c r="AN29" s="86">
        <v>24.891304347826086</v>
      </c>
      <c r="AO29" s="86">
        <v>16.404308202154098</v>
      </c>
      <c r="AP29" s="86">
        <v>36.545718432510888</v>
      </c>
      <c r="AQ29" s="86">
        <v>30.612244897959183</v>
      </c>
      <c r="AR29" s="86">
        <v>31.062531774275548</v>
      </c>
      <c r="AS29" s="86">
        <v>36.233480176211451</v>
      </c>
      <c r="AT29" s="86">
        <v>58.107255520504729</v>
      </c>
      <c r="AU29" s="86">
        <v>63.908701854493579</v>
      </c>
      <c r="AV29" s="86">
        <v>31.067044381491975</v>
      </c>
      <c r="AW29" s="3">
        <v>5.4034048852701702</v>
      </c>
      <c r="AX29" s="3">
        <v>22.303741746148205</v>
      </c>
      <c r="AY29" s="3">
        <v>30.207532667179095</v>
      </c>
      <c r="AZ29" s="3">
        <v>1.3323983169705469</v>
      </c>
      <c r="BA29" s="3">
        <v>17.305585980284775</v>
      </c>
    </row>
    <row r="30" spans="1:53" x14ac:dyDescent="0.25">
      <c r="A30" s="16">
        <v>11</v>
      </c>
      <c r="B30" s="84" t="s">
        <v>57</v>
      </c>
      <c r="C30" s="85" t="s">
        <v>54</v>
      </c>
      <c r="D30" s="86">
        <v>99.909502262443439</v>
      </c>
      <c r="E30" s="86">
        <v>96.987366375121482</v>
      </c>
      <c r="F30" s="86">
        <v>93.90625</v>
      </c>
      <c r="G30" s="86">
        <v>99.902818270165199</v>
      </c>
      <c r="H30" s="86">
        <v>99.343339587242028</v>
      </c>
      <c r="I30" s="86">
        <v>100</v>
      </c>
      <c r="J30" s="86">
        <v>100</v>
      </c>
      <c r="K30" s="86">
        <v>99.252735521750736</v>
      </c>
      <c r="L30" s="86">
        <v>100</v>
      </c>
      <c r="M30" s="86">
        <v>98.503274087932652</v>
      </c>
      <c r="N30" s="86">
        <v>100</v>
      </c>
      <c r="O30" s="86">
        <v>100</v>
      </c>
      <c r="P30" s="86">
        <v>99.192044748290868</v>
      </c>
      <c r="Q30" s="86">
        <v>100</v>
      </c>
      <c r="R30" s="86">
        <v>100</v>
      </c>
      <c r="S30" s="86">
        <v>100</v>
      </c>
      <c r="T30" s="86">
        <v>100</v>
      </c>
      <c r="U30" s="86">
        <v>98.615160349854222</v>
      </c>
      <c r="V30" s="86">
        <v>100</v>
      </c>
      <c r="W30" s="86">
        <v>100</v>
      </c>
      <c r="X30" s="86">
        <v>100</v>
      </c>
      <c r="Y30" s="86">
        <v>100</v>
      </c>
      <c r="Z30" s="86">
        <v>98.498357578601599</v>
      </c>
      <c r="AA30" s="86">
        <v>99.949596774193552</v>
      </c>
      <c r="AB30" s="86">
        <v>98.555708390646487</v>
      </c>
      <c r="AC30" s="86">
        <v>100</v>
      </c>
      <c r="AD30" s="86">
        <v>100</v>
      </c>
      <c r="AE30" s="86">
        <v>98.466126970600769</v>
      </c>
      <c r="AF30" s="86">
        <v>99.465240641711233</v>
      </c>
      <c r="AG30" s="86">
        <v>99.04378459989934</v>
      </c>
      <c r="AH30" s="86">
        <v>100</v>
      </c>
      <c r="AI30" s="86">
        <v>99.844720496894411</v>
      </c>
      <c r="AJ30" s="86">
        <v>99.478351591027646</v>
      </c>
      <c r="AK30" s="86">
        <v>100</v>
      </c>
      <c r="AL30" s="86">
        <v>100</v>
      </c>
      <c r="AM30" s="86">
        <v>99.861878453038671</v>
      </c>
      <c r="AN30" s="86">
        <v>100</v>
      </c>
      <c r="AO30" s="86">
        <v>100</v>
      </c>
      <c r="AP30" s="86">
        <v>98.171262699564593</v>
      </c>
      <c r="AQ30" s="86">
        <v>99.380005166623604</v>
      </c>
      <c r="AR30" s="86">
        <v>98.52567361464159</v>
      </c>
      <c r="AS30" s="86">
        <v>100</v>
      </c>
      <c r="AT30" s="86">
        <v>100</v>
      </c>
      <c r="AU30" s="86">
        <v>100</v>
      </c>
      <c r="AV30" s="86">
        <v>100</v>
      </c>
      <c r="AW30" s="3">
        <v>100</v>
      </c>
      <c r="AX30" s="3">
        <v>100</v>
      </c>
      <c r="AY30" s="3">
        <v>100</v>
      </c>
      <c r="AZ30" s="3">
        <v>100</v>
      </c>
      <c r="BA30" s="3">
        <v>97.371303395399778</v>
      </c>
    </row>
    <row r="31" spans="1:53" x14ac:dyDescent="0.25">
      <c r="A31" s="16">
        <v>12</v>
      </c>
      <c r="B31" s="84" t="s">
        <v>57</v>
      </c>
      <c r="C31" s="85" t="s">
        <v>54</v>
      </c>
      <c r="D31" s="86">
        <v>28.868778280542983</v>
      </c>
      <c r="E31" s="86">
        <v>34.499514091350825</v>
      </c>
      <c r="F31" s="86">
        <v>76.875</v>
      </c>
      <c r="G31" s="86">
        <v>42.176870748299322</v>
      </c>
      <c r="H31" s="86">
        <v>40.150093808630395</v>
      </c>
      <c r="I31" s="86">
        <v>27.674418604651162</v>
      </c>
      <c r="J31" s="86">
        <v>31.383293838862556</v>
      </c>
      <c r="K31" s="86">
        <v>31.892180410995465</v>
      </c>
      <c r="L31" s="86">
        <v>28.0440414507772</v>
      </c>
      <c r="M31" s="86">
        <v>39.195509822263794</v>
      </c>
      <c r="N31" s="86">
        <v>24.901768172888016</v>
      </c>
      <c r="O31" s="86">
        <v>52.263701350278005</v>
      </c>
      <c r="P31" s="86">
        <v>32.877563704164075</v>
      </c>
      <c r="Q31" s="86">
        <v>34.367927578402849</v>
      </c>
      <c r="R31" s="86">
        <v>19.431714023831347</v>
      </c>
      <c r="S31" s="86">
        <v>32.034104750304508</v>
      </c>
      <c r="T31" s="86">
        <v>31.234506693108578</v>
      </c>
      <c r="U31" s="86">
        <v>29.300291545189506</v>
      </c>
      <c r="V31" s="86">
        <v>27.709861450692745</v>
      </c>
      <c r="W31" s="86">
        <v>21.255153458543287</v>
      </c>
      <c r="X31" s="86">
        <v>28.576589595375722</v>
      </c>
      <c r="Y31" s="86">
        <v>33.578219533275714</v>
      </c>
      <c r="Z31" s="86">
        <v>35.053965274519008</v>
      </c>
      <c r="AA31" s="86">
        <v>19.556451612903224</v>
      </c>
      <c r="AB31" s="86">
        <v>46.423658872077027</v>
      </c>
      <c r="AC31" s="86">
        <v>31.405436668594561</v>
      </c>
      <c r="AD31" s="86">
        <v>21.971496437054633</v>
      </c>
      <c r="AE31" s="86">
        <v>32.466979122283767</v>
      </c>
      <c r="AF31" s="86">
        <v>39.126559714795007</v>
      </c>
      <c r="AG31" s="86">
        <v>33.920483140412685</v>
      </c>
      <c r="AH31" s="86">
        <v>31.673469387755105</v>
      </c>
      <c r="AI31" s="86">
        <v>28.260869565217391</v>
      </c>
      <c r="AJ31" s="86">
        <v>48.304642670839854</v>
      </c>
      <c r="AK31" s="86">
        <v>19.979188345473464</v>
      </c>
      <c r="AL31" s="86">
        <v>43.470483005366731</v>
      </c>
      <c r="AM31" s="86">
        <v>8.9779005524861883</v>
      </c>
      <c r="AN31" s="86">
        <v>38.804347826086953</v>
      </c>
      <c r="AO31" s="86">
        <v>31.731565865782933</v>
      </c>
      <c r="AP31" s="86">
        <v>37.010159651669085</v>
      </c>
      <c r="AQ31" s="86">
        <v>22.991475071041076</v>
      </c>
      <c r="AR31" s="86">
        <v>27.147941026944583</v>
      </c>
      <c r="AS31" s="86">
        <v>28.303964757709249</v>
      </c>
      <c r="AT31" s="86">
        <v>58.138801261829656</v>
      </c>
      <c r="AU31" s="86">
        <v>69.234427009034718</v>
      </c>
      <c r="AV31" s="86">
        <v>35.221907459867801</v>
      </c>
      <c r="AW31" s="3">
        <v>26.054774241302738</v>
      </c>
      <c r="AX31" s="3">
        <v>26.192223037417463</v>
      </c>
      <c r="AY31" s="3">
        <v>38.355111452728671</v>
      </c>
      <c r="AZ31" s="3">
        <v>35.413744740532962</v>
      </c>
      <c r="BA31" s="3">
        <v>13.581599123767798</v>
      </c>
    </row>
    <row r="32" spans="1:53" x14ac:dyDescent="0.25">
      <c r="A32" s="16">
        <v>13</v>
      </c>
      <c r="B32" s="84" t="s">
        <v>57</v>
      </c>
      <c r="C32" s="85" t="s">
        <v>55</v>
      </c>
      <c r="D32" s="86">
        <v>0</v>
      </c>
      <c r="E32" s="86">
        <v>32.750242954324591</v>
      </c>
      <c r="F32" s="86">
        <v>0</v>
      </c>
      <c r="G32" s="86">
        <v>0</v>
      </c>
      <c r="H32" s="86">
        <v>2.0637898686679175</v>
      </c>
      <c r="I32" s="86">
        <v>0</v>
      </c>
      <c r="J32" s="86">
        <v>11.122630331753554</v>
      </c>
      <c r="K32" s="86">
        <v>11.208967173738991</v>
      </c>
      <c r="L32" s="86">
        <v>1.2305699481865284</v>
      </c>
      <c r="M32" s="86">
        <v>0</v>
      </c>
      <c r="N32" s="86">
        <v>17.583497053045186</v>
      </c>
      <c r="O32" s="86">
        <v>24.543288324066719</v>
      </c>
      <c r="P32" s="86">
        <v>1.8645121193287757</v>
      </c>
      <c r="Q32" s="86">
        <v>1.9075331393469124</v>
      </c>
      <c r="R32" s="86">
        <v>0</v>
      </c>
      <c r="S32" s="86">
        <v>2.3142509135200973</v>
      </c>
      <c r="T32" s="86">
        <v>0.94199305899851271</v>
      </c>
      <c r="U32" s="86">
        <v>3.5714285714285712</v>
      </c>
      <c r="V32" s="86">
        <v>0</v>
      </c>
      <c r="W32" s="86">
        <v>19.560238204306003</v>
      </c>
      <c r="X32" s="86">
        <v>13.222543352601157</v>
      </c>
      <c r="Y32" s="86">
        <v>6.7847882454624031</v>
      </c>
      <c r="Z32" s="86">
        <v>3.5664007508212108</v>
      </c>
      <c r="AA32" s="86">
        <v>6.0483870967741939</v>
      </c>
      <c r="AB32" s="86">
        <v>0</v>
      </c>
      <c r="AC32" s="86">
        <v>1.098901098901099</v>
      </c>
      <c r="AD32" s="86">
        <v>1.1876484560570071</v>
      </c>
      <c r="AE32" s="86">
        <v>0.80954409884959522</v>
      </c>
      <c r="AF32" s="86">
        <v>0</v>
      </c>
      <c r="AG32" s="86">
        <v>15.500754906894818</v>
      </c>
      <c r="AH32" s="86">
        <v>0</v>
      </c>
      <c r="AI32" s="86">
        <v>0</v>
      </c>
      <c r="AJ32" s="86">
        <v>0.99113197704747003</v>
      </c>
      <c r="AK32" s="86">
        <v>0</v>
      </c>
      <c r="AL32" s="86">
        <v>3.6970781156827668</v>
      </c>
      <c r="AM32" s="86">
        <v>0</v>
      </c>
      <c r="AN32" s="86">
        <v>0</v>
      </c>
      <c r="AO32" s="86">
        <v>3.5625517812758902</v>
      </c>
      <c r="AP32" s="86">
        <v>24.760522496371554</v>
      </c>
      <c r="AQ32" s="86">
        <v>19.633169723585635</v>
      </c>
      <c r="AR32" s="86">
        <v>11.387900355871885</v>
      </c>
      <c r="AS32" s="86">
        <v>10.79295154185022</v>
      </c>
      <c r="AT32" s="86">
        <v>36.971608832807576</v>
      </c>
      <c r="AU32" s="86">
        <v>60.389919163100338</v>
      </c>
      <c r="AV32" s="86">
        <v>30.31161473087819</v>
      </c>
      <c r="AW32" s="3">
        <v>11.324944485566247</v>
      </c>
      <c r="AX32" s="3">
        <v>0</v>
      </c>
      <c r="AY32" s="3">
        <v>0</v>
      </c>
      <c r="AZ32" s="3">
        <v>6.8022440392706871</v>
      </c>
      <c r="BA32" s="3">
        <v>0</v>
      </c>
    </row>
    <row r="33" spans="1:53" x14ac:dyDescent="0.25">
      <c r="A33" s="16">
        <v>14</v>
      </c>
      <c r="B33" s="84" t="s">
        <v>57</v>
      </c>
      <c r="C33" s="85" t="s">
        <v>55</v>
      </c>
      <c r="D33" s="86">
        <v>20.72398190045249</v>
      </c>
      <c r="E33" s="86">
        <v>24.9757045675413</v>
      </c>
      <c r="F33" s="86">
        <v>31.093749999999996</v>
      </c>
      <c r="G33" s="86">
        <v>30.417881438289601</v>
      </c>
      <c r="H33" s="86">
        <v>36.11632270168856</v>
      </c>
      <c r="I33" s="86">
        <v>51.162790697674424</v>
      </c>
      <c r="J33" s="86">
        <v>28.761848341232227</v>
      </c>
      <c r="K33" s="86">
        <v>22.951694689084601</v>
      </c>
      <c r="L33" s="86">
        <v>38.795336787564764</v>
      </c>
      <c r="M33" s="86">
        <v>0</v>
      </c>
      <c r="N33" s="86">
        <v>20.677799607072693</v>
      </c>
      <c r="O33" s="86">
        <v>37.648927720413027</v>
      </c>
      <c r="P33" s="86">
        <v>18.582970789310131</v>
      </c>
      <c r="Q33" s="86">
        <v>27.061105722599414</v>
      </c>
      <c r="R33" s="86">
        <v>12.648945921173235</v>
      </c>
      <c r="S33" s="86">
        <v>40.255785627283799</v>
      </c>
      <c r="T33" s="86">
        <v>25.483391175012393</v>
      </c>
      <c r="U33" s="86">
        <v>13.556851311953352</v>
      </c>
      <c r="V33" s="86">
        <v>26.813365933170335</v>
      </c>
      <c r="W33" s="86">
        <v>37.65460375629867</v>
      </c>
      <c r="X33" s="86">
        <v>35.440751445086704</v>
      </c>
      <c r="Y33" s="86">
        <v>31.503889369057909</v>
      </c>
      <c r="Z33" s="86">
        <v>12.623181604880337</v>
      </c>
      <c r="AA33" s="86">
        <v>18.14516129032258</v>
      </c>
      <c r="AB33" s="86">
        <v>25.447042640990368</v>
      </c>
      <c r="AC33" s="86">
        <v>37.073452862926551</v>
      </c>
      <c r="AD33" s="86">
        <v>11.75771971496437</v>
      </c>
      <c r="AE33" s="86">
        <v>17.682147422241158</v>
      </c>
      <c r="AF33" s="86">
        <v>18.181818181818183</v>
      </c>
      <c r="AG33" s="86">
        <v>44.338198288877706</v>
      </c>
      <c r="AH33" s="86">
        <v>34.122448979591837</v>
      </c>
      <c r="AI33" s="86">
        <v>14.208074534161492</v>
      </c>
      <c r="AJ33" s="86">
        <v>36.358894105372983</v>
      </c>
      <c r="AK33" s="86">
        <v>7.4921956295525494</v>
      </c>
      <c r="AL33" s="86">
        <v>16.457960644007155</v>
      </c>
      <c r="AM33" s="86">
        <v>2.7624309392265194</v>
      </c>
      <c r="AN33" s="86">
        <v>28.695652173913043</v>
      </c>
      <c r="AO33" s="86">
        <v>0</v>
      </c>
      <c r="AP33" s="86">
        <v>35.616835994194481</v>
      </c>
      <c r="AQ33" s="86">
        <v>36.166365280289334</v>
      </c>
      <c r="AR33" s="86">
        <v>29.130655821047281</v>
      </c>
      <c r="AS33" s="86">
        <v>27.863436123348016</v>
      </c>
      <c r="AT33" s="86">
        <v>63.438485804416402</v>
      </c>
      <c r="AU33" s="86">
        <v>68.140751307655734</v>
      </c>
      <c r="AV33" s="86">
        <v>4.9102927289896128</v>
      </c>
      <c r="AW33" s="3">
        <v>18.282753515914138</v>
      </c>
      <c r="AX33" s="3">
        <v>31.181217901687454</v>
      </c>
      <c r="AY33" s="3">
        <v>24.980784012298233</v>
      </c>
      <c r="AZ33" s="3">
        <v>49.158485273492289</v>
      </c>
      <c r="BA33" s="3">
        <v>10.624315443592552</v>
      </c>
    </row>
    <row r="34" spans="1:53" x14ac:dyDescent="0.25">
      <c r="A34" s="16">
        <v>15</v>
      </c>
      <c r="B34" s="84" t="s">
        <v>57</v>
      </c>
      <c r="C34" s="85" t="s">
        <v>55</v>
      </c>
      <c r="D34" s="86">
        <v>100</v>
      </c>
      <c r="E34" s="86">
        <v>100</v>
      </c>
      <c r="F34" s="86">
        <v>100</v>
      </c>
      <c r="G34" s="86">
        <v>99.902818270165199</v>
      </c>
      <c r="H34" s="86">
        <v>100</v>
      </c>
      <c r="I34" s="86">
        <v>100</v>
      </c>
      <c r="J34" s="86">
        <v>100</v>
      </c>
      <c r="K34" s="86">
        <v>100</v>
      </c>
      <c r="L34" s="86">
        <v>100</v>
      </c>
      <c r="M34" s="86">
        <v>100</v>
      </c>
      <c r="N34" s="86">
        <v>100</v>
      </c>
      <c r="O34" s="86">
        <v>100</v>
      </c>
      <c r="P34" s="86">
        <v>100</v>
      </c>
      <c r="Q34" s="86">
        <v>100</v>
      </c>
      <c r="R34" s="86">
        <v>100</v>
      </c>
      <c r="S34" s="86">
        <v>100</v>
      </c>
      <c r="T34" s="86">
        <v>100</v>
      </c>
      <c r="U34" s="86">
        <v>100</v>
      </c>
      <c r="V34" s="86">
        <v>100</v>
      </c>
      <c r="W34" s="86">
        <v>100</v>
      </c>
      <c r="X34" s="86">
        <v>100</v>
      </c>
      <c r="Y34" s="86">
        <v>100</v>
      </c>
      <c r="Z34" s="86">
        <v>100</v>
      </c>
      <c r="AA34" s="86">
        <v>100</v>
      </c>
      <c r="AB34" s="86">
        <v>99.518569463548829</v>
      </c>
      <c r="AC34" s="86">
        <v>100</v>
      </c>
      <c r="AD34" s="86">
        <v>100</v>
      </c>
      <c r="AE34" s="86">
        <v>100</v>
      </c>
      <c r="AF34" s="86">
        <v>100</v>
      </c>
      <c r="AG34" s="86">
        <v>100</v>
      </c>
      <c r="AH34" s="86">
        <v>100</v>
      </c>
      <c r="AI34" s="86">
        <v>100</v>
      </c>
      <c r="AJ34" s="86">
        <v>100</v>
      </c>
      <c r="AK34" s="86">
        <v>100</v>
      </c>
      <c r="AL34" s="86">
        <v>100</v>
      </c>
      <c r="AM34" s="86">
        <v>100</v>
      </c>
      <c r="AN34" s="86">
        <v>100</v>
      </c>
      <c r="AO34" s="86">
        <v>100</v>
      </c>
      <c r="AP34" s="86">
        <v>100</v>
      </c>
      <c r="AQ34" s="86">
        <v>100</v>
      </c>
      <c r="AR34" s="86">
        <v>100</v>
      </c>
      <c r="AS34" s="86">
        <v>100</v>
      </c>
      <c r="AT34" s="86">
        <v>100</v>
      </c>
      <c r="AU34" s="86">
        <v>100</v>
      </c>
      <c r="AV34" s="86">
        <v>100</v>
      </c>
      <c r="AW34" s="3">
        <v>100</v>
      </c>
      <c r="AX34" s="3">
        <v>100</v>
      </c>
      <c r="AY34" s="3">
        <v>100</v>
      </c>
      <c r="AZ34" s="3">
        <v>100</v>
      </c>
      <c r="BA34" s="3">
        <v>100</v>
      </c>
    </row>
    <row r="35" spans="1:53" x14ac:dyDescent="0.25">
      <c r="A35" s="16">
        <v>16</v>
      </c>
      <c r="B35" s="84" t="s">
        <v>57</v>
      </c>
      <c r="C35" s="85" t="s">
        <v>55</v>
      </c>
      <c r="D35" s="86">
        <v>100</v>
      </c>
      <c r="E35" s="86">
        <v>100</v>
      </c>
      <c r="F35" s="86">
        <v>100</v>
      </c>
      <c r="G35" s="86">
        <v>100</v>
      </c>
      <c r="H35" s="86">
        <v>100</v>
      </c>
      <c r="I35" s="86">
        <v>100</v>
      </c>
      <c r="J35" s="86">
        <v>100</v>
      </c>
      <c r="K35" s="86">
        <v>100</v>
      </c>
      <c r="L35" s="86">
        <v>100</v>
      </c>
      <c r="M35" s="86">
        <v>100</v>
      </c>
      <c r="N35" s="86">
        <v>100</v>
      </c>
      <c r="O35" s="86">
        <v>100</v>
      </c>
      <c r="P35" s="86">
        <v>100</v>
      </c>
      <c r="Q35" s="86">
        <v>99.191723246039444</v>
      </c>
      <c r="R35" s="86">
        <v>100</v>
      </c>
      <c r="S35" s="86">
        <v>100</v>
      </c>
      <c r="T35" s="86">
        <v>100</v>
      </c>
      <c r="U35" s="86">
        <v>100</v>
      </c>
      <c r="V35" s="86">
        <v>100</v>
      </c>
      <c r="W35" s="86">
        <v>100</v>
      </c>
      <c r="X35" s="86">
        <v>100</v>
      </c>
      <c r="Y35" s="86">
        <v>100</v>
      </c>
      <c r="Z35" s="86">
        <v>100</v>
      </c>
      <c r="AA35" s="86">
        <v>100</v>
      </c>
      <c r="AB35" s="86">
        <v>89.958734525447042</v>
      </c>
      <c r="AC35" s="86">
        <v>100</v>
      </c>
      <c r="AD35" s="86">
        <v>100</v>
      </c>
      <c r="AE35" s="86">
        <v>100</v>
      </c>
      <c r="AF35" s="86">
        <v>100</v>
      </c>
      <c r="AG35" s="86">
        <v>100</v>
      </c>
      <c r="AH35" s="86">
        <v>100</v>
      </c>
      <c r="AI35" s="86">
        <v>100</v>
      </c>
      <c r="AJ35" s="86">
        <v>100</v>
      </c>
      <c r="AK35" s="86">
        <v>100</v>
      </c>
      <c r="AL35" s="86">
        <v>99.522957662492544</v>
      </c>
      <c r="AM35" s="86">
        <v>100</v>
      </c>
      <c r="AN35" s="86">
        <v>100</v>
      </c>
      <c r="AO35" s="86">
        <v>100</v>
      </c>
      <c r="AP35" s="86">
        <v>100</v>
      </c>
      <c r="AQ35" s="86">
        <v>100</v>
      </c>
      <c r="AR35" s="86">
        <v>100</v>
      </c>
      <c r="AS35" s="86">
        <v>100</v>
      </c>
      <c r="AT35" s="86">
        <v>100</v>
      </c>
      <c r="AU35" s="86">
        <v>100</v>
      </c>
      <c r="AV35" s="86">
        <v>100</v>
      </c>
      <c r="AW35" s="3">
        <v>100</v>
      </c>
      <c r="AX35" s="3">
        <v>100</v>
      </c>
      <c r="AY35" s="3">
        <v>100</v>
      </c>
      <c r="AZ35" s="3">
        <v>100</v>
      </c>
      <c r="BA35" s="3">
        <v>100</v>
      </c>
    </row>
    <row r="36" spans="1:53" x14ac:dyDescent="0.25">
      <c r="A36" s="15"/>
      <c r="B36" s="84"/>
      <c r="C36" s="84"/>
      <c r="D36" s="86"/>
      <c r="E36" s="86"/>
      <c r="F36" s="86"/>
      <c r="G36" s="86"/>
      <c r="H36" s="86"/>
      <c r="I36" s="86"/>
      <c r="J36" s="86"/>
      <c r="K36" s="86"/>
      <c r="L36" s="86"/>
      <c r="M36" s="86"/>
      <c r="N36" s="86"/>
      <c r="O36" s="86"/>
      <c r="P36" s="86"/>
      <c r="Q36" s="86"/>
      <c r="R36" s="86"/>
      <c r="S36" s="86"/>
      <c r="T36" s="86"/>
      <c r="U36" s="86"/>
      <c r="V36" s="86"/>
      <c r="W36" s="86"/>
      <c r="X36" s="86"/>
      <c r="Y36" s="86"/>
      <c r="Z36" s="86"/>
      <c r="AA36" s="86"/>
      <c r="AB36" s="86"/>
      <c r="AC36" s="86"/>
      <c r="AD36" s="86"/>
      <c r="AE36" s="86"/>
      <c r="AF36" s="86"/>
      <c r="AG36" s="86"/>
      <c r="AH36" s="86"/>
      <c r="AI36" s="86"/>
      <c r="AJ36" s="86"/>
      <c r="AK36" s="86"/>
      <c r="AL36" s="86"/>
      <c r="AM36" s="86"/>
      <c r="AN36" s="86"/>
      <c r="AO36" s="86"/>
      <c r="AP36" s="86"/>
      <c r="AQ36" s="86"/>
      <c r="AR36" s="86"/>
      <c r="AS36" s="86"/>
      <c r="AT36" s="86"/>
      <c r="AU36" s="86"/>
      <c r="AV36" s="86"/>
      <c r="AW36" s="3"/>
      <c r="AX36" s="3"/>
      <c r="AY36" s="3"/>
      <c r="AZ36" s="3"/>
      <c r="BA36" s="3"/>
    </row>
    <row r="37" spans="1:53" x14ac:dyDescent="0.25">
      <c r="A37" s="15"/>
      <c r="B37" s="84" t="s">
        <v>56</v>
      </c>
      <c r="C37" s="89" t="s">
        <v>64</v>
      </c>
      <c r="D37" s="86">
        <v>81.968325791855207</v>
      </c>
      <c r="E37" s="86">
        <v>93.5374149659864</v>
      </c>
      <c r="F37" s="86">
        <v>100</v>
      </c>
      <c r="G37" s="86">
        <v>64.237123420796891</v>
      </c>
      <c r="H37" s="86">
        <v>87.699343339587244</v>
      </c>
      <c r="I37" s="86">
        <v>86.16279069767441</v>
      </c>
      <c r="J37" s="86">
        <v>91.40625</v>
      </c>
      <c r="K37" s="86">
        <v>95.282892981051504</v>
      </c>
      <c r="L37" s="86">
        <v>86.17227979274611</v>
      </c>
      <c r="M37" s="86">
        <v>89.359214218896156</v>
      </c>
      <c r="N37" s="86">
        <v>94.020137524557967</v>
      </c>
      <c r="O37" s="86">
        <v>89.872915011914216</v>
      </c>
      <c r="P37" s="86">
        <v>77.423865755127409</v>
      </c>
      <c r="Q37" s="86">
        <v>88.231490462334307</v>
      </c>
      <c r="R37" s="86">
        <v>82.286892758936759</v>
      </c>
      <c r="S37" s="86">
        <v>81.014007308160785</v>
      </c>
      <c r="T37" s="86">
        <v>88.336638572136835</v>
      </c>
      <c r="U37" s="86">
        <v>92.237609329446059</v>
      </c>
      <c r="V37" s="86">
        <v>81.744091279543611</v>
      </c>
      <c r="W37" s="86">
        <v>90.219880897846991</v>
      </c>
      <c r="X37" s="86">
        <v>84.356936416184965</v>
      </c>
      <c r="Y37" s="86">
        <v>87.867329299913564</v>
      </c>
      <c r="Z37" s="86">
        <v>88.045518535898651</v>
      </c>
      <c r="AA37" s="86">
        <v>96.01814516129032</v>
      </c>
      <c r="AB37" s="86">
        <v>79.229711141678123</v>
      </c>
      <c r="AC37" s="86">
        <v>94.100636205899363</v>
      </c>
      <c r="AD37" s="86">
        <v>87.203087885985752</v>
      </c>
      <c r="AE37" s="86">
        <v>89.55048998721773</v>
      </c>
      <c r="AF37" s="86">
        <v>71.301247771836017</v>
      </c>
      <c r="AG37" s="86">
        <v>89.93457473578259</v>
      </c>
      <c r="AH37" s="86">
        <v>81.673469387755105</v>
      </c>
      <c r="AI37" s="86">
        <v>79.658385093167709</v>
      </c>
      <c r="AJ37" s="86">
        <v>87.989045383411579</v>
      </c>
      <c r="AK37" s="86">
        <v>97.346514047866805</v>
      </c>
      <c r="AL37" s="86">
        <v>76.043530113297564</v>
      </c>
      <c r="AM37" s="86">
        <v>78.038674033149164</v>
      </c>
      <c r="AN37" s="86">
        <v>74.592391304347814</v>
      </c>
      <c r="AO37" s="86">
        <v>78.666114333057166</v>
      </c>
      <c r="AP37" s="86">
        <v>89.680696661828733</v>
      </c>
      <c r="AQ37" s="86">
        <v>87.496770860242833</v>
      </c>
      <c r="AR37" s="86">
        <v>99.453482460599886</v>
      </c>
      <c r="AS37" s="86">
        <v>98.127753303964766</v>
      </c>
      <c r="AT37" s="86">
        <v>91.033123028391174</v>
      </c>
      <c r="AU37" s="86">
        <v>93.354731336186404</v>
      </c>
      <c r="AV37" s="86">
        <v>98.489140698772431</v>
      </c>
      <c r="AW37" s="3">
        <v>95.336787564766837</v>
      </c>
      <c r="AX37" s="3">
        <v>74.614820249449735</v>
      </c>
      <c r="AY37" s="3">
        <v>84.646425826287469</v>
      </c>
      <c r="AZ37" s="3">
        <v>99.000701262272088</v>
      </c>
      <c r="BA37" s="3">
        <v>72.699890470974807</v>
      </c>
    </row>
    <row r="38" spans="1:53" x14ac:dyDescent="0.25">
      <c r="A38" s="15"/>
      <c r="B38" s="84"/>
      <c r="C38" s="89" t="s">
        <v>65</v>
      </c>
      <c r="D38" s="86">
        <v>91.040723981900442</v>
      </c>
      <c r="E38" s="86">
        <v>100</v>
      </c>
      <c r="F38" s="86">
        <v>100</v>
      </c>
      <c r="G38" s="86">
        <v>93.828960155490762</v>
      </c>
      <c r="H38" s="86">
        <v>97.842401500938081</v>
      </c>
      <c r="I38" s="86">
        <v>100</v>
      </c>
      <c r="J38" s="86">
        <v>99.311315165876778</v>
      </c>
      <c r="K38" s="86">
        <v>99.199359487590073</v>
      </c>
      <c r="L38" s="86">
        <v>96.437823834196891</v>
      </c>
      <c r="M38" s="86">
        <v>97.146866230121617</v>
      </c>
      <c r="N38" s="86">
        <v>99.533398821218071</v>
      </c>
      <c r="O38" s="86">
        <v>100</v>
      </c>
      <c r="P38" s="86">
        <v>95.183343691733995</v>
      </c>
      <c r="Q38" s="86">
        <v>94.487552537989004</v>
      </c>
      <c r="R38" s="86">
        <v>99.175068744271314</v>
      </c>
      <c r="S38" s="86">
        <v>99.725943970767361</v>
      </c>
      <c r="T38" s="86">
        <v>98.710956866633609</v>
      </c>
      <c r="U38" s="86">
        <v>98.870262390670547</v>
      </c>
      <c r="V38" s="86">
        <v>97.351263243683775</v>
      </c>
      <c r="W38" s="86">
        <v>91.273476866697195</v>
      </c>
      <c r="X38" s="86">
        <v>95.032514450867055</v>
      </c>
      <c r="Y38" s="86">
        <v>98.919619706136558</v>
      </c>
      <c r="Z38" s="86">
        <v>99.976536837165654</v>
      </c>
      <c r="AA38" s="86">
        <v>99.243951612903231</v>
      </c>
      <c r="AB38" s="86">
        <v>95.701513067400271</v>
      </c>
      <c r="AC38" s="86">
        <v>100</v>
      </c>
      <c r="AD38" s="86">
        <v>100</v>
      </c>
      <c r="AE38" s="86">
        <v>96.420962931401789</v>
      </c>
      <c r="AF38" s="86">
        <v>98.440285204991085</v>
      </c>
      <c r="AG38" s="86">
        <v>98.616004026170103</v>
      </c>
      <c r="AH38" s="86">
        <v>97.918367346938766</v>
      </c>
      <c r="AI38" s="86">
        <v>92.701863354037272</v>
      </c>
      <c r="AJ38" s="86">
        <v>99.400104329681795</v>
      </c>
      <c r="AK38" s="86">
        <v>100</v>
      </c>
      <c r="AL38" s="86">
        <v>95.974955277280856</v>
      </c>
      <c r="AM38" s="86">
        <v>97.790055248618785</v>
      </c>
      <c r="AN38" s="86">
        <v>99.293478260869563</v>
      </c>
      <c r="AO38" s="86">
        <v>90.555095277547636</v>
      </c>
      <c r="AP38" s="86">
        <v>99.5210449927431</v>
      </c>
      <c r="AQ38" s="86">
        <v>96.706277447687938</v>
      </c>
      <c r="AR38" s="86">
        <v>99.923741738688364</v>
      </c>
      <c r="AS38" s="86">
        <v>100</v>
      </c>
      <c r="AT38" s="86">
        <v>96.971608832807561</v>
      </c>
      <c r="AU38" s="86">
        <v>99.144079885877318</v>
      </c>
      <c r="AV38" s="86">
        <v>100</v>
      </c>
      <c r="AW38" s="3">
        <v>100</v>
      </c>
      <c r="AX38" s="3">
        <v>91.929567131327957</v>
      </c>
      <c r="AY38" s="3">
        <v>98.731744811683313</v>
      </c>
      <c r="AZ38" s="3">
        <v>100</v>
      </c>
      <c r="BA38" s="3">
        <v>79.627601314348311</v>
      </c>
    </row>
    <row r="39" spans="1:53" x14ac:dyDescent="0.25">
      <c r="A39" s="15"/>
      <c r="B39" s="84"/>
      <c r="C39" s="89" t="s">
        <v>66</v>
      </c>
      <c r="D39" s="86">
        <v>100</v>
      </c>
      <c r="E39" s="86">
        <v>100</v>
      </c>
      <c r="F39" s="86">
        <v>100</v>
      </c>
      <c r="G39" s="86">
        <v>99.829931972789126</v>
      </c>
      <c r="H39" s="86">
        <v>100</v>
      </c>
      <c r="I39" s="86">
        <v>100</v>
      </c>
      <c r="J39" s="86">
        <v>100</v>
      </c>
      <c r="K39" s="86">
        <v>100</v>
      </c>
      <c r="L39" s="86">
        <v>99.514248704663217</v>
      </c>
      <c r="M39" s="86">
        <v>100</v>
      </c>
      <c r="N39" s="86">
        <v>100</v>
      </c>
      <c r="O39" s="86">
        <v>100</v>
      </c>
      <c r="P39" s="86">
        <v>100</v>
      </c>
      <c r="Q39" s="86">
        <v>100</v>
      </c>
      <c r="R39" s="86">
        <v>100</v>
      </c>
      <c r="S39" s="86">
        <v>100</v>
      </c>
      <c r="T39" s="86">
        <v>100</v>
      </c>
      <c r="U39" s="86">
        <v>99.234693877551024</v>
      </c>
      <c r="V39" s="86">
        <v>100</v>
      </c>
      <c r="W39" s="86">
        <v>99.312872194228135</v>
      </c>
      <c r="X39" s="86">
        <v>100</v>
      </c>
      <c r="Y39" s="86">
        <v>100</v>
      </c>
      <c r="Z39" s="86">
        <v>100</v>
      </c>
      <c r="AA39" s="86">
        <v>100</v>
      </c>
      <c r="AB39" s="86">
        <v>100</v>
      </c>
      <c r="AC39" s="86">
        <v>100</v>
      </c>
      <c r="AD39" s="86">
        <v>100</v>
      </c>
      <c r="AE39" s="86">
        <v>99.488708990200251</v>
      </c>
      <c r="AF39" s="86">
        <v>99.465240641711233</v>
      </c>
      <c r="AG39" s="86">
        <v>100</v>
      </c>
      <c r="AH39" s="86">
        <v>100</v>
      </c>
      <c r="AI39" s="86">
        <v>99.41770186335404</v>
      </c>
      <c r="AJ39" s="86">
        <v>100</v>
      </c>
      <c r="AK39" s="86">
        <v>100</v>
      </c>
      <c r="AL39" s="86">
        <v>100</v>
      </c>
      <c r="AM39" s="86">
        <v>100</v>
      </c>
      <c r="AN39" s="86">
        <v>100</v>
      </c>
      <c r="AO39" s="86">
        <v>100</v>
      </c>
      <c r="AP39" s="86">
        <v>100</v>
      </c>
      <c r="AQ39" s="86">
        <v>100</v>
      </c>
      <c r="AR39" s="86">
        <v>100</v>
      </c>
      <c r="AS39" s="86">
        <v>100</v>
      </c>
      <c r="AT39" s="86">
        <v>100</v>
      </c>
      <c r="AU39" s="86">
        <v>100</v>
      </c>
      <c r="AV39" s="86">
        <v>100</v>
      </c>
      <c r="AW39" s="3">
        <v>100</v>
      </c>
      <c r="AX39" s="3">
        <v>100</v>
      </c>
      <c r="AY39" s="3">
        <v>100</v>
      </c>
      <c r="AZ39" s="3">
        <v>100</v>
      </c>
      <c r="BA39" s="3">
        <v>100</v>
      </c>
    </row>
    <row r="40" spans="1:53" x14ac:dyDescent="0.25">
      <c r="A40" s="15"/>
      <c r="B40" s="84"/>
      <c r="C40" s="84"/>
    </row>
    <row r="41" spans="1:53" x14ac:dyDescent="0.25">
      <c r="A41" s="15"/>
      <c r="B41" s="84" t="s">
        <v>57</v>
      </c>
      <c r="C41" s="89" t="s">
        <v>64</v>
      </c>
      <c r="D41" s="41">
        <v>3.3710407239819</v>
      </c>
      <c r="E41" s="41">
        <v>4.4460641399416909</v>
      </c>
      <c r="F41" s="41">
        <v>0</v>
      </c>
      <c r="G41" s="41">
        <v>1.0204081632653061</v>
      </c>
      <c r="H41" s="41">
        <v>7.5398686679174478</v>
      </c>
      <c r="I41" s="41">
        <v>0</v>
      </c>
      <c r="J41" s="41">
        <v>9.1380331753554493</v>
      </c>
      <c r="K41" s="41">
        <v>2.949025887376568</v>
      </c>
      <c r="L41" s="41">
        <v>1.4734455958549222</v>
      </c>
      <c r="M41" s="41">
        <v>0</v>
      </c>
      <c r="N41" s="41">
        <v>5.8570726915520632</v>
      </c>
      <c r="O41" s="41">
        <v>10.067513899920574</v>
      </c>
      <c r="P41" s="41">
        <v>1.3983840894965818</v>
      </c>
      <c r="Q41" s="41">
        <v>2.9502101519560293</v>
      </c>
      <c r="R41" s="41">
        <v>0</v>
      </c>
      <c r="S41" s="41">
        <v>3.0907429963459192</v>
      </c>
      <c r="T41" s="41">
        <v>2.8383738225086765</v>
      </c>
      <c r="U41" s="41">
        <v>4.4460641399416909</v>
      </c>
      <c r="V41" s="41">
        <v>1.5688671556642215</v>
      </c>
      <c r="W41" s="41">
        <v>23.797526339899221</v>
      </c>
      <c r="X41" s="41">
        <v>11.44328034682081</v>
      </c>
      <c r="Y41" s="41">
        <v>9.9286949006050129</v>
      </c>
      <c r="Z41" s="41">
        <v>2.2407320506804318</v>
      </c>
      <c r="AA41" s="41">
        <v>4.7757056451612909</v>
      </c>
      <c r="AB41" s="41">
        <v>0</v>
      </c>
      <c r="AC41" s="41">
        <v>5.5668016194331997</v>
      </c>
      <c r="AD41" s="41">
        <v>4.3052256532066497</v>
      </c>
      <c r="AE41" s="41">
        <v>2.9931827865360034</v>
      </c>
      <c r="AF41" s="41">
        <v>5.3698752228163995</v>
      </c>
      <c r="AG41" s="41">
        <v>8.1655762455963767</v>
      </c>
      <c r="AH41" s="41">
        <v>3.3061224489795924</v>
      </c>
      <c r="AI41" s="41">
        <v>5.1824534161490687</v>
      </c>
      <c r="AJ41" s="41">
        <v>6.1684924360980693</v>
      </c>
      <c r="AK41" s="41">
        <v>6.2955254942767951</v>
      </c>
      <c r="AL41" s="41">
        <v>1.3118664281454979</v>
      </c>
      <c r="AM41" s="41">
        <v>0</v>
      </c>
      <c r="AN41" s="41">
        <v>2.2554347826086953</v>
      </c>
      <c r="AO41" s="41">
        <v>1.7398508699254349</v>
      </c>
      <c r="AP41" s="41">
        <v>24.724238026124819</v>
      </c>
      <c r="AQ41" s="41">
        <v>22.151898734177216</v>
      </c>
      <c r="AR41" s="41">
        <v>23.487544483985769</v>
      </c>
      <c r="AS41" s="41">
        <v>15.941629955947137</v>
      </c>
      <c r="AT41" s="41">
        <v>41.017350157728707</v>
      </c>
      <c r="AU41" s="41">
        <v>63.029006181645272</v>
      </c>
      <c r="AV41" s="41">
        <v>3.6827195467422094</v>
      </c>
      <c r="AW41">
        <v>5.2183567727609175</v>
      </c>
      <c r="AX41">
        <v>3.0814380044020542</v>
      </c>
      <c r="AY41">
        <v>4.3620292083013066</v>
      </c>
      <c r="AZ41">
        <v>1.3849929873772791</v>
      </c>
      <c r="BA41">
        <v>0.41073384446878425</v>
      </c>
    </row>
    <row r="42" spans="1:53" x14ac:dyDescent="0.25">
      <c r="A42" s="15"/>
      <c r="B42" s="84"/>
      <c r="C42" s="89" t="s">
        <v>65</v>
      </c>
      <c r="D42" s="41">
        <v>14.298642533936651</v>
      </c>
      <c r="E42" s="41">
        <v>32.555879494655002</v>
      </c>
      <c r="F42" s="41">
        <v>24.53125</v>
      </c>
      <c r="G42" s="41">
        <v>27.842565597667637</v>
      </c>
      <c r="H42" s="41">
        <v>31.918386491557225</v>
      </c>
      <c r="I42" s="41">
        <v>29.883720930232556</v>
      </c>
      <c r="J42" s="41">
        <v>25.348045023696681</v>
      </c>
      <c r="K42" s="41">
        <v>23.872431278356018</v>
      </c>
      <c r="L42" s="41">
        <v>25.097150259067355</v>
      </c>
      <c r="M42" s="41">
        <v>9.6819457436856879</v>
      </c>
      <c r="N42" s="41">
        <v>25.147347740667975</v>
      </c>
      <c r="O42" s="41">
        <v>31.096108022239875</v>
      </c>
      <c r="P42" s="41">
        <v>19.577377252952147</v>
      </c>
      <c r="Q42" s="41">
        <v>30.714516650501132</v>
      </c>
      <c r="R42" s="41">
        <v>20.669110907424383</v>
      </c>
      <c r="S42" s="41">
        <v>29.993909866017056</v>
      </c>
      <c r="T42" s="41">
        <v>25.656916212196332</v>
      </c>
      <c r="U42" s="41">
        <v>18.658892128279881</v>
      </c>
      <c r="V42" s="41">
        <v>24.001629991850042</v>
      </c>
      <c r="W42" s="41">
        <v>42.304168575355021</v>
      </c>
      <c r="X42" s="41">
        <v>31.593208092485551</v>
      </c>
      <c r="Y42" s="41">
        <v>26.663785652549699</v>
      </c>
      <c r="Z42" s="41">
        <v>17.315814171750354</v>
      </c>
      <c r="AA42" s="41">
        <v>18.850806451612904</v>
      </c>
      <c r="AB42" s="41">
        <v>25.412654745529572</v>
      </c>
      <c r="AC42" s="41">
        <v>30.306535569693462</v>
      </c>
      <c r="AD42" s="41">
        <v>15.380047505938242</v>
      </c>
      <c r="AE42" s="41">
        <v>20.749893481039628</v>
      </c>
      <c r="AF42" s="41">
        <v>24.286987522281642</v>
      </c>
      <c r="AG42" s="41">
        <v>24.710619023653749</v>
      </c>
      <c r="AH42" s="41">
        <v>22.408163265306122</v>
      </c>
      <c r="AI42" s="41">
        <v>21.23447204968944</v>
      </c>
      <c r="AJ42" s="41">
        <v>30.151278038601983</v>
      </c>
      <c r="AK42" s="41">
        <v>20.031217481789803</v>
      </c>
      <c r="AL42" s="41">
        <v>24.865831842576029</v>
      </c>
      <c r="AM42" s="41">
        <v>3.7983425414364644</v>
      </c>
      <c r="AN42" s="41">
        <v>26.793478260869563</v>
      </c>
      <c r="AO42" s="41">
        <v>20.132560066280032</v>
      </c>
      <c r="AP42" s="41">
        <v>39.027576197387518</v>
      </c>
      <c r="AQ42" s="41">
        <v>33.389305089124257</v>
      </c>
      <c r="AR42" s="41">
        <v>35.256736146415861</v>
      </c>
      <c r="AS42" s="41">
        <v>28.083700440528631</v>
      </c>
      <c r="AT42" s="41">
        <v>60.788643533123029</v>
      </c>
      <c r="AU42" s="41">
        <v>67.47503566333809</v>
      </c>
      <c r="AV42" s="41">
        <v>30.689329556185083</v>
      </c>
      <c r="AW42">
        <v>22.168763878608438</v>
      </c>
      <c r="AX42">
        <v>26.705796038151135</v>
      </c>
      <c r="AY42">
        <v>27.594158339738662</v>
      </c>
      <c r="AZ42">
        <v>25.140252454417954</v>
      </c>
      <c r="BA42">
        <v>15.443592552026287</v>
      </c>
    </row>
    <row r="43" spans="1:53" x14ac:dyDescent="0.25">
      <c r="A43" s="15"/>
      <c r="B43" s="84"/>
      <c r="C43" s="89" t="s">
        <v>66</v>
      </c>
      <c r="D43" s="41">
        <v>79.230769230769226</v>
      </c>
      <c r="E43" s="41">
        <v>61.613216715257529</v>
      </c>
      <c r="F43" s="41">
        <v>81.09375</v>
      </c>
      <c r="G43" s="41">
        <v>81.4625850340136</v>
      </c>
      <c r="H43" s="41">
        <v>66.639305816135078</v>
      </c>
      <c r="I43" s="41">
        <v>83.488372093023258</v>
      </c>
      <c r="J43" s="41">
        <v>72.282286729857816</v>
      </c>
      <c r="K43" s="41">
        <v>69.288764344809181</v>
      </c>
      <c r="L43" s="41">
        <v>66.790803108808291</v>
      </c>
      <c r="M43" s="41">
        <v>48.199251637043972</v>
      </c>
      <c r="N43" s="41">
        <v>64.133104125736736</v>
      </c>
      <c r="O43" s="41">
        <v>72.835583796664025</v>
      </c>
      <c r="P43" s="41">
        <v>64.061528899937855</v>
      </c>
      <c r="Q43" s="41">
        <v>74.595861623019729</v>
      </c>
      <c r="R43" s="41">
        <v>62.694775435380386</v>
      </c>
      <c r="S43" s="41">
        <v>59.45493300852619</v>
      </c>
      <c r="T43" s="41">
        <v>69.757064947942482</v>
      </c>
      <c r="U43" s="41">
        <v>74.927113702623899</v>
      </c>
      <c r="V43" s="41">
        <v>86.511817440912793</v>
      </c>
      <c r="W43" s="41">
        <v>77.336234539624371</v>
      </c>
      <c r="X43" s="41">
        <v>71.811777456647405</v>
      </c>
      <c r="Y43" s="41">
        <v>75.118841832324989</v>
      </c>
      <c r="Z43" s="41">
        <v>70.612388549976529</v>
      </c>
      <c r="AA43" s="41">
        <v>83.303931451612911</v>
      </c>
      <c r="AB43" s="41">
        <v>68.363136176066021</v>
      </c>
      <c r="AC43" s="41">
        <v>67.59687680740312</v>
      </c>
      <c r="AD43" s="41">
        <v>74.00534441805226</v>
      </c>
      <c r="AE43" s="41">
        <v>69.695355773327663</v>
      </c>
      <c r="AF43" s="41">
        <v>57.820855614973262</v>
      </c>
      <c r="AG43" s="41">
        <v>82.209360845495723</v>
      </c>
      <c r="AH43" s="41">
        <v>57.551020408163268</v>
      </c>
      <c r="AI43" s="41">
        <v>74.922360248447205</v>
      </c>
      <c r="AJ43" s="41">
        <v>69.718309859154928</v>
      </c>
      <c r="AK43" s="41">
        <v>73.829344432882408</v>
      </c>
      <c r="AL43" s="41">
        <v>64.967203339296361</v>
      </c>
      <c r="AM43" s="41">
        <v>82.078729281767949</v>
      </c>
      <c r="AN43" s="41">
        <v>73.260869565217391</v>
      </c>
      <c r="AO43" s="41">
        <v>75.434962717481355</v>
      </c>
      <c r="AP43" s="41">
        <v>79.245283018867923</v>
      </c>
      <c r="AQ43" s="41">
        <v>70.395246706277447</v>
      </c>
      <c r="AR43" s="41">
        <v>72.941026944585658</v>
      </c>
      <c r="AS43" s="41">
        <v>67.37334801762114</v>
      </c>
      <c r="AT43" s="41">
        <v>89.471608832807576</v>
      </c>
      <c r="AU43" s="41">
        <v>86.364717070851171</v>
      </c>
      <c r="AV43" s="41">
        <v>61.827195467422094</v>
      </c>
      <c r="AW43">
        <v>76.924500370096212</v>
      </c>
      <c r="AX43">
        <v>56.034482758620683</v>
      </c>
      <c r="AY43">
        <v>70.484242890084559</v>
      </c>
      <c r="AZ43">
        <v>81.15357643758766</v>
      </c>
      <c r="BA43">
        <v>65.79956188389923</v>
      </c>
    </row>
    <row r="44" spans="1:53" x14ac:dyDescent="0.25">
      <c r="A44" s="15"/>
      <c r="B44" s="84"/>
      <c r="C44" s="84"/>
    </row>
    <row r="45" spans="1:53" x14ac:dyDescent="0.25">
      <c r="A45" t="s">
        <v>187</v>
      </c>
    </row>
  </sheetData>
  <autoFilter ref="A3:BA34">
    <sortState ref="A4:BB35">
      <sortCondition descending="1" ref="B3:B34"/>
    </sortState>
  </autoFilter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opLeftCell="A25" zoomScaleNormal="100" workbookViewId="0">
      <selection activeCell="D25" sqref="D25"/>
    </sheetView>
  </sheetViews>
  <sheetFormatPr defaultColWidth="8.7109375" defaultRowHeight="15" x14ac:dyDescent="0.25"/>
  <cols>
    <col min="1" max="1" width="10.42578125" style="43" customWidth="1"/>
    <col min="2" max="2" width="12.42578125" style="41" customWidth="1"/>
    <col min="3" max="3" width="37.85546875" style="42" customWidth="1"/>
    <col min="4" max="4" width="40.140625" style="42" customWidth="1"/>
    <col min="5" max="5" width="51.42578125" style="42" customWidth="1"/>
    <col min="6" max="6" width="40.85546875" style="42" customWidth="1"/>
    <col min="7" max="7" width="40.7109375" style="42" customWidth="1"/>
    <col min="8" max="8" width="39.140625" style="41" customWidth="1"/>
    <col min="9" max="9" width="46.85546875" style="41" customWidth="1"/>
    <col min="10" max="14" width="39.140625" style="41" customWidth="1"/>
    <col min="15" max="16384" width="8.7109375" style="41"/>
  </cols>
  <sheetData>
    <row r="1" spans="1:13" ht="15.75" x14ac:dyDescent="0.25">
      <c r="A1" s="81" t="s">
        <v>1175</v>
      </c>
    </row>
    <row r="2" spans="1:13" ht="30.6" customHeight="1" x14ac:dyDescent="0.25">
      <c r="A2" s="52" t="s">
        <v>146</v>
      </c>
      <c r="B2" s="52"/>
      <c r="C2" s="52"/>
      <c r="D2" s="52"/>
      <c r="E2" s="52"/>
      <c r="F2" s="52"/>
      <c r="G2" s="52"/>
    </row>
    <row r="3" spans="1:13" x14ac:dyDescent="0.25">
      <c r="A3" s="51" t="s">
        <v>145</v>
      </c>
      <c r="B3" s="50" t="s">
        <v>58</v>
      </c>
      <c r="C3" s="49" t="s">
        <v>89</v>
      </c>
      <c r="D3" s="49" t="s">
        <v>88</v>
      </c>
      <c r="E3" s="49" t="s">
        <v>83</v>
      </c>
      <c r="F3" s="49" t="s">
        <v>87</v>
      </c>
      <c r="G3" s="49" t="s">
        <v>82</v>
      </c>
      <c r="H3" s="49" t="s">
        <v>86</v>
      </c>
      <c r="I3" s="49" t="s">
        <v>80</v>
      </c>
      <c r="J3" s="49" t="s">
        <v>79</v>
      </c>
      <c r="K3" s="49" t="s">
        <v>85</v>
      </c>
      <c r="L3" s="49" t="s">
        <v>84</v>
      </c>
      <c r="M3" s="49" t="s">
        <v>81</v>
      </c>
    </row>
    <row r="4" spans="1:13" s="42" customFormat="1" ht="16.7" customHeight="1" x14ac:dyDescent="0.25">
      <c r="A4" s="96" t="s">
        <v>144</v>
      </c>
      <c r="B4" s="45" t="s">
        <v>56</v>
      </c>
      <c r="C4" s="45"/>
      <c r="D4" s="45"/>
      <c r="E4" s="45"/>
      <c r="F4" s="45"/>
      <c r="G4" s="45"/>
      <c r="H4" s="45"/>
      <c r="I4" s="45"/>
      <c r="J4" s="45"/>
      <c r="K4" s="45"/>
      <c r="L4" s="45"/>
      <c r="M4" s="45"/>
    </row>
    <row r="5" spans="1:13" s="42" customFormat="1" ht="16.7" customHeight="1" x14ac:dyDescent="0.25">
      <c r="A5" s="97"/>
      <c r="B5" s="45" t="s">
        <v>57</v>
      </c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</row>
    <row r="6" spans="1:13" s="42" customFormat="1" ht="16.7" customHeight="1" x14ac:dyDescent="0.25">
      <c r="A6" s="98"/>
      <c r="B6" s="45" t="s">
        <v>1168</v>
      </c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</row>
    <row r="7" spans="1:13" s="42" customFormat="1" ht="16.7" customHeight="1" x14ac:dyDescent="0.25">
      <c r="A7" s="96" t="s">
        <v>1211</v>
      </c>
      <c r="B7" s="45" t="s">
        <v>56</v>
      </c>
      <c r="C7" s="45"/>
      <c r="D7" s="45"/>
      <c r="E7" s="45"/>
      <c r="F7" s="45"/>
      <c r="G7" s="45"/>
      <c r="H7" s="45"/>
      <c r="I7" s="45"/>
      <c r="J7" s="45"/>
      <c r="K7" s="45"/>
      <c r="L7" s="45"/>
      <c r="M7" s="45"/>
    </row>
    <row r="8" spans="1:13" s="42" customFormat="1" ht="16.7" customHeight="1" x14ac:dyDescent="0.25">
      <c r="A8" s="97"/>
      <c r="B8" s="45" t="s">
        <v>57</v>
      </c>
      <c r="C8" s="45"/>
      <c r="D8" s="45"/>
      <c r="E8" s="45"/>
      <c r="F8" s="45"/>
      <c r="G8" s="45"/>
      <c r="H8" s="45"/>
      <c r="I8" s="45"/>
      <c r="J8" s="45"/>
      <c r="K8" s="45"/>
      <c r="L8" s="45"/>
      <c r="M8" s="45"/>
    </row>
    <row r="9" spans="1:13" s="42" customFormat="1" ht="16.7" customHeight="1" x14ac:dyDescent="0.25">
      <c r="A9" s="98"/>
      <c r="B9" s="45" t="s">
        <v>1168</v>
      </c>
      <c r="C9" s="45"/>
      <c r="D9" s="45"/>
      <c r="E9" s="45"/>
      <c r="F9" s="45"/>
      <c r="G9" s="45"/>
      <c r="H9" s="45"/>
      <c r="I9" s="45"/>
      <c r="J9" s="45"/>
      <c r="K9" s="45"/>
      <c r="L9" s="45"/>
      <c r="M9" s="45"/>
    </row>
    <row r="10" spans="1:13" s="42" customFormat="1" ht="16.7" customHeight="1" x14ac:dyDescent="0.25">
      <c r="A10" s="99" t="s">
        <v>143</v>
      </c>
      <c r="B10" s="47" t="s">
        <v>56</v>
      </c>
      <c r="C10" s="47" t="s">
        <v>113</v>
      </c>
      <c r="D10" s="47"/>
      <c r="E10" s="47" t="s">
        <v>142</v>
      </c>
      <c r="F10" s="47"/>
      <c r="G10" s="47"/>
      <c r="H10" s="47"/>
      <c r="I10" s="47"/>
      <c r="J10" s="47"/>
      <c r="K10" s="47"/>
      <c r="L10" s="47"/>
      <c r="M10" s="47"/>
    </row>
    <row r="11" spans="1:13" s="42" customFormat="1" ht="16.7" customHeight="1" x14ac:dyDescent="0.25">
      <c r="A11" s="100"/>
      <c r="B11" s="47" t="s">
        <v>57</v>
      </c>
      <c r="C11" s="47"/>
      <c r="D11" s="47"/>
      <c r="E11" s="47"/>
      <c r="F11" s="47"/>
      <c r="G11" s="47"/>
      <c r="H11" s="47" t="s">
        <v>141</v>
      </c>
      <c r="I11" s="47" t="s">
        <v>141</v>
      </c>
      <c r="J11" s="47"/>
      <c r="K11" s="47" t="s">
        <v>141</v>
      </c>
      <c r="L11" s="47"/>
      <c r="M11" s="47"/>
    </row>
    <row r="12" spans="1:13" s="42" customFormat="1" ht="16.7" customHeight="1" x14ac:dyDescent="0.25">
      <c r="A12" s="101"/>
      <c r="B12" s="47" t="s">
        <v>1168</v>
      </c>
      <c r="C12" s="47" t="s">
        <v>140</v>
      </c>
      <c r="D12" s="47"/>
      <c r="E12" s="47" t="s">
        <v>139</v>
      </c>
      <c r="F12" s="47"/>
      <c r="G12" s="47"/>
      <c r="H12" s="47"/>
      <c r="I12" s="47"/>
      <c r="J12" s="47"/>
      <c r="K12" s="47"/>
      <c r="L12" s="47"/>
      <c r="M12" s="47"/>
    </row>
    <row r="13" spans="1:13" s="42" customFormat="1" ht="16.7" customHeight="1" x14ac:dyDescent="0.25">
      <c r="A13" s="96" t="s">
        <v>138</v>
      </c>
      <c r="B13" s="45" t="s">
        <v>56</v>
      </c>
      <c r="C13" s="45" t="s">
        <v>137</v>
      </c>
      <c r="D13" s="45"/>
      <c r="E13" s="45"/>
      <c r="F13" s="67" t="s">
        <v>136</v>
      </c>
      <c r="G13" s="64"/>
      <c r="H13" s="45"/>
      <c r="I13" s="45"/>
      <c r="J13" s="45"/>
      <c r="K13" s="45"/>
      <c r="L13" s="45"/>
      <c r="M13" s="45"/>
    </row>
    <row r="14" spans="1:13" s="42" customFormat="1" ht="16.7" customHeight="1" x14ac:dyDescent="0.25">
      <c r="A14" s="97"/>
      <c r="B14" s="45" t="s">
        <v>57</v>
      </c>
      <c r="C14" s="45"/>
      <c r="D14" s="45"/>
      <c r="E14" s="45"/>
      <c r="F14" s="67"/>
      <c r="G14" s="64"/>
      <c r="H14" s="45"/>
      <c r="I14" s="45"/>
      <c r="J14" s="45"/>
      <c r="K14" s="45"/>
      <c r="L14" s="45"/>
      <c r="M14" s="45"/>
    </row>
    <row r="15" spans="1:13" s="42" customFormat="1" ht="16.7" customHeight="1" x14ac:dyDescent="0.25">
      <c r="A15" s="98"/>
      <c r="B15" s="45" t="s">
        <v>1168</v>
      </c>
      <c r="C15" s="45" t="s">
        <v>135</v>
      </c>
      <c r="D15" s="45"/>
      <c r="E15" s="45"/>
      <c r="F15" s="67" t="s">
        <v>134</v>
      </c>
      <c r="G15" s="64"/>
      <c r="H15" s="45"/>
      <c r="I15" s="45"/>
      <c r="J15" s="45"/>
      <c r="K15" s="45"/>
      <c r="L15" s="45"/>
      <c r="M15" s="45"/>
    </row>
    <row r="16" spans="1:13" s="42" customFormat="1" ht="16.7" customHeight="1" x14ac:dyDescent="0.25">
      <c r="A16" s="99" t="s">
        <v>1223</v>
      </c>
      <c r="B16" s="47" t="s">
        <v>56</v>
      </c>
      <c r="C16" s="47"/>
      <c r="D16" s="47"/>
      <c r="E16" s="47"/>
      <c r="F16" s="68"/>
      <c r="G16" s="65"/>
      <c r="H16" s="47"/>
      <c r="I16" s="47"/>
      <c r="J16" s="47"/>
      <c r="K16" s="47"/>
      <c r="L16" s="47"/>
      <c r="M16" s="47"/>
    </row>
    <row r="17" spans="1:13" s="42" customFormat="1" ht="16.7" customHeight="1" x14ac:dyDescent="0.25">
      <c r="A17" s="100"/>
      <c r="B17" s="47" t="s">
        <v>57</v>
      </c>
      <c r="C17" s="48"/>
      <c r="D17" s="48"/>
      <c r="E17" s="48"/>
      <c r="F17" s="69"/>
      <c r="G17" s="66"/>
      <c r="H17" s="48"/>
      <c r="I17" s="48"/>
      <c r="J17" s="48"/>
      <c r="K17" s="48"/>
      <c r="L17" s="48"/>
      <c r="M17" s="48"/>
    </row>
    <row r="18" spans="1:13" s="42" customFormat="1" ht="16.7" customHeight="1" x14ac:dyDescent="0.25">
      <c r="A18" s="101"/>
      <c r="B18" s="47" t="s">
        <v>1168</v>
      </c>
      <c r="C18" s="47"/>
      <c r="D18" s="47"/>
      <c r="E18" s="47"/>
      <c r="F18" s="68"/>
      <c r="G18" s="65"/>
      <c r="H18" s="47"/>
      <c r="I18" s="47"/>
      <c r="J18" s="47"/>
      <c r="K18" s="47"/>
      <c r="L18" s="47"/>
      <c r="M18" s="47"/>
    </row>
    <row r="19" spans="1:13" s="42" customFormat="1" ht="16.7" customHeight="1" x14ac:dyDescent="0.25">
      <c r="A19" s="96">
        <v>6</v>
      </c>
      <c r="B19" s="47" t="s">
        <v>56</v>
      </c>
      <c r="C19" s="45"/>
      <c r="D19" s="45"/>
      <c r="E19" s="45"/>
      <c r="F19" s="67"/>
      <c r="G19" s="64"/>
      <c r="H19" s="45"/>
      <c r="I19" s="45"/>
      <c r="J19" s="45"/>
      <c r="K19" s="45"/>
      <c r="L19" s="45"/>
      <c r="M19" s="45"/>
    </row>
    <row r="20" spans="1:13" s="42" customFormat="1" ht="16.7" customHeight="1" x14ac:dyDescent="0.25">
      <c r="A20" s="97"/>
      <c r="B20" s="47" t="s">
        <v>57</v>
      </c>
      <c r="C20" s="45"/>
      <c r="D20" s="45"/>
      <c r="E20" s="45"/>
      <c r="F20" s="67"/>
      <c r="G20" s="64"/>
      <c r="H20" s="45"/>
      <c r="I20" s="45"/>
      <c r="J20" s="45"/>
      <c r="K20" s="45"/>
      <c r="L20" s="45"/>
      <c r="M20" s="45"/>
    </row>
    <row r="21" spans="1:13" s="42" customFormat="1" ht="16.7" customHeight="1" x14ac:dyDescent="0.25">
      <c r="A21" s="98"/>
      <c r="B21" s="47" t="s">
        <v>1168</v>
      </c>
      <c r="C21" s="45"/>
      <c r="D21" s="45"/>
      <c r="E21" s="45"/>
      <c r="F21" s="67"/>
      <c r="G21" s="64"/>
      <c r="H21" s="45"/>
      <c r="I21" s="45"/>
      <c r="J21" s="45"/>
      <c r="K21" s="45"/>
      <c r="L21" s="45"/>
      <c r="M21" s="45"/>
    </row>
    <row r="22" spans="1:13" s="42" customFormat="1" ht="16.7" customHeight="1" x14ac:dyDescent="0.25">
      <c r="A22" s="96" t="s">
        <v>133</v>
      </c>
      <c r="B22" s="45" t="s">
        <v>56</v>
      </c>
      <c r="C22" s="45"/>
      <c r="D22" s="45"/>
      <c r="E22" s="45" t="s">
        <v>132</v>
      </c>
      <c r="F22" s="67"/>
      <c r="G22" s="64"/>
      <c r="H22" s="45"/>
      <c r="I22" s="45"/>
      <c r="J22" s="45"/>
      <c r="K22" s="45"/>
      <c r="L22" s="45"/>
      <c r="M22" s="45"/>
    </row>
    <row r="23" spans="1:13" s="42" customFormat="1" ht="16.7" customHeight="1" x14ac:dyDescent="0.25">
      <c r="A23" s="97"/>
      <c r="B23" s="45" t="s">
        <v>57</v>
      </c>
      <c r="C23" s="45"/>
      <c r="D23" s="45"/>
      <c r="E23" s="45"/>
      <c r="F23" s="67"/>
      <c r="G23" s="64"/>
      <c r="H23" s="45"/>
      <c r="I23" s="45"/>
      <c r="J23" s="45"/>
      <c r="K23" s="45"/>
      <c r="L23" s="45"/>
      <c r="M23" s="45"/>
    </row>
    <row r="24" spans="1:13" s="42" customFormat="1" ht="16.7" customHeight="1" x14ac:dyDescent="0.25">
      <c r="A24" s="98"/>
      <c r="B24" s="45" t="s">
        <v>1168</v>
      </c>
      <c r="C24" s="45"/>
      <c r="D24" s="45"/>
      <c r="E24" s="46"/>
      <c r="F24" s="67"/>
      <c r="G24" s="64"/>
      <c r="H24" s="45"/>
      <c r="I24" s="45"/>
      <c r="J24" s="45"/>
      <c r="K24" s="45"/>
      <c r="L24" s="45"/>
      <c r="M24" s="45"/>
    </row>
    <row r="25" spans="1:13" s="42" customFormat="1" ht="16.7" customHeight="1" x14ac:dyDescent="0.25">
      <c r="A25" s="96" t="s">
        <v>1212</v>
      </c>
      <c r="B25" s="47" t="s">
        <v>56</v>
      </c>
      <c r="C25" s="45"/>
      <c r="D25" s="45"/>
      <c r="E25" s="46"/>
      <c r="F25" s="67"/>
      <c r="G25" s="64"/>
      <c r="H25" s="45"/>
      <c r="I25" s="45"/>
      <c r="J25" s="45"/>
      <c r="K25" s="45"/>
      <c r="L25" s="45"/>
      <c r="M25" s="45"/>
    </row>
    <row r="26" spans="1:13" s="42" customFormat="1" ht="16.7" customHeight="1" x14ac:dyDescent="0.25">
      <c r="A26" s="97"/>
      <c r="B26" s="47" t="s">
        <v>57</v>
      </c>
      <c r="C26" s="45"/>
      <c r="D26" s="45"/>
      <c r="E26" s="46"/>
      <c r="F26" s="67"/>
      <c r="G26" s="64"/>
      <c r="H26" s="45"/>
      <c r="I26" s="45"/>
      <c r="J26" s="45"/>
      <c r="K26" s="45"/>
      <c r="L26" s="45"/>
      <c r="M26" s="45"/>
    </row>
    <row r="27" spans="1:13" s="42" customFormat="1" ht="16.7" customHeight="1" x14ac:dyDescent="0.25">
      <c r="A27" s="98"/>
      <c r="B27" s="47" t="s">
        <v>1168</v>
      </c>
      <c r="C27" s="45"/>
      <c r="D27" s="45"/>
      <c r="E27" s="46"/>
      <c r="F27" s="67"/>
      <c r="G27" s="64"/>
      <c r="H27" s="45"/>
      <c r="I27" s="45"/>
      <c r="J27" s="45"/>
      <c r="K27" s="45"/>
      <c r="L27" s="45"/>
      <c r="M27" s="45"/>
    </row>
    <row r="28" spans="1:13" s="42" customFormat="1" ht="45.95" customHeight="1" x14ac:dyDescent="0.25">
      <c r="A28" s="99" t="s">
        <v>131</v>
      </c>
      <c r="B28" s="47" t="s">
        <v>56</v>
      </c>
      <c r="C28" s="47"/>
      <c r="D28" s="47"/>
      <c r="E28" s="47" t="s">
        <v>130</v>
      </c>
      <c r="F28" s="68"/>
      <c r="G28" s="65"/>
      <c r="H28" s="47"/>
      <c r="I28" s="47"/>
      <c r="J28" s="47" t="s">
        <v>129</v>
      </c>
      <c r="K28" s="47"/>
      <c r="L28" s="47" t="s">
        <v>129</v>
      </c>
      <c r="M28" s="47" t="s">
        <v>128</v>
      </c>
    </row>
    <row r="29" spans="1:13" s="42" customFormat="1" ht="16.7" customHeight="1" x14ac:dyDescent="0.25">
      <c r="A29" s="100"/>
      <c r="B29" s="47" t="s">
        <v>57</v>
      </c>
      <c r="C29" s="47"/>
      <c r="D29" s="47"/>
      <c r="E29" s="47"/>
      <c r="F29" s="68"/>
      <c r="G29" s="65"/>
      <c r="H29" s="47"/>
      <c r="I29" s="47"/>
      <c r="J29" s="47"/>
      <c r="K29" s="47"/>
      <c r="L29" s="47"/>
      <c r="M29" s="47"/>
    </row>
    <row r="30" spans="1:13" s="42" customFormat="1" ht="32.1" customHeight="1" x14ac:dyDescent="0.25">
      <c r="A30" s="101"/>
      <c r="B30" s="47" t="s">
        <v>1168</v>
      </c>
      <c r="C30" s="47"/>
      <c r="D30" s="47"/>
      <c r="E30" s="47" t="s">
        <v>127</v>
      </c>
      <c r="F30" s="68"/>
      <c r="G30" s="65"/>
      <c r="H30" s="47"/>
      <c r="I30" s="47"/>
      <c r="J30" s="47" t="s">
        <v>126</v>
      </c>
      <c r="K30" s="47"/>
      <c r="L30" s="47" t="s">
        <v>126</v>
      </c>
      <c r="M30" s="47" t="s">
        <v>126</v>
      </c>
    </row>
    <row r="31" spans="1:13" s="42" customFormat="1" ht="16.7" customHeight="1" x14ac:dyDescent="0.25">
      <c r="A31" s="99" t="s">
        <v>1213</v>
      </c>
      <c r="B31" s="47" t="s">
        <v>56</v>
      </c>
      <c r="C31" s="47"/>
      <c r="D31" s="47"/>
      <c r="E31" s="47"/>
      <c r="F31" s="68"/>
      <c r="G31" s="65"/>
      <c r="H31" s="47"/>
      <c r="I31" s="47"/>
      <c r="J31" s="47"/>
      <c r="K31" s="47"/>
      <c r="L31" s="47"/>
      <c r="M31" s="47"/>
    </row>
    <row r="32" spans="1:13" s="42" customFormat="1" ht="16.7" customHeight="1" x14ac:dyDescent="0.25">
      <c r="A32" s="100"/>
      <c r="B32" s="47" t="s">
        <v>57</v>
      </c>
      <c r="C32" s="47"/>
      <c r="D32" s="47"/>
      <c r="E32" s="47"/>
      <c r="F32" s="68"/>
      <c r="G32" s="65"/>
      <c r="H32" s="47"/>
      <c r="I32" s="47"/>
      <c r="J32" s="47"/>
      <c r="K32" s="47"/>
      <c r="L32" s="47"/>
      <c r="M32" s="47"/>
    </row>
    <row r="33" spans="1:13" s="42" customFormat="1" ht="16.7" customHeight="1" x14ac:dyDescent="0.25">
      <c r="A33" s="101"/>
      <c r="B33" s="47" t="s">
        <v>1168</v>
      </c>
      <c r="C33" s="47"/>
      <c r="D33" s="47"/>
      <c r="E33" s="47"/>
      <c r="F33" s="68"/>
      <c r="G33" s="65"/>
      <c r="H33" s="47"/>
      <c r="I33" s="47"/>
      <c r="J33" s="47"/>
      <c r="K33" s="47"/>
      <c r="L33" s="47"/>
      <c r="M33" s="47"/>
    </row>
    <row r="34" spans="1:13" s="42" customFormat="1" ht="30" customHeight="1" x14ac:dyDescent="0.25">
      <c r="A34" s="96">
        <v>11</v>
      </c>
      <c r="B34" s="45" t="s">
        <v>56</v>
      </c>
      <c r="C34" s="45" t="s">
        <v>113</v>
      </c>
      <c r="D34" s="45"/>
      <c r="E34" s="45" t="s">
        <v>125</v>
      </c>
      <c r="F34" s="67" t="s">
        <v>124</v>
      </c>
      <c r="G34" s="64" t="s">
        <v>123</v>
      </c>
      <c r="H34" s="45"/>
      <c r="I34" s="45"/>
      <c r="J34" s="45"/>
      <c r="K34" s="45"/>
      <c r="L34" s="45"/>
      <c r="M34" s="45"/>
    </row>
    <row r="35" spans="1:13" s="42" customFormat="1" ht="16.7" customHeight="1" x14ac:dyDescent="0.25">
      <c r="A35" s="97"/>
      <c r="B35" s="45" t="s">
        <v>57</v>
      </c>
      <c r="C35" s="45" t="s">
        <v>122</v>
      </c>
      <c r="D35" s="45"/>
      <c r="E35" s="45" t="s">
        <v>121</v>
      </c>
      <c r="F35" s="67" t="s">
        <v>120</v>
      </c>
      <c r="G35" s="64" t="s">
        <v>119</v>
      </c>
      <c r="H35" s="45"/>
      <c r="I35" s="45"/>
      <c r="J35" s="45"/>
      <c r="K35" s="45"/>
      <c r="L35" s="45"/>
      <c r="M35" s="45"/>
    </row>
    <row r="36" spans="1:13" s="42" customFormat="1" ht="16.7" customHeight="1" x14ac:dyDescent="0.25">
      <c r="A36" s="98"/>
      <c r="B36" s="45" t="s">
        <v>1168</v>
      </c>
      <c r="C36" s="45" t="s">
        <v>118</v>
      </c>
      <c r="D36" s="45"/>
      <c r="E36" s="45" t="s">
        <v>117</v>
      </c>
      <c r="F36" s="67" t="s">
        <v>116</v>
      </c>
      <c r="G36" s="64" t="s">
        <v>115</v>
      </c>
      <c r="H36" s="45"/>
      <c r="I36" s="45"/>
      <c r="J36" s="45"/>
      <c r="K36" s="45"/>
      <c r="L36" s="45"/>
      <c r="M36" s="45"/>
    </row>
    <row r="37" spans="1:13" s="42" customFormat="1" ht="16.7" customHeight="1" x14ac:dyDescent="0.25">
      <c r="A37" s="99" t="s">
        <v>114</v>
      </c>
      <c r="B37" s="47" t="s">
        <v>56</v>
      </c>
      <c r="C37" s="47" t="s">
        <v>113</v>
      </c>
      <c r="D37" s="47"/>
      <c r="E37" s="47" t="s">
        <v>112</v>
      </c>
      <c r="F37" s="68"/>
      <c r="G37" s="65"/>
      <c r="H37" s="47"/>
      <c r="I37" s="47"/>
      <c r="J37" s="47"/>
      <c r="K37" s="47"/>
      <c r="L37" s="47"/>
      <c r="M37" s="47"/>
    </row>
    <row r="38" spans="1:13" s="42" customFormat="1" ht="16.7" customHeight="1" x14ac:dyDescent="0.25">
      <c r="A38" s="100"/>
      <c r="B38" s="47" t="s">
        <v>57</v>
      </c>
      <c r="C38" s="47"/>
      <c r="D38" s="47"/>
      <c r="E38" s="47"/>
      <c r="F38" s="68"/>
      <c r="G38" s="65"/>
      <c r="H38" s="47"/>
      <c r="I38" s="47"/>
      <c r="J38" s="47"/>
      <c r="K38" s="47"/>
      <c r="L38" s="47"/>
      <c r="M38" s="47"/>
    </row>
    <row r="39" spans="1:13" s="42" customFormat="1" ht="16.7" customHeight="1" x14ac:dyDescent="0.25">
      <c r="A39" s="101"/>
      <c r="B39" s="47" t="s">
        <v>1168</v>
      </c>
      <c r="C39" s="47" t="s">
        <v>111</v>
      </c>
      <c r="D39" s="47"/>
      <c r="E39" s="47" t="s">
        <v>110</v>
      </c>
      <c r="F39" s="68"/>
      <c r="G39" s="65"/>
      <c r="H39" s="47"/>
      <c r="I39" s="47"/>
      <c r="J39" s="47"/>
      <c r="K39" s="47"/>
      <c r="L39" s="47"/>
      <c r="M39" s="47"/>
    </row>
    <row r="40" spans="1:13" s="42" customFormat="1" ht="16.7" customHeight="1" x14ac:dyDescent="0.25">
      <c r="A40" s="99" t="s">
        <v>1215</v>
      </c>
      <c r="B40" s="47" t="s">
        <v>56</v>
      </c>
      <c r="C40" s="47"/>
      <c r="D40" s="47"/>
      <c r="E40" s="47"/>
      <c r="F40" s="68"/>
      <c r="G40" s="65"/>
      <c r="H40" s="47"/>
      <c r="I40" s="47"/>
      <c r="J40" s="47"/>
      <c r="K40" s="47"/>
      <c r="L40" s="47"/>
      <c r="M40" s="47"/>
    </row>
    <row r="41" spans="1:13" s="42" customFormat="1" ht="16.7" customHeight="1" x14ac:dyDescent="0.25">
      <c r="A41" s="100"/>
      <c r="B41" s="47" t="s">
        <v>57</v>
      </c>
      <c r="C41" s="47"/>
      <c r="D41" s="47"/>
      <c r="E41" s="47"/>
      <c r="F41" s="68"/>
      <c r="G41" s="65"/>
      <c r="H41" s="47"/>
      <c r="I41" s="47"/>
      <c r="J41" s="47"/>
      <c r="K41" s="47"/>
      <c r="L41" s="47"/>
      <c r="M41" s="47"/>
    </row>
    <row r="42" spans="1:13" s="42" customFormat="1" ht="16.7" customHeight="1" x14ac:dyDescent="0.25">
      <c r="A42" s="101"/>
      <c r="B42" s="47" t="s">
        <v>1168</v>
      </c>
      <c r="C42" s="47"/>
      <c r="D42" s="47"/>
      <c r="E42" s="47"/>
      <c r="F42" s="68"/>
      <c r="G42" s="65"/>
      <c r="H42" s="47"/>
      <c r="I42" s="47"/>
      <c r="J42" s="47"/>
      <c r="K42" s="47"/>
      <c r="L42" s="47"/>
      <c r="M42" s="47"/>
    </row>
    <row r="43" spans="1:13" s="42" customFormat="1" ht="16.7" customHeight="1" x14ac:dyDescent="0.25">
      <c r="A43" s="99" t="s">
        <v>1214</v>
      </c>
      <c r="B43" s="47" t="s">
        <v>56</v>
      </c>
      <c r="C43" s="47"/>
      <c r="D43" s="47"/>
      <c r="E43" s="47"/>
      <c r="F43" s="68"/>
      <c r="G43" s="65"/>
      <c r="H43" s="47"/>
      <c r="I43" s="47"/>
      <c r="J43" s="47"/>
      <c r="K43" s="47"/>
      <c r="L43" s="47"/>
      <c r="M43" s="47"/>
    </row>
    <row r="44" spans="1:13" s="42" customFormat="1" ht="16.7" customHeight="1" x14ac:dyDescent="0.25">
      <c r="A44" s="100"/>
      <c r="B44" s="47" t="s">
        <v>57</v>
      </c>
      <c r="C44" s="47"/>
      <c r="D44" s="47"/>
      <c r="E44" s="47"/>
      <c r="F44" s="68"/>
      <c r="G44" s="65"/>
      <c r="H44" s="47"/>
      <c r="I44" s="47"/>
      <c r="J44" s="47"/>
      <c r="K44" s="47"/>
      <c r="L44" s="47"/>
      <c r="M44" s="47"/>
    </row>
    <row r="45" spans="1:13" s="42" customFormat="1" ht="16.7" customHeight="1" x14ac:dyDescent="0.25">
      <c r="A45" s="101"/>
      <c r="B45" s="47" t="s">
        <v>1168</v>
      </c>
      <c r="C45" s="47"/>
      <c r="D45" s="47"/>
      <c r="E45" s="47"/>
      <c r="F45" s="68"/>
      <c r="G45" s="65"/>
      <c r="H45" s="47"/>
      <c r="I45" s="47"/>
      <c r="J45" s="47"/>
      <c r="K45" s="47"/>
      <c r="L45" s="47"/>
      <c r="M45" s="47"/>
    </row>
    <row r="46" spans="1:13" s="42" customFormat="1" ht="29.45" customHeight="1" x14ac:dyDescent="0.25">
      <c r="A46" s="96">
        <v>15</v>
      </c>
      <c r="B46" s="45" t="s">
        <v>56</v>
      </c>
      <c r="C46" s="45" t="s">
        <v>109</v>
      </c>
      <c r="D46" s="45" t="s">
        <v>108</v>
      </c>
      <c r="E46" s="45" t="s">
        <v>107</v>
      </c>
      <c r="F46" s="67" t="s">
        <v>106</v>
      </c>
      <c r="G46" s="64" t="s">
        <v>105</v>
      </c>
      <c r="H46" s="45"/>
      <c r="I46" s="45"/>
      <c r="J46" s="45"/>
      <c r="K46" s="45"/>
      <c r="L46" s="45"/>
      <c r="M46" s="45"/>
    </row>
    <row r="47" spans="1:13" s="42" customFormat="1" ht="16.5" customHeight="1" x14ac:dyDescent="0.25">
      <c r="A47" s="97"/>
      <c r="B47" s="45" t="s">
        <v>57</v>
      </c>
      <c r="C47" s="45" t="s">
        <v>104</v>
      </c>
      <c r="D47" s="45" t="s">
        <v>103</v>
      </c>
      <c r="E47" s="45" t="s">
        <v>102</v>
      </c>
      <c r="F47" s="67" t="s">
        <v>101</v>
      </c>
      <c r="G47" s="64" t="s">
        <v>100</v>
      </c>
      <c r="H47" s="45"/>
      <c r="I47" s="45"/>
      <c r="J47" s="45"/>
      <c r="K47" s="45"/>
      <c r="L47" s="45"/>
      <c r="M47" s="45"/>
    </row>
    <row r="48" spans="1:13" s="42" customFormat="1" ht="16.7" customHeight="1" x14ac:dyDescent="0.25">
      <c r="A48" s="98"/>
      <c r="B48" s="45" t="s">
        <v>1168</v>
      </c>
      <c r="C48" s="45" t="s">
        <v>99</v>
      </c>
      <c r="D48" s="45" t="s">
        <v>98</v>
      </c>
      <c r="E48" s="45" t="s">
        <v>97</v>
      </c>
      <c r="F48" s="67" t="s">
        <v>96</v>
      </c>
      <c r="G48" s="64" t="s">
        <v>95</v>
      </c>
      <c r="H48" s="45"/>
      <c r="I48" s="45"/>
      <c r="J48" s="46"/>
      <c r="K48" s="45"/>
      <c r="L48" s="45"/>
      <c r="M48" s="45"/>
    </row>
    <row r="49" spans="1:13" s="42" customFormat="1" ht="16.7" customHeight="1" x14ac:dyDescent="0.25">
      <c r="A49" s="96">
        <v>16</v>
      </c>
      <c r="B49" s="47" t="s">
        <v>56</v>
      </c>
      <c r="C49" s="45"/>
      <c r="D49" s="45"/>
      <c r="E49" s="45"/>
      <c r="F49" s="67"/>
      <c r="G49" s="64"/>
      <c r="H49" s="45"/>
      <c r="I49" s="45"/>
      <c r="J49" s="46"/>
      <c r="K49" s="45"/>
      <c r="L49" s="45"/>
      <c r="M49" s="45"/>
    </row>
    <row r="50" spans="1:13" s="42" customFormat="1" ht="16.7" customHeight="1" x14ac:dyDescent="0.25">
      <c r="A50" s="97"/>
      <c r="B50" s="47" t="s">
        <v>57</v>
      </c>
      <c r="C50" s="45"/>
      <c r="D50" s="45"/>
      <c r="E50" s="45"/>
      <c r="F50" s="67"/>
      <c r="G50" s="64"/>
      <c r="H50" s="45"/>
      <c r="I50" s="45"/>
      <c r="J50" s="46"/>
      <c r="K50" s="45"/>
      <c r="L50" s="45"/>
      <c r="M50" s="45"/>
    </row>
    <row r="51" spans="1:13" s="42" customFormat="1" ht="16.7" customHeight="1" x14ac:dyDescent="0.25">
      <c r="A51" s="98"/>
      <c r="B51" s="47" t="s">
        <v>1168</v>
      </c>
      <c r="C51" s="45"/>
      <c r="D51" s="45"/>
      <c r="E51" s="45"/>
      <c r="F51" s="67"/>
      <c r="G51" s="64"/>
      <c r="H51" s="45"/>
      <c r="I51" s="45"/>
      <c r="J51" s="46"/>
      <c r="K51" s="45"/>
      <c r="L51" s="45"/>
      <c r="M51" s="45"/>
    </row>
    <row r="53" spans="1:13" ht="17.25" x14ac:dyDescent="0.25">
      <c r="A53" s="44" t="s">
        <v>94</v>
      </c>
    </row>
    <row r="54" spans="1:13" ht="17.25" x14ac:dyDescent="0.25">
      <c r="A54" s="44" t="s">
        <v>93</v>
      </c>
    </row>
    <row r="55" spans="1:13" x14ac:dyDescent="0.25">
      <c r="A55" s="44" t="s">
        <v>1169</v>
      </c>
    </row>
  </sheetData>
  <autoFilter ref="A3:J48">
    <sortState ref="A3:J50">
      <sortCondition ref="A2"/>
    </sortState>
  </autoFilter>
  <mergeCells count="16">
    <mergeCell ref="A49:A51"/>
    <mergeCell ref="A43:A45"/>
    <mergeCell ref="A7:A9"/>
    <mergeCell ref="A4:A6"/>
    <mergeCell ref="A10:A12"/>
    <mergeCell ref="A13:A15"/>
    <mergeCell ref="A16:A18"/>
    <mergeCell ref="A46:A48"/>
    <mergeCell ref="A34:A36"/>
    <mergeCell ref="A37:A39"/>
    <mergeCell ref="A22:A24"/>
    <mergeCell ref="A28:A30"/>
    <mergeCell ref="A19:A21"/>
    <mergeCell ref="A25:A27"/>
    <mergeCell ref="A31:A33"/>
    <mergeCell ref="A40:A4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3"/>
  <sheetViews>
    <sheetView zoomScale="85" zoomScaleNormal="85" workbookViewId="0">
      <selection activeCell="AL29" sqref="AL29"/>
    </sheetView>
  </sheetViews>
  <sheetFormatPr defaultRowHeight="15" x14ac:dyDescent="0.25"/>
  <cols>
    <col min="2" max="2" width="7.42578125" customWidth="1"/>
    <col min="3" max="46" width="3.5703125" customWidth="1"/>
  </cols>
  <sheetData>
    <row r="1" spans="1:46" ht="15.75" x14ac:dyDescent="0.25">
      <c r="A1" s="71" t="s">
        <v>1176</v>
      </c>
    </row>
    <row r="2" spans="1:46" ht="25.7" customHeight="1" x14ac:dyDescent="0.25">
      <c r="A2" s="40"/>
      <c r="B2" s="40"/>
      <c r="C2" s="102" t="s">
        <v>92</v>
      </c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3" t="s">
        <v>1168</v>
      </c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2" t="s">
        <v>56</v>
      </c>
      <c r="Z2" s="102"/>
      <c r="AA2" s="102"/>
      <c r="AB2" s="102"/>
      <c r="AC2" s="102"/>
      <c r="AD2" s="102"/>
      <c r="AE2" s="102"/>
      <c r="AF2" s="102"/>
      <c r="AG2" s="102"/>
      <c r="AH2" s="102"/>
      <c r="AI2" s="102"/>
      <c r="AJ2" s="103" t="s">
        <v>57</v>
      </c>
      <c r="AK2" s="103"/>
      <c r="AL2" s="103"/>
      <c r="AM2" s="103"/>
      <c r="AN2" s="103"/>
      <c r="AO2" s="103"/>
      <c r="AP2" s="103"/>
      <c r="AQ2" s="103"/>
      <c r="AR2" s="103"/>
      <c r="AS2" s="103"/>
      <c r="AT2" s="103"/>
    </row>
    <row r="3" spans="1:46" s="35" customFormat="1" ht="69.75" x14ac:dyDescent="0.25">
      <c r="A3" s="39" t="s">
        <v>91</v>
      </c>
      <c r="B3" s="38" t="s">
        <v>90</v>
      </c>
      <c r="C3" s="37" t="s">
        <v>89</v>
      </c>
      <c r="D3" s="37" t="s">
        <v>88</v>
      </c>
      <c r="E3" s="37" t="s">
        <v>87</v>
      </c>
      <c r="F3" s="37" t="s">
        <v>86</v>
      </c>
      <c r="G3" s="37" t="s">
        <v>85</v>
      </c>
      <c r="H3" s="37" t="s">
        <v>84</v>
      </c>
      <c r="I3" s="37" t="s">
        <v>83</v>
      </c>
      <c r="J3" s="37" t="s">
        <v>82</v>
      </c>
      <c r="K3" s="37" t="s">
        <v>81</v>
      </c>
      <c r="L3" s="37" t="s">
        <v>80</v>
      </c>
      <c r="M3" s="37" t="s">
        <v>79</v>
      </c>
      <c r="N3" s="36" t="s">
        <v>89</v>
      </c>
      <c r="O3" s="36" t="s">
        <v>88</v>
      </c>
      <c r="P3" s="36" t="s">
        <v>87</v>
      </c>
      <c r="Q3" s="36" t="s">
        <v>86</v>
      </c>
      <c r="R3" s="36" t="s">
        <v>85</v>
      </c>
      <c r="S3" s="36" t="s">
        <v>84</v>
      </c>
      <c r="T3" s="36" t="s">
        <v>83</v>
      </c>
      <c r="U3" s="36" t="s">
        <v>82</v>
      </c>
      <c r="V3" s="36" t="s">
        <v>81</v>
      </c>
      <c r="W3" s="36" t="s">
        <v>80</v>
      </c>
      <c r="X3" s="36" t="s">
        <v>79</v>
      </c>
      <c r="Y3" s="37" t="s">
        <v>89</v>
      </c>
      <c r="Z3" s="37" t="s">
        <v>88</v>
      </c>
      <c r="AA3" s="37" t="s">
        <v>87</v>
      </c>
      <c r="AB3" s="37" t="s">
        <v>86</v>
      </c>
      <c r="AC3" s="37" t="s">
        <v>85</v>
      </c>
      <c r="AD3" s="37" t="s">
        <v>84</v>
      </c>
      <c r="AE3" s="37" t="s">
        <v>83</v>
      </c>
      <c r="AF3" s="37" t="s">
        <v>82</v>
      </c>
      <c r="AG3" s="37" t="s">
        <v>81</v>
      </c>
      <c r="AH3" s="37" t="s">
        <v>80</v>
      </c>
      <c r="AI3" s="37" t="s">
        <v>79</v>
      </c>
      <c r="AJ3" s="36" t="s">
        <v>89</v>
      </c>
      <c r="AK3" s="36" t="s">
        <v>88</v>
      </c>
      <c r="AL3" s="36" t="s">
        <v>87</v>
      </c>
      <c r="AM3" s="36" t="s">
        <v>86</v>
      </c>
      <c r="AN3" s="36" t="s">
        <v>85</v>
      </c>
      <c r="AO3" s="36" t="s">
        <v>84</v>
      </c>
      <c r="AP3" s="36" t="s">
        <v>83</v>
      </c>
      <c r="AQ3" s="36" t="s">
        <v>82</v>
      </c>
      <c r="AR3" s="36" t="s">
        <v>81</v>
      </c>
      <c r="AS3" s="36" t="s">
        <v>80</v>
      </c>
      <c r="AT3" s="36" t="s">
        <v>79</v>
      </c>
    </row>
    <row r="4" spans="1:46" x14ac:dyDescent="0.25">
      <c r="A4" s="24" t="s">
        <v>53</v>
      </c>
      <c r="B4" s="30">
        <v>1</v>
      </c>
      <c r="C4" s="32" t="s">
        <v>73</v>
      </c>
      <c r="D4" s="32" t="s">
        <v>73</v>
      </c>
      <c r="E4" s="32" t="s">
        <v>73</v>
      </c>
      <c r="F4" s="32" t="s">
        <v>73</v>
      </c>
      <c r="G4" s="32" t="s">
        <v>73</v>
      </c>
      <c r="H4" s="32" t="s">
        <v>73</v>
      </c>
      <c r="I4" s="32" t="s">
        <v>74</v>
      </c>
      <c r="J4" s="32" t="s">
        <v>74</v>
      </c>
      <c r="K4" s="32" t="s">
        <v>74</v>
      </c>
      <c r="L4" s="32" t="s">
        <v>74</v>
      </c>
      <c r="M4" s="32" t="s">
        <v>74</v>
      </c>
      <c r="N4" s="33" t="s">
        <v>73</v>
      </c>
      <c r="O4" s="33" t="s">
        <v>73</v>
      </c>
      <c r="P4" s="33" t="s">
        <v>73</v>
      </c>
      <c r="Q4" s="31" t="s">
        <v>73</v>
      </c>
      <c r="R4" s="31" t="s">
        <v>73</v>
      </c>
      <c r="S4" s="31" t="s">
        <v>73</v>
      </c>
      <c r="T4" s="34" t="s">
        <v>73</v>
      </c>
      <c r="U4" s="31" t="s">
        <v>73</v>
      </c>
      <c r="V4" s="31" t="s">
        <v>73</v>
      </c>
      <c r="W4" s="34" t="s">
        <v>73</v>
      </c>
      <c r="X4" s="31" t="s">
        <v>73</v>
      </c>
      <c r="Y4" s="32" t="s">
        <v>77</v>
      </c>
      <c r="Z4" s="32" t="s">
        <v>77</v>
      </c>
      <c r="AA4" s="32" t="s">
        <v>77</v>
      </c>
      <c r="AB4" s="32" t="s">
        <v>77</v>
      </c>
      <c r="AC4" s="32" t="s">
        <v>77</v>
      </c>
      <c r="AD4" s="32" t="s">
        <v>77</v>
      </c>
      <c r="AE4" s="32" t="s">
        <v>77</v>
      </c>
      <c r="AF4" s="32" t="s">
        <v>77</v>
      </c>
      <c r="AG4" s="32" t="s">
        <v>77</v>
      </c>
      <c r="AH4" s="32" t="s">
        <v>77</v>
      </c>
      <c r="AI4" s="32" t="s">
        <v>77</v>
      </c>
      <c r="AJ4" s="31" t="s">
        <v>77</v>
      </c>
      <c r="AK4" s="31" t="s">
        <v>77</v>
      </c>
      <c r="AL4" s="31" t="s">
        <v>77</v>
      </c>
      <c r="AM4" s="31" t="s">
        <v>77</v>
      </c>
      <c r="AN4" s="31" t="s">
        <v>77</v>
      </c>
      <c r="AO4" s="31" t="s">
        <v>77</v>
      </c>
      <c r="AP4" s="31" t="s">
        <v>77</v>
      </c>
      <c r="AQ4" s="31" t="s">
        <v>77</v>
      </c>
      <c r="AR4" s="31" t="s">
        <v>77</v>
      </c>
      <c r="AS4" s="31" t="s">
        <v>77</v>
      </c>
      <c r="AT4" s="31" t="s">
        <v>77</v>
      </c>
    </row>
    <row r="5" spans="1:46" x14ac:dyDescent="0.25">
      <c r="A5" s="24" t="s">
        <v>53</v>
      </c>
      <c r="B5" s="30">
        <v>2</v>
      </c>
      <c r="C5" s="32" t="s">
        <v>73</v>
      </c>
      <c r="D5" s="32" t="s">
        <v>73</v>
      </c>
      <c r="E5" s="32" t="s">
        <v>73</v>
      </c>
      <c r="F5" s="32" t="s">
        <v>73</v>
      </c>
      <c r="G5" s="32" t="s">
        <v>73</v>
      </c>
      <c r="H5" s="32" t="s">
        <v>73</v>
      </c>
      <c r="I5" s="32" t="s">
        <v>74</v>
      </c>
      <c r="J5" s="32" t="s">
        <v>74</v>
      </c>
      <c r="K5" s="32" t="s">
        <v>74</v>
      </c>
      <c r="L5" s="32" t="s">
        <v>74</v>
      </c>
      <c r="M5" s="32" t="s">
        <v>74</v>
      </c>
      <c r="N5" s="33" t="s">
        <v>73</v>
      </c>
      <c r="O5" s="33" t="s">
        <v>73</v>
      </c>
      <c r="P5" s="33" t="s">
        <v>73</v>
      </c>
      <c r="Q5" s="31" t="s">
        <v>73</v>
      </c>
      <c r="R5" s="31" t="s">
        <v>73</v>
      </c>
      <c r="S5" s="31" t="s">
        <v>73</v>
      </c>
      <c r="T5" s="31" t="s">
        <v>73</v>
      </c>
      <c r="U5" s="31" t="s">
        <v>73</v>
      </c>
      <c r="V5" s="31" t="s">
        <v>73</v>
      </c>
      <c r="W5" s="31" t="s">
        <v>73</v>
      </c>
      <c r="X5" s="31" t="s">
        <v>73</v>
      </c>
      <c r="Y5" s="32" t="s">
        <v>73</v>
      </c>
      <c r="Z5" s="32" t="s">
        <v>73</v>
      </c>
      <c r="AA5" s="32" t="s">
        <v>73</v>
      </c>
      <c r="AB5" s="32" t="s">
        <v>73</v>
      </c>
      <c r="AC5" s="32" t="s">
        <v>73</v>
      </c>
      <c r="AD5" s="32" t="s">
        <v>73</v>
      </c>
      <c r="AE5" s="32" t="s">
        <v>73</v>
      </c>
      <c r="AF5" s="32" t="s">
        <v>73</v>
      </c>
      <c r="AG5" s="32" t="s">
        <v>73</v>
      </c>
      <c r="AH5" s="32" t="s">
        <v>73</v>
      </c>
      <c r="AI5" s="32" t="s">
        <v>73</v>
      </c>
      <c r="AJ5" s="31" t="s">
        <v>77</v>
      </c>
      <c r="AK5" s="31" t="s">
        <v>77</v>
      </c>
      <c r="AL5" s="31" t="s">
        <v>77</v>
      </c>
      <c r="AM5" s="31" t="s">
        <v>77</v>
      </c>
      <c r="AN5" s="31" t="s">
        <v>77</v>
      </c>
      <c r="AO5" s="31" t="s">
        <v>77</v>
      </c>
      <c r="AP5" s="31" t="s">
        <v>77</v>
      </c>
      <c r="AQ5" s="31" t="s">
        <v>77</v>
      </c>
      <c r="AR5" s="31" t="s">
        <v>77</v>
      </c>
      <c r="AS5" s="31" t="s">
        <v>77</v>
      </c>
      <c r="AT5" s="31" t="s">
        <v>77</v>
      </c>
    </row>
    <row r="6" spans="1:46" x14ac:dyDescent="0.25">
      <c r="A6" s="24" t="s">
        <v>53</v>
      </c>
      <c r="B6" s="30">
        <v>3</v>
      </c>
      <c r="C6" s="32" t="s">
        <v>76</v>
      </c>
      <c r="D6" s="32" t="s">
        <v>73</v>
      </c>
      <c r="E6" s="32" t="s">
        <v>73</v>
      </c>
      <c r="F6" s="32" t="s">
        <v>73</v>
      </c>
      <c r="G6" s="32" t="s">
        <v>73</v>
      </c>
      <c r="H6" s="32" t="s">
        <v>73</v>
      </c>
      <c r="I6" s="32" t="s">
        <v>74</v>
      </c>
      <c r="J6" s="32" t="s">
        <v>74</v>
      </c>
      <c r="K6" s="32" t="s">
        <v>74</v>
      </c>
      <c r="L6" s="32" t="s">
        <v>74</v>
      </c>
      <c r="M6" s="32" t="s">
        <v>74</v>
      </c>
      <c r="N6" s="33" t="s">
        <v>76</v>
      </c>
      <c r="O6" s="33" t="s">
        <v>73</v>
      </c>
      <c r="P6" s="33" t="s">
        <v>73</v>
      </c>
      <c r="Q6" s="31" t="s">
        <v>73</v>
      </c>
      <c r="R6" s="31" t="s">
        <v>73</v>
      </c>
      <c r="S6" s="31" t="s">
        <v>73</v>
      </c>
      <c r="T6" s="31" t="s">
        <v>76</v>
      </c>
      <c r="U6" s="31" t="s">
        <v>73</v>
      </c>
      <c r="V6" s="31" t="s">
        <v>73</v>
      </c>
      <c r="W6" s="31" t="s">
        <v>73</v>
      </c>
      <c r="X6" s="31" t="s">
        <v>73</v>
      </c>
      <c r="Y6" s="32" t="s">
        <v>76</v>
      </c>
      <c r="Z6" s="32" t="s">
        <v>73</v>
      </c>
      <c r="AA6" s="32" t="s">
        <v>73</v>
      </c>
      <c r="AB6" s="32" t="s">
        <v>73</v>
      </c>
      <c r="AC6" s="32" t="s">
        <v>73</v>
      </c>
      <c r="AD6" s="32" t="s">
        <v>73</v>
      </c>
      <c r="AE6" s="32" t="s">
        <v>76</v>
      </c>
      <c r="AF6" s="32" t="s">
        <v>73</v>
      </c>
      <c r="AG6" s="32" t="s">
        <v>73</v>
      </c>
      <c r="AH6" s="32" t="s">
        <v>73</v>
      </c>
      <c r="AI6" s="32" t="s">
        <v>73</v>
      </c>
      <c r="AJ6" s="31" t="s">
        <v>77</v>
      </c>
      <c r="AK6" s="31" t="s">
        <v>77</v>
      </c>
      <c r="AL6" s="31" t="s">
        <v>77</v>
      </c>
      <c r="AM6" s="31" t="s">
        <v>77</v>
      </c>
      <c r="AN6" s="31" t="s">
        <v>77</v>
      </c>
      <c r="AO6" s="31" t="s">
        <v>77</v>
      </c>
      <c r="AP6" s="31" t="s">
        <v>77</v>
      </c>
      <c r="AQ6" s="31" t="s">
        <v>77</v>
      </c>
      <c r="AR6" s="31" t="s">
        <v>77</v>
      </c>
      <c r="AS6" s="31" t="s">
        <v>77</v>
      </c>
      <c r="AT6" s="31" t="s">
        <v>77</v>
      </c>
    </row>
    <row r="7" spans="1:46" s="23" customFormat="1" x14ac:dyDescent="0.25">
      <c r="A7" s="24" t="s">
        <v>53</v>
      </c>
      <c r="B7" s="30">
        <v>4</v>
      </c>
      <c r="C7" s="25" t="s">
        <v>76</v>
      </c>
      <c r="D7" s="25" t="s">
        <v>73</v>
      </c>
      <c r="E7" s="28" t="s">
        <v>73</v>
      </c>
      <c r="F7" s="25" t="s">
        <v>73</v>
      </c>
      <c r="G7" s="25" t="s">
        <v>73</v>
      </c>
      <c r="H7" s="25" t="s">
        <v>73</v>
      </c>
      <c r="I7" s="25" t="s">
        <v>74</v>
      </c>
      <c r="J7" s="25" t="s">
        <v>74</v>
      </c>
      <c r="K7" s="25" t="s">
        <v>74</v>
      </c>
      <c r="L7" s="25" t="s">
        <v>74</v>
      </c>
      <c r="M7" s="25" t="s">
        <v>74</v>
      </c>
      <c r="N7" s="26" t="s">
        <v>76</v>
      </c>
      <c r="O7" s="26" t="s">
        <v>73</v>
      </c>
      <c r="P7" s="28" t="s">
        <v>76</v>
      </c>
      <c r="Q7" s="24" t="s">
        <v>73</v>
      </c>
      <c r="R7" s="24" t="s">
        <v>73</v>
      </c>
      <c r="S7" s="24" t="s">
        <v>73</v>
      </c>
      <c r="T7" s="24" t="s">
        <v>73</v>
      </c>
      <c r="U7" s="24" t="s">
        <v>73</v>
      </c>
      <c r="V7" s="24" t="s">
        <v>73</v>
      </c>
      <c r="W7" s="24" t="s">
        <v>73</v>
      </c>
      <c r="X7" s="24" t="s">
        <v>73</v>
      </c>
      <c r="Y7" s="25" t="s">
        <v>76</v>
      </c>
      <c r="Z7" s="25" t="s">
        <v>73</v>
      </c>
      <c r="AA7" s="28" t="s">
        <v>76</v>
      </c>
      <c r="AB7" s="25" t="s">
        <v>73</v>
      </c>
      <c r="AC7" s="25" t="s">
        <v>73</v>
      </c>
      <c r="AD7" s="25" t="s">
        <v>73</v>
      </c>
      <c r="AE7" s="25" t="s">
        <v>73</v>
      </c>
      <c r="AF7" s="25" t="s">
        <v>73</v>
      </c>
      <c r="AG7" s="25" t="s">
        <v>73</v>
      </c>
      <c r="AH7" s="25" t="s">
        <v>73</v>
      </c>
      <c r="AI7" s="25" t="s">
        <v>73</v>
      </c>
      <c r="AJ7" s="24" t="s">
        <v>77</v>
      </c>
      <c r="AK7" s="24" t="s">
        <v>77</v>
      </c>
      <c r="AL7" s="24" t="s">
        <v>77</v>
      </c>
      <c r="AM7" s="24" t="s">
        <v>77</v>
      </c>
      <c r="AN7" s="24" t="s">
        <v>77</v>
      </c>
      <c r="AO7" s="24" t="s">
        <v>77</v>
      </c>
      <c r="AP7" s="24" t="s">
        <v>77</v>
      </c>
      <c r="AQ7" s="24" t="s">
        <v>77</v>
      </c>
      <c r="AR7" s="24" t="s">
        <v>77</v>
      </c>
      <c r="AS7" s="24" t="s">
        <v>77</v>
      </c>
      <c r="AT7" s="24" t="s">
        <v>77</v>
      </c>
    </row>
    <row r="8" spans="1:46" s="23" customFormat="1" x14ac:dyDescent="0.25">
      <c r="A8" s="24" t="s">
        <v>53</v>
      </c>
      <c r="B8" s="30">
        <v>5</v>
      </c>
      <c r="C8" s="25" t="s">
        <v>73</v>
      </c>
      <c r="D8" s="25" t="s">
        <v>73</v>
      </c>
      <c r="E8" s="25" t="s">
        <v>73</v>
      </c>
      <c r="F8" s="25" t="s">
        <v>73</v>
      </c>
      <c r="G8" s="25" t="s">
        <v>73</v>
      </c>
      <c r="H8" s="25" t="s">
        <v>73</v>
      </c>
      <c r="I8" s="25" t="s">
        <v>74</v>
      </c>
      <c r="J8" s="25" t="s">
        <v>74</v>
      </c>
      <c r="K8" s="25" t="s">
        <v>74</v>
      </c>
      <c r="L8" s="25" t="s">
        <v>74</v>
      </c>
      <c r="M8" s="25" t="s">
        <v>74</v>
      </c>
      <c r="N8" s="26" t="s">
        <v>73</v>
      </c>
      <c r="O8" s="26" t="s">
        <v>73</v>
      </c>
      <c r="P8" s="26" t="s">
        <v>73</v>
      </c>
      <c r="Q8" s="24" t="s">
        <v>73</v>
      </c>
      <c r="R8" s="24" t="s">
        <v>73</v>
      </c>
      <c r="S8" s="24" t="s">
        <v>73</v>
      </c>
      <c r="T8" s="24" t="s">
        <v>73</v>
      </c>
      <c r="U8" s="24" t="s">
        <v>73</v>
      </c>
      <c r="V8" s="24" t="s">
        <v>73</v>
      </c>
      <c r="W8" s="24" t="s">
        <v>73</v>
      </c>
      <c r="X8" s="24" t="s">
        <v>73</v>
      </c>
      <c r="Y8" s="25" t="s">
        <v>73</v>
      </c>
      <c r="Z8" s="25" t="s">
        <v>73</v>
      </c>
      <c r="AA8" s="25" t="s">
        <v>73</v>
      </c>
      <c r="AB8" s="25" t="s">
        <v>73</v>
      </c>
      <c r="AC8" s="25" t="s">
        <v>73</v>
      </c>
      <c r="AD8" s="25" t="s">
        <v>73</v>
      </c>
      <c r="AE8" s="25" t="s">
        <v>73</v>
      </c>
      <c r="AF8" s="25" t="s">
        <v>73</v>
      </c>
      <c r="AG8" s="25" t="s">
        <v>73</v>
      </c>
      <c r="AH8" s="25" t="s">
        <v>73</v>
      </c>
      <c r="AI8" s="25" t="s">
        <v>73</v>
      </c>
      <c r="AJ8" s="24" t="s">
        <v>77</v>
      </c>
      <c r="AK8" s="24" t="s">
        <v>77</v>
      </c>
      <c r="AL8" s="24" t="s">
        <v>77</v>
      </c>
      <c r="AM8" s="24" t="s">
        <v>77</v>
      </c>
      <c r="AN8" s="24" t="s">
        <v>77</v>
      </c>
      <c r="AO8" s="24" t="s">
        <v>77</v>
      </c>
      <c r="AP8" s="24" t="s">
        <v>77</v>
      </c>
      <c r="AQ8" s="24" t="s">
        <v>77</v>
      </c>
      <c r="AR8" s="24" t="s">
        <v>77</v>
      </c>
      <c r="AS8" s="24" t="s">
        <v>77</v>
      </c>
      <c r="AT8" s="24" t="s">
        <v>77</v>
      </c>
    </row>
    <row r="9" spans="1:46" s="23" customFormat="1" x14ac:dyDescent="0.25">
      <c r="A9" s="24" t="s">
        <v>53</v>
      </c>
      <c r="B9" s="30">
        <v>6</v>
      </c>
      <c r="C9" s="25" t="s">
        <v>73</v>
      </c>
      <c r="D9" s="25" t="s">
        <v>73</v>
      </c>
      <c r="E9" s="25" t="s">
        <v>73</v>
      </c>
      <c r="F9" s="25" t="s">
        <v>73</v>
      </c>
      <c r="G9" s="25" t="s">
        <v>73</v>
      </c>
      <c r="H9" s="25" t="s">
        <v>73</v>
      </c>
      <c r="I9" s="25" t="s">
        <v>74</v>
      </c>
      <c r="J9" s="25" t="s">
        <v>74</v>
      </c>
      <c r="K9" s="25" t="s">
        <v>74</v>
      </c>
      <c r="L9" s="25" t="s">
        <v>74</v>
      </c>
      <c r="M9" s="25" t="s">
        <v>74</v>
      </c>
      <c r="N9" s="26" t="s">
        <v>73</v>
      </c>
      <c r="O9" s="26" t="s">
        <v>73</v>
      </c>
      <c r="P9" s="26" t="s">
        <v>73</v>
      </c>
      <c r="Q9" s="24" t="s">
        <v>73</v>
      </c>
      <c r="R9" s="24" t="s">
        <v>73</v>
      </c>
      <c r="S9" s="24" t="s">
        <v>73</v>
      </c>
      <c r="T9" s="24" t="s">
        <v>73</v>
      </c>
      <c r="U9" s="24" t="s">
        <v>73</v>
      </c>
      <c r="V9" s="24" t="s">
        <v>73</v>
      </c>
      <c r="W9" s="24" t="s">
        <v>73</v>
      </c>
      <c r="X9" s="24" t="s">
        <v>73</v>
      </c>
      <c r="Y9" s="25" t="s">
        <v>73</v>
      </c>
      <c r="Z9" s="25" t="s">
        <v>73</v>
      </c>
      <c r="AA9" s="25" t="s">
        <v>73</v>
      </c>
      <c r="AB9" s="25" t="s">
        <v>73</v>
      </c>
      <c r="AC9" s="25" t="s">
        <v>73</v>
      </c>
      <c r="AD9" s="25" t="s">
        <v>73</v>
      </c>
      <c r="AE9" s="25" t="s">
        <v>73</v>
      </c>
      <c r="AF9" s="25" t="s">
        <v>73</v>
      </c>
      <c r="AG9" s="25" t="s">
        <v>73</v>
      </c>
      <c r="AH9" s="25" t="s">
        <v>73</v>
      </c>
      <c r="AI9" s="25" t="s">
        <v>73</v>
      </c>
      <c r="AJ9" s="24" t="s">
        <v>73</v>
      </c>
      <c r="AK9" s="24" t="s">
        <v>73</v>
      </c>
      <c r="AL9" s="24" t="s">
        <v>73</v>
      </c>
      <c r="AM9" s="24" t="s">
        <v>73</v>
      </c>
      <c r="AN9" s="24" t="s">
        <v>73</v>
      </c>
      <c r="AO9" s="24" t="s">
        <v>73</v>
      </c>
      <c r="AP9" s="24" t="s">
        <v>73</v>
      </c>
      <c r="AQ9" s="24" t="s">
        <v>73</v>
      </c>
      <c r="AR9" s="24" t="s">
        <v>73</v>
      </c>
      <c r="AS9" s="24" t="s">
        <v>73</v>
      </c>
      <c r="AT9" s="24" t="s">
        <v>73</v>
      </c>
    </row>
    <row r="10" spans="1:46" s="23" customFormat="1" x14ac:dyDescent="0.25">
      <c r="A10" s="24" t="s">
        <v>54</v>
      </c>
      <c r="B10" s="30">
        <v>7</v>
      </c>
      <c r="C10" s="25" t="s">
        <v>73</v>
      </c>
      <c r="D10" s="25" t="s">
        <v>73</v>
      </c>
      <c r="E10" s="25" t="s">
        <v>73</v>
      </c>
      <c r="F10" s="25" t="s">
        <v>73</v>
      </c>
      <c r="G10" s="25" t="s">
        <v>73</v>
      </c>
      <c r="H10" s="25" t="s">
        <v>73</v>
      </c>
      <c r="I10" s="25" t="s">
        <v>74</v>
      </c>
      <c r="J10" s="25" t="s">
        <v>74</v>
      </c>
      <c r="K10" s="25" t="s">
        <v>74</v>
      </c>
      <c r="L10" s="25" t="s">
        <v>74</v>
      </c>
      <c r="M10" s="25" t="s">
        <v>74</v>
      </c>
      <c r="N10" s="26" t="s">
        <v>73</v>
      </c>
      <c r="O10" s="26" t="s">
        <v>73</v>
      </c>
      <c r="P10" s="26" t="s">
        <v>73</v>
      </c>
      <c r="Q10" s="24" t="s">
        <v>73</v>
      </c>
      <c r="R10" s="24" t="s">
        <v>73</v>
      </c>
      <c r="S10" s="24" t="s">
        <v>73</v>
      </c>
      <c r="T10" s="28" t="s">
        <v>73</v>
      </c>
      <c r="U10" s="24" t="s">
        <v>73</v>
      </c>
      <c r="V10" s="24" t="s">
        <v>73</v>
      </c>
      <c r="W10" s="24" t="s">
        <v>73</v>
      </c>
      <c r="X10" s="24" t="s">
        <v>73</v>
      </c>
      <c r="Y10" s="25" t="s">
        <v>73</v>
      </c>
      <c r="Z10" s="25" t="s">
        <v>73</v>
      </c>
      <c r="AA10" s="25" t="s">
        <v>73</v>
      </c>
      <c r="AB10" s="25" t="s">
        <v>73</v>
      </c>
      <c r="AC10" s="25" t="s">
        <v>73</v>
      </c>
      <c r="AD10" s="25" t="s">
        <v>73</v>
      </c>
      <c r="AE10" s="28" t="s">
        <v>75</v>
      </c>
      <c r="AF10" s="25" t="s">
        <v>73</v>
      </c>
      <c r="AG10" s="25" t="s">
        <v>73</v>
      </c>
      <c r="AH10" s="25" t="s">
        <v>73</v>
      </c>
      <c r="AI10" s="25" t="s">
        <v>73</v>
      </c>
      <c r="AJ10" s="24" t="s">
        <v>77</v>
      </c>
      <c r="AK10" s="24" t="s">
        <v>77</v>
      </c>
      <c r="AL10" s="24" t="s">
        <v>77</v>
      </c>
      <c r="AM10" s="24" t="s">
        <v>77</v>
      </c>
      <c r="AN10" s="24" t="s">
        <v>77</v>
      </c>
      <c r="AO10" s="24" t="s">
        <v>77</v>
      </c>
      <c r="AP10" s="24" t="s">
        <v>77</v>
      </c>
      <c r="AQ10" s="24" t="s">
        <v>77</v>
      </c>
      <c r="AR10" s="24" t="s">
        <v>77</v>
      </c>
      <c r="AS10" s="24" t="s">
        <v>77</v>
      </c>
      <c r="AT10" s="24" t="s">
        <v>77</v>
      </c>
    </row>
    <row r="11" spans="1:46" s="23" customFormat="1" x14ac:dyDescent="0.25">
      <c r="A11" s="24" t="s">
        <v>54</v>
      </c>
      <c r="B11" s="30">
        <v>8</v>
      </c>
      <c r="C11" s="25" t="s">
        <v>73</v>
      </c>
      <c r="D11" s="25" t="s">
        <v>73</v>
      </c>
      <c r="E11" s="25" t="s">
        <v>73</v>
      </c>
      <c r="F11" s="25" t="s">
        <v>73</v>
      </c>
      <c r="G11" s="25" t="s">
        <v>73</v>
      </c>
      <c r="H11" s="25" t="s">
        <v>73</v>
      </c>
      <c r="I11" s="25" t="s">
        <v>74</v>
      </c>
      <c r="J11" s="25" t="s">
        <v>74</v>
      </c>
      <c r="K11" s="25" t="s">
        <v>74</v>
      </c>
      <c r="L11" s="25" t="s">
        <v>74</v>
      </c>
      <c r="M11" s="25" t="s">
        <v>74</v>
      </c>
      <c r="N11" s="26" t="s">
        <v>73</v>
      </c>
      <c r="O11" s="26" t="s">
        <v>73</v>
      </c>
      <c r="P11" s="26" t="s">
        <v>73</v>
      </c>
      <c r="Q11" s="24" t="s">
        <v>73</v>
      </c>
      <c r="R11" s="24" t="s">
        <v>73</v>
      </c>
      <c r="S11" s="24" t="s">
        <v>73</v>
      </c>
      <c r="T11" s="24" t="s">
        <v>73</v>
      </c>
      <c r="U11" s="24" t="s">
        <v>73</v>
      </c>
      <c r="V11" s="24" t="s">
        <v>73</v>
      </c>
      <c r="W11" s="24" t="s">
        <v>73</v>
      </c>
      <c r="X11" s="24" t="s">
        <v>73</v>
      </c>
      <c r="Y11" s="25" t="s">
        <v>73</v>
      </c>
      <c r="Z11" s="25" t="s">
        <v>73</v>
      </c>
      <c r="AA11" s="25" t="s">
        <v>73</v>
      </c>
      <c r="AB11" s="25" t="s">
        <v>73</v>
      </c>
      <c r="AC11" s="25" t="s">
        <v>73</v>
      </c>
      <c r="AD11" s="25" t="s">
        <v>73</v>
      </c>
      <c r="AE11" s="25" t="s">
        <v>73</v>
      </c>
      <c r="AF11" s="25" t="s">
        <v>73</v>
      </c>
      <c r="AG11" s="25" t="s">
        <v>73</v>
      </c>
      <c r="AH11" s="25" t="s">
        <v>73</v>
      </c>
      <c r="AI11" s="25" t="s">
        <v>73</v>
      </c>
      <c r="AJ11" s="24" t="s">
        <v>77</v>
      </c>
      <c r="AK11" s="24" t="s">
        <v>77</v>
      </c>
      <c r="AL11" s="24" t="s">
        <v>77</v>
      </c>
      <c r="AM11" s="24" t="s">
        <v>77</v>
      </c>
      <c r="AN11" s="24" t="s">
        <v>77</v>
      </c>
      <c r="AO11" s="24" t="s">
        <v>77</v>
      </c>
      <c r="AP11" s="24" t="s">
        <v>77</v>
      </c>
      <c r="AQ11" s="24" t="s">
        <v>77</v>
      </c>
      <c r="AR11" s="24" t="s">
        <v>77</v>
      </c>
      <c r="AS11" s="24" t="s">
        <v>77</v>
      </c>
      <c r="AT11" s="24" t="s">
        <v>77</v>
      </c>
    </row>
    <row r="12" spans="1:46" s="23" customFormat="1" x14ac:dyDescent="0.25">
      <c r="A12" s="24" t="s">
        <v>54</v>
      </c>
      <c r="B12" s="30">
        <v>9</v>
      </c>
      <c r="C12" s="25" t="s">
        <v>73</v>
      </c>
      <c r="D12" s="25" t="s">
        <v>73</v>
      </c>
      <c r="E12" s="25" t="s">
        <v>73</v>
      </c>
      <c r="F12" s="25" t="s">
        <v>73</v>
      </c>
      <c r="G12" s="25" t="s">
        <v>73</v>
      </c>
      <c r="H12" s="25" t="s">
        <v>76</v>
      </c>
      <c r="I12" s="25" t="s">
        <v>74</v>
      </c>
      <c r="J12" s="25" t="s">
        <v>74</v>
      </c>
      <c r="K12" s="25" t="s">
        <v>74</v>
      </c>
      <c r="L12" s="25" t="s">
        <v>74</v>
      </c>
      <c r="M12" s="25" t="s">
        <v>74</v>
      </c>
      <c r="N12" s="26" t="s">
        <v>73</v>
      </c>
      <c r="O12" s="26" t="s">
        <v>73</v>
      </c>
      <c r="P12" s="26" t="s">
        <v>73</v>
      </c>
      <c r="Q12" s="24" t="s">
        <v>73</v>
      </c>
      <c r="R12" s="24" t="s">
        <v>73</v>
      </c>
      <c r="S12" s="24" t="s">
        <v>76</v>
      </c>
      <c r="T12" s="24" t="s">
        <v>76</v>
      </c>
      <c r="U12" s="24" t="s">
        <v>73</v>
      </c>
      <c r="V12" s="24" t="s">
        <v>76</v>
      </c>
      <c r="W12" s="24" t="s">
        <v>73</v>
      </c>
      <c r="X12" s="24" t="s">
        <v>76</v>
      </c>
      <c r="Y12" s="25" t="s">
        <v>73</v>
      </c>
      <c r="Z12" s="25" t="s">
        <v>73</v>
      </c>
      <c r="AA12" s="25" t="s">
        <v>73</v>
      </c>
      <c r="AB12" s="25" t="s">
        <v>73</v>
      </c>
      <c r="AC12" s="25" t="s">
        <v>73</v>
      </c>
      <c r="AD12" s="25" t="s">
        <v>76</v>
      </c>
      <c r="AE12" s="25" t="s">
        <v>76</v>
      </c>
      <c r="AF12" s="25" t="s">
        <v>73</v>
      </c>
      <c r="AG12" s="25" t="s">
        <v>76</v>
      </c>
      <c r="AH12" s="25" t="s">
        <v>73</v>
      </c>
      <c r="AI12" s="25" t="s">
        <v>76</v>
      </c>
      <c r="AJ12" s="24" t="s">
        <v>77</v>
      </c>
      <c r="AK12" s="24" t="s">
        <v>77</v>
      </c>
      <c r="AL12" s="24" t="s">
        <v>77</v>
      </c>
      <c r="AM12" s="24" t="s">
        <v>77</v>
      </c>
      <c r="AN12" s="24" t="s">
        <v>77</v>
      </c>
      <c r="AO12" s="24" t="s">
        <v>77</v>
      </c>
      <c r="AP12" s="24" t="s">
        <v>77</v>
      </c>
      <c r="AQ12" s="24" t="s">
        <v>77</v>
      </c>
      <c r="AR12" s="24" t="s">
        <v>77</v>
      </c>
      <c r="AS12" s="24" t="s">
        <v>77</v>
      </c>
      <c r="AT12" s="24" t="s">
        <v>77</v>
      </c>
    </row>
    <row r="13" spans="1:46" s="23" customFormat="1" x14ac:dyDescent="0.25">
      <c r="A13" s="24" t="s">
        <v>54</v>
      </c>
      <c r="B13" s="30">
        <v>10</v>
      </c>
      <c r="C13" s="25" t="s">
        <v>73</v>
      </c>
      <c r="D13" s="25" t="s">
        <v>73</v>
      </c>
      <c r="E13" s="25" t="s">
        <v>73</v>
      </c>
      <c r="F13" s="25" t="s">
        <v>73</v>
      </c>
      <c r="G13" s="25" t="s">
        <v>73</v>
      </c>
      <c r="H13" s="25" t="s">
        <v>73</v>
      </c>
      <c r="I13" s="25" t="s">
        <v>74</v>
      </c>
      <c r="J13" s="25" t="s">
        <v>74</v>
      </c>
      <c r="K13" s="25" t="s">
        <v>74</v>
      </c>
      <c r="L13" s="25" t="s">
        <v>74</v>
      </c>
      <c r="M13" s="25" t="s">
        <v>74</v>
      </c>
      <c r="N13" s="26" t="s">
        <v>73</v>
      </c>
      <c r="O13" s="26" t="s">
        <v>73</v>
      </c>
      <c r="P13" s="26" t="s">
        <v>73</v>
      </c>
      <c r="Q13" s="24" t="s">
        <v>73</v>
      </c>
      <c r="R13" s="24" t="s">
        <v>73</v>
      </c>
      <c r="S13" s="24" t="s">
        <v>73</v>
      </c>
      <c r="T13" s="24" t="s">
        <v>73</v>
      </c>
      <c r="U13" s="24" t="s">
        <v>73</v>
      </c>
      <c r="V13" s="24" t="s">
        <v>73</v>
      </c>
      <c r="W13" s="24" t="s">
        <v>73</v>
      </c>
      <c r="X13" s="24" t="s">
        <v>73</v>
      </c>
      <c r="Y13" s="25" t="s">
        <v>73</v>
      </c>
      <c r="Z13" s="25" t="s">
        <v>73</v>
      </c>
      <c r="AA13" s="25" t="s">
        <v>73</v>
      </c>
      <c r="AB13" s="25" t="s">
        <v>73</v>
      </c>
      <c r="AC13" s="25" t="s">
        <v>73</v>
      </c>
      <c r="AD13" s="25" t="s">
        <v>73</v>
      </c>
      <c r="AE13" s="25" t="s">
        <v>73</v>
      </c>
      <c r="AF13" s="25" t="s">
        <v>73</v>
      </c>
      <c r="AG13" s="25" t="s">
        <v>73</v>
      </c>
      <c r="AH13" s="25" t="s">
        <v>73</v>
      </c>
      <c r="AI13" s="25" t="s">
        <v>73</v>
      </c>
      <c r="AJ13" s="24" t="s">
        <v>77</v>
      </c>
      <c r="AK13" s="24" t="s">
        <v>77</v>
      </c>
      <c r="AL13" s="24" t="s">
        <v>77</v>
      </c>
      <c r="AM13" s="24" t="s">
        <v>77</v>
      </c>
      <c r="AN13" s="24" t="s">
        <v>77</v>
      </c>
      <c r="AO13" s="24" t="s">
        <v>77</v>
      </c>
      <c r="AP13" s="24" t="s">
        <v>77</v>
      </c>
      <c r="AQ13" s="24" t="s">
        <v>77</v>
      </c>
      <c r="AR13" s="24" t="s">
        <v>77</v>
      </c>
      <c r="AS13" s="24" t="s">
        <v>77</v>
      </c>
      <c r="AT13" s="24" t="s">
        <v>77</v>
      </c>
    </row>
    <row r="14" spans="1:46" s="23" customFormat="1" x14ac:dyDescent="0.25">
      <c r="A14" s="24" t="s">
        <v>54</v>
      </c>
      <c r="B14" s="30">
        <v>11</v>
      </c>
      <c r="C14" s="25" t="s">
        <v>76</v>
      </c>
      <c r="D14" s="25" t="s">
        <v>73</v>
      </c>
      <c r="E14" s="28" t="s">
        <v>73</v>
      </c>
      <c r="F14" s="25" t="s">
        <v>73</v>
      </c>
      <c r="G14" s="25" t="s">
        <v>78</v>
      </c>
      <c r="H14" s="28" t="s">
        <v>76</v>
      </c>
      <c r="I14" s="25" t="s">
        <v>74</v>
      </c>
      <c r="J14" s="25" t="s">
        <v>74</v>
      </c>
      <c r="K14" s="25" t="s">
        <v>74</v>
      </c>
      <c r="L14" s="25" t="s">
        <v>74</v>
      </c>
      <c r="M14" s="25" t="s">
        <v>74</v>
      </c>
      <c r="N14" s="26" t="s">
        <v>76</v>
      </c>
      <c r="O14" s="26" t="s">
        <v>73</v>
      </c>
      <c r="P14" s="28" t="s">
        <v>76</v>
      </c>
      <c r="Q14" s="24" t="s">
        <v>73</v>
      </c>
      <c r="R14" s="24" t="s">
        <v>73</v>
      </c>
      <c r="S14" s="28" t="s">
        <v>73</v>
      </c>
      <c r="T14" s="24" t="s">
        <v>76</v>
      </c>
      <c r="U14" s="24" t="s">
        <v>76</v>
      </c>
      <c r="V14" s="24" t="s">
        <v>73</v>
      </c>
      <c r="W14" s="24" t="s">
        <v>73</v>
      </c>
      <c r="X14" s="24" t="s">
        <v>73</v>
      </c>
      <c r="Y14" s="25" t="s">
        <v>76</v>
      </c>
      <c r="Z14" s="25" t="s">
        <v>73</v>
      </c>
      <c r="AA14" s="28" t="s">
        <v>76</v>
      </c>
      <c r="AB14" s="25" t="s">
        <v>73</v>
      </c>
      <c r="AC14" s="25" t="s">
        <v>73</v>
      </c>
      <c r="AD14" s="28" t="s">
        <v>73</v>
      </c>
      <c r="AE14" s="25" t="s">
        <v>76</v>
      </c>
      <c r="AF14" s="25" t="s">
        <v>76</v>
      </c>
      <c r="AG14" s="25" t="s">
        <v>73</v>
      </c>
      <c r="AH14" s="25" t="s">
        <v>73</v>
      </c>
      <c r="AI14" s="25" t="s">
        <v>73</v>
      </c>
      <c r="AJ14" s="24" t="s">
        <v>76</v>
      </c>
      <c r="AK14" s="24" t="s">
        <v>73</v>
      </c>
      <c r="AL14" s="28" t="s">
        <v>76</v>
      </c>
      <c r="AM14" s="24" t="s">
        <v>73</v>
      </c>
      <c r="AN14" s="24" t="s">
        <v>73</v>
      </c>
      <c r="AO14" s="28" t="s">
        <v>73</v>
      </c>
      <c r="AP14" s="24" t="s">
        <v>76</v>
      </c>
      <c r="AQ14" s="24" t="s">
        <v>76</v>
      </c>
      <c r="AR14" s="24" t="s">
        <v>73</v>
      </c>
      <c r="AS14" s="24" t="s">
        <v>73</v>
      </c>
      <c r="AT14" s="24" t="s">
        <v>73</v>
      </c>
    </row>
    <row r="15" spans="1:46" s="23" customFormat="1" x14ac:dyDescent="0.25">
      <c r="A15" s="24" t="s">
        <v>54</v>
      </c>
      <c r="B15" s="30">
        <v>12</v>
      </c>
      <c r="C15" s="25" t="s">
        <v>76</v>
      </c>
      <c r="D15" s="25" t="s">
        <v>73</v>
      </c>
      <c r="E15" s="25" t="s">
        <v>73</v>
      </c>
      <c r="F15" s="25" t="s">
        <v>73</v>
      </c>
      <c r="G15" s="25" t="s">
        <v>73</v>
      </c>
      <c r="H15" s="25" t="s">
        <v>73</v>
      </c>
      <c r="I15" s="25" t="s">
        <v>74</v>
      </c>
      <c r="J15" s="25" t="s">
        <v>74</v>
      </c>
      <c r="K15" s="25" t="s">
        <v>74</v>
      </c>
      <c r="L15" s="25" t="s">
        <v>74</v>
      </c>
      <c r="M15" s="25" t="s">
        <v>74</v>
      </c>
      <c r="N15" s="26" t="s">
        <v>76</v>
      </c>
      <c r="O15" s="26" t="s">
        <v>73</v>
      </c>
      <c r="P15" s="26" t="s">
        <v>73</v>
      </c>
      <c r="Q15" s="24" t="s">
        <v>73</v>
      </c>
      <c r="R15" s="24" t="s">
        <v>73</v>
      </c>
      <c r="S15" s="24" t="s">
        <v>73</v>
      </c>
      <c r="T15" s="24" t="s">
        <v>76</v>
      </c>
      <c r="U15" s="24" t="s">
        <v>73</v>
      </c>
      <c r="V15" s="24" t="s">
        <v>73</v>
      </c>
      <c r="W15" s="24" t="s">
        <v>73</v>
      </c>
      <c r="X15" s="24" t="s">
        <v>73</v>
      </c>
      <c r="Y15" s="25" t="s">
        <v>76</v>
      </c>
      <c r="Z15" s="25" t="s">
        <v>73</v>
      </c>
      <c r="AA15" s="25" t="s">
        <v>73</v>
      </c>
      <c r="AB15" s="25" t="s">
        <v>73</v>
      </c>
      <c r="AC15" s="25" t="s">
        <v>73</v>
      </c>
      <c r="AD15" s="25" t="s">
        <v>73</v>
      </c>
      <c r="AE15" s="25" t="s">
        <v>76</v>
      </c>
      <c r="AF15" s="25" t="s">
        <v>73</v>
      </c>
      <c r="AG15" s="25" t="s">
        <v>73</v>
      </c>
      <c r="AH15" s="25" t="s">
        <v>73</v>
      </c>
      <c r="AI15" s="25" t="s">
        <v>73</v>
      </c>
      <c r="AJ15" s="24" t="s">
        <v>77</v>
      </c>
      <c r="AK15" s="24" t="s">
        <v>77</v>
      </c>
      <c r="AL15" s="24" t="s">
        <v>77</v>
      </c>
      <c r="AM15" s="24" t="s">
        <v>77</v>
      </c>
      <c r="AN15" s="24" t="s">
        <v>77</v>
      </c>
      <c r="AO15" s="24" t="s">
        <v>77</v>
      </c>
      <c r="AP15" s="24" t="s">
        <v>77</v>
      </c>
      <c r="AQ15" s="24" t="s">
        <v>77</v>
      </c>
      <c r="AR15" s="24" t="s">
        <v>77</v>
      </c>
      <c r="AS15" s="24" t="s">
        <v>77</v>
      </c>
      <c r="AT15" s="24" t="s">
        <v>77</v>
      </c>
    </row>
    <row r="16" spans="1:46" s="23" customFormat="1" x14ac:dyDescent="0.25">
      <c r="A16" s="24" t="s">
        <v>55</v>
      </c>
      <c r="B16" s="30">
        <v>13</v>
      </c>
      <c r="C16" s="25" t="s">
        <v>73</v>
      </c>
      <c r="D16" s="25" t="s">
        <v>78</v>
      </c>
      <c r="E16" s="25" t="s">
        <v>73</v>
      </c>
      <c r="F16" s="25" t="s">
        <v>73</v>
      </c>
      <c r="G16" s="25" t="s">
        <v>73</v>
      </c>
      <c r="H16" s="25" t="s">
        <v>73</v>
      </c>
      <c r="I16" s="25" t="s">
        <v>74</v>
      </c>
      <c r="J16" s="25" t="s">
        <v>74</v>
      </c>
      <c r="K16" s="25" t="s">
        <v>74</v>
      </c>
      <c r="L16" s="25" t="s">
        <v>74</v>
      </c>
      <c r="M16" s="25" t="s">
        <v>74</v>
      </c>
      <c r="N16" s="26" t="s">
        <v>73</v>
      </c>
      <c r="O16" s="26" t="s">
        <v>73</v>
      </c>
      <c r="P16" s="26" t="s">
        <v>73</v>
      </c>
      <c r="Q16" s="24" t="s">
        <v>73</v>
      </c>
      <c r="R16" s="24" t="s">
        <v>73</v>
      </c>
      <c r="S16" s="24" t="s">
        <v>73</v>
      </c>
      <c r="T16" s="24" t="s">
        <v>73</v>
      </c>
      <c r="U16" s="24" t="s">
        <v>73</v>
      </c>
      <c r="V16" s="24" t="s">
        <v>73</v>
      </c>
      <c r="W16" s="24" t="s">
        <v>73</v>
      </c>
      <c r="X16" s="24" t="s">
        <v>73</v>
      </c>
      <c r="Y16" s="25" t="s">
        <v>73</v>
      </c>
      <c r="Z16" s="25" t="s">
        <v>73</v>
      </c>
      <c r="AA16" s="25" t="s">
        <v>73</v>
      </c>
      <c r="AB16" s="25" t="s">
        <v>73</v>
      </c>
      <c r="AC16" s="25" t="s">
        <v>73</v>
      </c>
      <c r="AD16" s="25" t="s">
        <v>73</v>
      </c>
      <c r="AE16" s="25" t="s">
        <v>73</v>
      </c>
      <c r="AF16" s="25" t="s">
        <v>73</v>
      </c>
      <c r="AG16" s="25" t="s">
        <v>73</v>
      </c>
      <c r="AH16" s="25" t="s">
        <v>73</v>
      </c>
      <c r="AI16" s="25" t="s">
        <v>73</v>
      </c>
      <c r="AJ16" s="24" t="s">
        <v>77</v>
      </c>
      <c r="AK16" s="24" t="s">
        <v>77</v>
      </c>
      <c r="AL16" s="24" t="s">
        <v>77</v>
      </c>
      <c r="AM16" s="24" t="s">
        <v>77</v>
      </c>
      <c r="AN16" s="24" t="s">
        <v>77</v>
      </c>
      <c r="AO16" s="24" t="s">
        <v>77</v>
      </c>
      <c r="AP16" s="24" t="s">
        <v>77</v>
      </c>
      <c r="AQ16" s="24" t="s">
        <v>77</v>
      </c>
      <c r="AR16" s="24" t="s">
        <v>77</v>
      </c>
      <c r="AS16" s="24" t="s">
        <v>77</v>
      </c>
      <c r="AT16" s="24" t="s">
        <v>77</v>
      </c>
    </row>
    <row r="17" spans="1:46" s="23" customFormat="1" x14ac:dyDescent="0.25">
      <c r="A17" s="24" t="s">
        <v>55</v>
      </c>
      <c r="B17" s="30">
        <v>14</v>
      </c>
      <c r="C17" s="25" t="s">
        <v>73</v>
      </c>
      <c r="D17" s="25" t="s">
        <v>73</v>
      </c>
      <c r="E17" s="25" t="s">
        <v>73</v>
      </c>
      <c r="F17" s="25" t="s">
        <v>73</v>
      </c>
      <c r="G17" s="25" t="s">
        <v>73</v>
      </c>
      <c r="H17" s="25" t="s">
        <v>73</v>
      </c>
      <c r="I17" s="25" t="s">
        <v>74</v>
      </c>
      <c r="J17" s="25" t="s">
        <v>74</v>
      </c>
      <c r="K17" s="25" t="s">
        <v>74</v>
      </c>
      <c r="L17" s="25" t="s">
        <v>74</v>
      </c>
      <c r="M17" s="25" t="s">
        <v>74</v>
      </c>
      <c r="N17" s="26" t="s">
        <v>73</v>
      </c>
      <c r="O17" s="26" t="s">
        <v>73</v>
      </c>
      <c r="P17" s="26" t="s">
        <v>73</v>
      </c>
      <c r="Q17" s="24" t="s">
        <v>73</v>
      </c>
      <c r="R17" s="24" t="s">
        <v>73</v>
      </c>
      <c r="S17" s="24" t="s">
        <v>73</v>
      </c>
      <c r="T17" s="24" t="s">
        <v>73</v>
      </c>
      <c r="U17" s="24" t="s">
        <v>73</v>
      </c>
      <c r="V17" s="24" t="s">
        <v>73</v>
      </c>
      <c r="W17" s="24" t="s">
        <v>73</v>
      </c>
      <c r="X17" s="24" t="s">
        <v>73</v>
      </c>
      <c r="Y17" s="25" t="s">
        <v>73</v>
      </c>
      <c r="Z17" s="25" t="s">
        <v>73</v>
      </c>
      <c r="AA17" s="25" t="s">
        <v>73</v>
      </c>
      <c r="AB17" s="25" t="s">
        <v>73</v>
      </c>
      <c r="AC17" s="25" t="s">
        <v>73</v>
      </c>
      <c r="AD17" s="25" t="s">
        <v>73</v>
      </c>
      <c r="AE17" s="25" t="s">
        <v>73</v>
      </c>
      <c r="AF17" s="25" t="s">
        <v>73</v>
      </c>
      <c r="AG17" s="25" t="s">
        <v>73</v>
      </c>
      <c r="AH17" s="25" t="s">
        <v>73</v>
      </c>
      <c r="AI17" s="25" t="s">
        <v>73</v>
      </c>
      <c r="AJ17" s="24" t="s">
        <v>77</v>
      </c>
      <c r="AK17" s="24" t="s">
        <v>77</v>
      </c>
      <c r="AL17" s="24" t="s">
        <v>77</v>
      </c>
      <c r="AM17" s="24" t="s">
        <v>77</v>
      </c>
      <c r="AN17" s="24" t="s">
        <v>77</v>
      </c>
      <c r="AO17" s="24" t="s">
        <v>77</v>
      </c>
      <c r="AP17" s="24" t="s">
        <v>77</v>
      </c>
      <c r="AQ17" s="24" t="s">
        <v>77</v>
      </c>
      <c r="AR17" s="24" t="s">
        <v>77</v>
      </c>
      <c r="AS17" s="24" t="s">
        <v>77</v>
      </c>
      <c r="AT17" s="24" t="s">
        <v>77</v>
      </c>
    </row>
    <row r="18" spans="1:46" s="27" customFormat="1" x14ac:dyDescent="0.25">
      <c r="A18" s="26" t="s">
        <v>55</v>
      </c>
      <c r="B18" s="29">
        <v>15</v>
      </c>
      <c r="C18" s="25" t="s">
        <v>76</v>
      </c>
      <c r="D18" s="25" t="s">
        <v>76</v>
      </c>
      <c r="E18" s="28" t="s">
        <v>73</v>
      </c>
      <c r="F18" s="25" t="s">
        <v>73</v>
      </c>
      <c r="G18" s="25" t="s">
        <v>73</v>
      </c>
      <c r="H18" s="25" t="s">
        <v>73</v>
      </c>
      <c r="I18" s="25" t="s">
        <v>74</v>
      </c>
      <c r="J18" s="25" t="s">
        <v>74</v>
      </c>
      <c r="K18" s="25" t="s">
        <v>74</v>
      </c>
      <c r="L18" s="25" t="s">
        <v>74</v>
      </c>
      <c r="M18" s="25" t="s">
        <v>74</v>
      </c>
      <c r="N18" s="26" t="s">
        <v>75</v>
      </c>
      <c r="O18" s="26" t="s">
        <v>75</v>
      </c>
      <c r="P18" s="28" t="s">
        <v>75</v>
      </c>
      <c r="Q18" s="26" t="s">
        <v>73</v>
      </c>
      <c r="R18" s="26" t="s">
        <v>73</v>
      </c>
      <c r="S18" s="26" t="s">
        <v>73</v>
      </c>
      <c r="T18" s="26" t="s">
        <v>76</v>
      </c>
      <c r="U18" s="26" t="s">
        <v>75</v>
      </c>
      <c r="V18" s="26" t="s">
        <v>73</v>
      </c>
      <c r="W18" s="26" t="s">
        <v>73</v>
      </c>
      <c r="X18" s="26" t="s">
        <v>73</v>
      </c>
      <c r="Y18" s="25" t="s">
        <v>75</v>
      </c>
      <c r="Z18" s="25" t="s">
        <v>75</v>
      </c>
      <c r="AA18" s="28" t="s">
        <v>75</v>
      </c>
      <c r="AB18" s="25" t="s">
        <v>73</v>
      </c>
      <c r="AC18" s="25" t="s">
        <v>73</v>
      </c>
      <c r="AD18" s="25" t="s">
        <v>73</v>
      </c>
      <c r="AE18" s="25" t="s">
        <v>76</v>
      </c>
      <c r="AF18" s="25" t="s">
        <v>75</v>
      </c>
      <c r="AG18" s="25" t="s">
        <v>73</v>
      </c>
      <c r="AH18" s="25" t="s">
        <v>73</v>
      </c>
      <c r="AI18" s="25" t="s">
        <v>73</v>
      </c>
      <c r="AJ18" s="26" t="s">
        <v>75</v>
      </c>
      <c r="AK18" s="26" t="s">
        <v>75</v>
      </c>
      <c r="AL18" s="28" t="s">
        <v>75</v>
      </c>
      <c r="AM18" s="26" t="s">
        <v>73</v>
      </c>
      <c r="AN18" s="26" t="s">
        <v>73</v>
      </c>
      <c r="AO18" s="26" t="s">
        <v>73</v>
      </c>
      <c r="AP18" s="26" t="s">
        <v>76</v>
      </c>
      <c r="AQ18" s="26" t="s">
        <v>75</v>
      </c>
      <c r="AR18" s="26" t="s">
        <v>73</v>
      </c>
      <c r="AS18" s="26" t="s">
        <v>73</v>
      </c>
      <c r="AT18" s="26" t="s">
        <v>73</v>
      </c>
    </row>
    <row r="19" spans="1:46" s="23" customFormat="1" x14ac:dyDescent="0.25">
      <c r="A19" s="24" t="s">
        <v>55</v>
      </c>
      <c r="B19" s="24">
        <v>16</v>
      </c>
      <c r="C19" s="25" t="s">
        <v>73</v>
      </c>
      <c r="D19" s="25" t="s">
        <v>73</v>
      </c>
      <c r="E19" s="25" t="s">
        <v>73</v>
      </c>
      <c r="F19" s="25" t="s">
        <v>73</v>
      </c>
      <c r="G19" s="25" t="s">
        <v>73</v>
      </c>
      <c r="H19" s="25" t="s">
        <v>73</v>
      </c>
      <c r="I19" s="25" t="s">
        <v>74</v>
      </c>
      <c r="J19" s="25" t="s">
        <v>74</v>
      </c>
      <c r="K19" s="25" t="s">
        <v>74</v>
      </c>
      <c r="L19" s="25" t="s">
        <v>74</v>
      </c>
      <c r="M19" s="25" t="s">
        <v>74</v>
      </c>
      <c r="N19" s="26" t="s">
        <v>73</v>
      </c>
      <c r="O19" s="26" t="s">
        <v>73</v>
      </c>
      <c r="P19" s="26" t="s">
        <v>73</v>
      </c>
      <c r="Q19" s="24" t="s">
        <v>73</v>
      </c>
      <c r="R19" s="24" t="s">
        <v>73</v>
      </c>
      <c r="S19" s="24" t="s">
        <v>73</v>
      </c>
      <c r="T19" s="24" t="s">
        <v>73</v>
      </c>
      <c r="U19" s="24" t="s">
        <v>73</v>
      </c>
      <c r="V19" s="24" t="s">
        <v>73</v>
      </c>
      <c r="W19" s="24" t="s">
        <v>73</v>
      </c>
      <c r="X19" s="24" t="s">
        <v>73</v>
      </c>
      <c r="Y19" s="25" t="s">
        <v>73</v>
      </c>
      <c r="Z19" s="25" t="s">
        <v>73</v>
      </c>
      <c r="AA19" s="25" t="s">
        <v>73</v>
      </c>
      <c r="AB19" s="25" t="s">
        <v>73</v>
      </c>
      <c r="AC19" s="25" t="s">
        <v>73</v>
      </c>
      <c r="AD19" s="25" t="s">
        <v>73</v>
      </c>
      <c r="AE19" s="25" t="s">
        <v>73</v>
      </c>
      <c r="AF19" s="25" t="s">
        <v>73</v>
      </c>
      <c r="AG19" s="25" t="s">
        <v>73</v>
      </c>
      <c r="AH19" s="25" t="s">
        <v>73</v>
      </c>
      <c r="AI19" s="25" t="s">
        <v>73</v>
      </c>
      <c r="AJ19" s="24" t="s">
        <v>73</v>
      </c>
      <c r="AK19" s="24" t="s">
        <v>73</v>
      </c>
      <c r="AL19" s="24" t="s">
        <v>73</v>
      </c>
      <c r="AM19" s="24" t="s">
        <v>73</v>
      </c>
      <c r="AN19" s="24" t="s">
        <v>73</v>
      </c>
      <c r="AO19" s="24" t="s">
        <v>73</v>
      </c>
      <c r="AP19" s="24" t="s">
        <v>73</v>
      </c>
      <c r="AQ19" s="24" t="s">
        <v>73</v>
      </c>
      <c r="AR19" s="24" t="s">
        <v>73</v>
      </c>
      <c r="AS19" s="24" t="s">
        <v>73</v>
      </c>
      <c r="AT19" s="24" t="s">
        <v>73</v>
      </c>
    </row>
    <row r="21" spans="1:46" x14ac:dyDescent="0.25">
      <c r="A21" s="22" t="s">
        <v>72</v>
      </c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</row>
    <row r="22" spans="1:46" x14ac:dyDescent="0.25">
      <c r="A22" t="s">
        <v>1170</v>
      </c>
    </row>
    <row r="23" spans="1:46" x14ac:dyDescent="0.25">
      <c r="A23" t="s">
        <v>1216</v>
      </c>
    </row>
  </sheetData>
  <autoFilter ref="A3:AT19"/>
  <mergeCells count="4">
    <mergeCell ref="C2:M2"/>
    <mergeCell ref="Y2:AI2"/>
    <mergeCell ref="AJ2:AT2"/>
    <mergeCell ref="N2:X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G28" sqref="G28"/>
    </sheetView>
  </sheetViews>
  <sheetFormatPr defaultRowHeight="15" x14ac:dyDescent="0.25"/>
  <cols>
    <col min="3" max="3" width="30.5703125" customWidth="1"/>
    <col min="7" max="7" width="21.85546875" customWidth="1"/>
    <col min="11" max="11" width="36.140625" customWidth="1"/>
  </cols>
  <sheetData>
    <row r="1" spans="1:11" x14ac:dyDescent="0.25">
      <c r="A1" s="70" t="s">
        <v>173</v>
      </c>
    </row>
    <row r="2" spans="1:11" ht="23.25" customHeight="1" x14ac:dyDescent="0.25">
      <c r="A2" s="63"/>
      <c r="B2" s="105" t="s">
        <v>172</v>
      </c>
      <c r="C2" s="106"/>
      <c r="D2" s="107" t="s">
        <v>188</v>
      </c>
      <c r="E2" s="108"/>
      <c r="F2" s="108"/>
      <c r="G2" s="109"/>
      <c r="H2" s="105" t="s">
        <v>1217</v>
      </c>
      <c r="I2" s="110"/>
      <c r="J2" s="110"/>
      <c r="K2" s="106"/>
    </row>
    <row r="3" spans="1:11" ht="31.5" x14ac:dyDescent="0.25">
      <c r="A3" s="61" t="s">
        <v>68</v>
      </c>
      <c r="B3" s="61" t="s">
        <v>76</v>
      </c>
      <c r="C3" s="61" t="s">
        <v>73</v>
      </c>
      <c r="D3" s="62" t="s">
        <v>170</v>
      </c>
      <c r="E3" s="62" t="s">
        <v>169</v>
      </c>
      <c r="F3" s="62" t="s">
        <v>73</v>
      </c>
      <c r="G3" s="62" t="s">
        <v>171</v>
      </c>
      <c r="H3" s="61" t="s">
        <v>170</v>
      </c>
      <c r="I3" s="61" t="s">
        <v>169</v>
      </c>
      <c r="J3" s="61" t="s">
        <v>73</v>
      </c>
      <c r="K3" s="61" t="s">
        <v>168</v>
      </c>
    </row>
    <row r="4" spans="1:11" ht="15.75" x14ac:dyDescent="0.25">
      <c r="A4" s="57" t="s">
        <v>167</v>
      </c>
      <c r="B4" s="56">
        <v>5</v>
      </c>
      <c r="C4" s="56">
        <v>11</v>
      </c>
      <c r="D4" s="54">
        <v>4</v>
      </c>
      <c r="E4" s="54">
        <v>1</v>
      </c>
      <c r="F4" s="54">
        <v>10</v>
      </c>
      <c r="G4" s="54" t="s">
        <v>160</v>
      </c>
      <c r="H4" s="56">
        <v>1</v>
      </c>
      <c r="I4" s="56">
        <v>1</v>
      </c>
      <c r="J4" s="56">
        <v>2</v>
      </c>
      <c r="K4" s="56" t="s">
        <v>1218</v>
      </c>
    </row>
    <row r="5" spans="1:11" ht="15.75" x14ac:dyDescent="0.25">
      <c r="A5" s="57" t="s">
        <v>166</v>
      </c>
      <c r="B5" s="56">
        <v>1</v>
      </c>
      <c r="C5" s="56">
        <v>14</v>
      </c>
      <c r="D5" s="54">
        <v>0</v>
      </c>
      <c r="E5" s="54">
        <v>1</v>
      </c>
      <c r="F5" s="54">
        <v>14</v>
      </c>
      <c r="G5" s="54" t="s">
        <v>162</v>
      </c>
      <c r="H5" s="56">
        <v>0</v>
      </c>
      <c r="I5" s="56">
        <v>1</v>
      </c>
      <c r="J5" s="56">
        <v>3</v>
      </c>
      <c r="K5" s="56" t="s">
        <v>1218</v>
      </c>
    </row>
    <row r="6" spans="1:11" ht="15.75" x14ac:dyDescent="0.25">
      <c r="A6" s="57" t="s">
        <v>165</v>
      </c>
      <c r="B6" s="56">
        <v>0</v>
      </c>
      <c r="C6" s="56">
        <v>16</v>
      </c>
      <c r="D6" s="54">
        <v>2</v>
      </c>
      <c r="E6" s="54">
        <v>1</v>
      </c>
      <c r="F6" s="54">
        <v>12</v>
      </c>
      <c r="G6" s="54" t="s">
        <v>164</v>
      </c>
      <c r="H6" s="56">
        <v>1</v>
      </c>
      <c r="I6" s="56">
        <v>1</v>
      </c>
      <c r="J6" s="56">
        <v>2</v>
      </c>
      <c r="K6" s="56" t="s">
        <v>1219</v>
      </c>
    </row>
    <row r="7" spans="1:11" ht="18" x14ac:dyDescent="0.25">
      <c r="A7" s="57" t="s">
        <v>163</v>
      </c>
      <c r="B7" s="56">
        <v>0</v>
      </c>
      <c r="C7" s="56" t="s">
        <v>1221</v>
      </c>
      <c r="D7" s="54">
        <v>0</v>
      </c>
      <c r="E7" s="54">
        <v>0</v>
      </c>
      <c r="F7" s="54">
        <v>15</v>
      </c>
      <c r="G7" s="54" t="s">
        <v>162</v>
      </c>
      <c r="H7" s="56">
        <v>0</v>
      </c>
      <c r="I7" s="56">
        <v>0</v>
      </c>
      <c r="J7" s="56">
        <v>4</v>
      </c>
      <c r="K7" s="56" t="s">
        <v>1224</v>
      </c>
    </row>
    <row r="8" spans="1:11" ht="15.75" x14ac:dyDescent="0.25">
      <c r="A8" s="57" t="s">
        <v>161</v>
      </c>
      <c r="B8" s="56">
        <v>0</v>
      </c>
      <c r="C8" s="56">
        <v>16</v>
      </c>
      <c r="D8" s="54">
        <v>0</v>
      </c>
      <c r="E8" s="54">
        <v>0</v>
      </c>
      <c r="F8" s="54">
        <v>15</v>
      </c>
      <c r="G8" s="54" t="s">
        <v>160</v>
      </c>
      <c r="H8" s="56">
        <v>0</v>
      </c>
      <c r="I8" s="56">
        <v>0</v>
      </c>
      <c r="J8" s="56">
        <v>4</v>
      </c>
      <c r="K8" s="56" t="s">
        <v>1218</v>
      </c>
    </row>
    <row r="9" spans="1:11" ht="15.75" x14ac:dyDescent="0.25">
      <c r="A9" s="57" t="s">
        <v>159</v>
      </c>
      <c r="B9" s="56">
        <v>2</v>
      </c>
      <c r="C9" s="56">
        <v>14</v>
      </c>
      <c r="D9" s="54">
        <v>1</v>
      </c>
      <c r="E9" s="54">
        <v>0</v>
      </c>
      <c r="F9" s="54">
        <v>14</v>
      </c>
      <c r="G9" s="54" t="s">
        <v>158</v>
      </c>
      <c r="H9" s="56">
        <v>0</v>
      </c>
      <c r="I9" s="56">
        <v>0</v>
      </c>
      <c r="J9" s="56">
        <v>4</v>
      </c>
      <c r="K9" s="56" t="s">
        <v>1220</v>
      </c>
    </row>
    <row r="10" spans="1:11" ht="15.75" x14ac:dyDescent="0.25">
      <c r="A10" s="57" t="s">
        <v>157</v>
      </c>
      <c r="B10" s="56" t="s">
        <v>152</v>
      </c>
      <c r="C10" s="56" t="s">
        <v>152</v>
      </c>
      <c r="D10" s="54">
        <v>1</v>
      </c>
      <c r="E10" s="54">
        <v>1</v>
      </c>
      <c r="F10" s="54">
        <v>13</v>
      </c>
      <c r="G10" s="54" t="s">
        <v>152</v>
      </c>
      <c r="H10" s="56">
        <v>1</v>
      </c>
      <c r="I10" s="56">
        <v>1</v>
      </c>
      <c r="J10" s="56">
        <v>2</v>
      </c>
      <c r="K10" s="56" t="s">
        <v>152</v>
      </c>
    </row>
    <row r="11" spans="1:11" ht="15.75" x14ac:dyDescent="0.25">
      <c r="A11" s="57" t="s">
        <v>156</v>
      </c>
      <c r="B11" s="56" t="s">
        <v>152</v>
      </c>
      <c r="C11" s="60" t="s">
        <v>152</v>
      </c>
      <c r="D11" s="59">
        <v>5</v>
      </c>
      <c r="E11" s="54">
        <v>1</v>
      </c>
      <c r="F11" s="54">
        <v>9</v>
      </c>
      <c r="G11" s="54" t="s">
        <v>152</v>
      </c>
      <c r="H11" s="56">
        <v>2</v>
      </c>
      <c r="I11" s="56">
        <v>0</v>
      </c>
      <c r="J11" s="56">
        <v>2</v>
      </c>
      <c r="K11" s="56" t="s">
        <v>152</v>
      </c>
    </row>
    <row r="12" spans="1:11" ht="15.75" x14ac:dyDescent="0.25">
      <c r="A12" s="57" t="s">
        <v>155</v>
      </c>
      <c r="B12" s="56" t="s">
        <v>152</v>
      </c>
      <c r="C12" s="56" t="s">
        <v>152</v>
      </c>
      <c r="D12" s="54">
        <v>0</v>
      </c>
      <c r="E12" s="58">
        <v>0</v>
      </c>
      <c r="F12" s="54">
        <v>15</v>
      </c>
      <c r="G12" s="54" t="s">
        <v>152</v>
      </c>
      <c r="H12" s="56">
        <v>0</v>
      </c>
      <c r="I12" s="56">
        <v>0</v>
      </c>
      <c r="J12" s="56">
        <v>4</v>
      </c>
      <c r="K12" s="56" t="s">
        <v>152</v>
      </c>
    </row>
    <row r="13" spans="1:11" ht="15.75" x14ac:dyDescent="0.25">
      <c r="A13" s="57" t="s">
        <v>154</v>
      </c>
      <c r="B13" s="56" t="s">
        <v>152</v>
      </c>
      <c r="C13" s="56" t="s">
        <v>152</v>
      </c>
      <c r="D13" s="54">
        <v>1</v>
      </c>
      <c r="E13" s="54">
        <v>0</v>
      </c>
      <c r="F13" s="54">
        <v>14</v>
      </c>
      <c r="G13" s="54" t="s">
        <v>152</v>
      </c>
      <c r="H13" s="56">
        <v>0</v>
      </c>
      <c r="I13" s="56">
        <v>0</v>
      </c>
      <c r="J13" s="56">
        <v>4</v>
      </c>
      <c r="K13" s="56" t="s">
        <v>152</v>
      </c>
    </row>
    <row r="14" spans="1:11" ht="16.5" thickBot="1" x14ac:dyDescent="0.3">
      <c r="A14" s="55" t="s">
        <v>153</v>
      </c>
      <c r="B14" s="53" t="s">
        <v>152</v>
      </c>
      <c r="C14" s="53" t="s">
        <v>152</v>
      </c>
      <c r="D14" s="54">
        <v>1</v>
      </c>
      <c r="E14" s="54">
        <v>0</v>
      </c>
      <c r="F14" s="54">
        <v>14</v>
      </c>
      <c r="G14" s="54" t="s">
        <v>152</v>
      </c>
      <c r="H14" s="53">
        <v>0</v>
      </c>
      <c r="I14" s="53">
        <v>0</v>
      </c>
      <c r="J14" s="53">
        <v>4</v>
      </c>
      <c r="K14" s="53" t="s">
        <v>152</v>
      </c>
    </row>
    <row r="15" spans="1:11" ht="22.5" customHeight="1" x14ac:dyDescent="0.25">
      <c r="A15" s="75" t="s">
        <v>151</v>
      </c>
      <c r="B15" s="76"/>
      <c r="C15" s="76"/>
      <c r="D15" s="77"/>
      <c r="E15" s="77"/>
      <c r="F15" s="77"/>
      <c r="G15" s="77"/>
      <c r="H15" s="76"/>
      <c r="I15" s="76"/>
      <c r="J15" s="76"/>
      <c r="K15" s="76"/>
    </row>
    <row r="16" spans="1:11" x14ac:dyDescent="0.25">
      <c r="A16" s="104" t="s">
        <v>150</v>
      </c>
      <c r="B16" s="104"/>
      <c r="C16" s="104"/>
      <c r="D16" s="104"/>
      <c r="E16" s="104"/>
      <c r="F16" s="104"/>
      <c r="G16" s="104"/>
      <c r="H16" s="104"/>
      <c r="I16" s="78"/>
      <c r="J16" s="78"/>
      <c r="K16" s="78"/>
    </row>
    <row r="17" spans="1:11" x14ac:dyDescent="0.25">
      <c r="A17" s="104" t="s">
        <v>149</v>
      </c>
      <c r="B17" s="104"/>
      <c r="C17" s="104"/>
      <c r="D17" s="104"/>
      <c r="E17" s="104"/>
      <c r="F17" s="104"/>
      <c r="G17" s="104"/>
      <c r="H17" s="104"/>
      <c r="I17" s="104"/>
      <c r="J17" s="104"/>
      <c r="K17" s="104"/>
    </row>
    <row r="18" spans="1:11" x14ac:dyDescent="0.25">
      <c r="A18" s="79" t="s">
        <v>1222</v>
      </c>
      <c r="B18" s="79"/>
      <c r="C18" s="79"/>
      <c r="D18" s="79"/>
      <c r="E18" s="79"/>
      <c r="F18" s="79"/>
      <c r="G18" s="79"/>
      <c r="H18" s="79"/>
      <c r="I18" s="79"/>
      <c r="J18" s="79"/>
      <c r="K18" s="78"/>
    </row>
    <row r="19" spans="1:11" x14ac:dyDescent="0.25">
      <c r="A19" s="104" t="s">
        <v>1171</v>
      </c>
      <c r="B19" s="104"/>
      <c r="C19" s="104"/>
      <c r="D19" s="104"/>
      <c r="E19" s="104"/>
      <c r="F19" s="104"/>
      <c r="G19" s="104"/>
      <c r="H19" s="104"/>
      <c r="I19" s="104"/>
      <c r="J19" s="78"/>
      <c r="K19" s="78"/>
    </row>
    <row r="20" spans="1:11" x14ac:dyDescent="0.25">
      <c r="A20" s="104" t="s">
        <v>148</v>
      </c>
      <c r="B20" s="104"/>
      <c r="C20" s="104"/>
      <c r="D20" s="104"/>
      <c r="E20" s="104"/>
      <c r="F20" s="104"/>
      <c r="G20" s="104"/>
      <c r="H20" s="104"/>
      <c r="I20" s="104"/>
      <c r="J20" s="104"/>
      <c r="K20" s="78"/>
    </row>
    <row r="21" spans="1:11" x14ac:dyDescent="0.25">
      <c r="A21" s="104" t="s">
        <v>147</v>
      </c>
      <c r="B21" s="104"/>
      <c r="C21" s="104"/>
      <c r="D21" s="104"/>
      <c r="E21" s="104"/>
      <c r="F21" s="104"/>
      <c r="G21" s="78"/>
      <c r="H21" s="78"/>
      <c r="I21" s="78"/>
      <c r="J21" s="78"/>
      <c r="K21" s="78"/>
    </row>
  </sheetData>
  <mergeCells count="8">
    <mergeCell ref="A19:I19"/>
    <mergeCell ref="A20:J20"/>
    <mergeCell ref="A21:F21"/>
    <mergeCell ref="B2:C2"/>
    <mergeCell ref="D2:G2"/>
    <mergeCell ref="H2:K2"/>
    <mergeCell ref="A16:H16"/>
    <mergeCell ref="A17:K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 Vu Thi Ngoc</dc:creator>
  <cp:lastModifiedBy>Tram Trinh Thi Bich</cp:lastModifiedBy>
  <dcterms:created xsi:type="dcterms:W3CDTF">2022-02-24T02:26:55Z</dcterms:created>
  <dcterms:modified xsi:type="dcterms:W3CDTF">2023-02-17T14:55:35Z</dcterms:modified>
</cp:coreProperties>
</file>